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.xml" ContentType="application/vnd.openxmlformats-officedocument.themeOverrid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/>
  <mc:AlternateContent xmlns:mc="http://schemas.openxmlformats.org/markup-compatibility/2006">
    <mc:Choice Requires="x15">
      <x15ac:absPath xmlns:x15ac="http://schemas.microsoft.com/office/spreadsheetml/2010/11/ac" url="D:\Academy\Articles\Biogas and VFA\Mesophilic My data\JMIRX\revised\Final Version to be Submitted\to be revised in English language\To Submit\"/>
    </mc:Choice>
  </mc:AlternateContent>
  <xr:revisionPtr revIDLastSave="0" documentId="13_ncr:1_{934AAF45-CAC3-41FF-8759-5CD88B8595AD}" xr6:coauthVersionLast="47" xr6:coauthVersionMax="47" xr10:uidLastSave="{00000000-0000-0000-0000-000000000000}"/>
  <bookViews>
    <workbookView xWindow="-108" yWindow="-108" windowWidth="23256" windowHeight="12456" activeTab="2" xr2:uid="{00000000-000D-0000-FFFF-FFFF00000000}"/>
  </bookViews>
  <sheets>
    <sheet name="MASS BALANCE" sheetId="9" r:id="rId1"/>
    <sheet name="DIGESTER DESIGN" sheetId="8" r:id="rId2"/>
    <sheet name="AF-HRT4.5 AND 3" sheetId="2" r:id="rId3"/>
    <sheet name="AF-R-DATA" sheetId="3" r:id="rId4"/>
    <sheet name="BMP-TS-VS" sheetId="4" r:id="rId5"/>
    <sheet name="CH4%" sheetId="5" r:id="rId6"/>
    <sheet name="KIN-CH4" sheetId="6" r:id="rId7"/>
    <sheet name="KIN-BIOGAS" sheetId="7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7" i="9" l="1"/>
  <c r="AB94" i="9"/>
  <c r="AB93" i="9"/>
  <c r="Q90" i="9"/>
  <c r="P90" i="9"/>
  <c r="Q89" i="9"/>
  <c r="P89" i="9"/>
  <c r="D89" i="9"/>
  <c r="Q87" i="9"/>
  <c r="P87" i="9"/>
  <c r="Q86" i="9"/>
  <c r="P86" i="9"/>
  <c r="AF75" i="9"/>
  <c r="AF73" i="9"/>
  <c r="C68" i="9"/>
  <c r="C66" i="9"/>
  <c r="C64" i="9"/>
  <c r="D50" i="9"/>
  <c r="D49" i="9"/>
  <c r="AL46" i="9"/>
  <c r="W45" i="9"/>
  <c r="W44" i="9"/>
  <c r="D41" i="9"/>
  <c r="L40" i="9"/>
  <c r="BC38" i="9"/>
  <c r="BC36" i="9"/>
  <c r="BB36" i="9"/>
  <c r="BC35" i="9"/>
  <c r="AE34" i="9"/>
  <c r="AE33" i="9"/>
  <c r="AE32" i="9"/>
  <c r="AP31" i="9"/>
  <c r="C30" i="9"/>
  <c r="BJ28" i="9"/>
  <c r="I26" i="9"/>
  <c r="I24" i="9"/>
  <c r="AT22" i="9"/>
  <c r="AI9" i="9"/>
  <c r="Z9" i="9"/>
  <c r="C8" i="9"/>
  <c r="C14" i="9" s="1"/>
  <c r="BG5" i="9"/>
  <c r="AI5" i="9"/>
  <c r="AI4" i="9"/>
  <c r="I25" i="9" l="1"/>
  <c r="I27" i="9"/>
  <c r="N10" i="9"/>
  <c r="R23" i="9"/>
  <c r="C16" i="9"/>
  <c r="C15" i="9" l="1"/>
  <c r="R86" i="9"/>
  <c r="W47" i="9"/>
  <c r="G16" i="9"/>
  <c r="R26" i="9"/>
  <c r="C22" i="9"/>
  <c r="L39" i="9"/>
  <c r="C17" i="9"/>
  <c r="H16" i="9" l="1"/>
  <c r="AG54" i="9"/>
  <c r="C24" i="9"/>
  <c r="AD16" i="9" s="1"/>
  <c r="AE31" i="9"/>
  <c r="Z79" i="9"/>
  <c r="R28" i="9"/>
  <c r="R27" i="9"/>
  <c r="AH3" i="9"/>
  <c r="AD19" i="9"/>
  <c r="R89" i="9"/>
  <c r="D40" i="9" s="1"/>
  <c r="R31" i="9"/>
  <c r="N13" i="9"/>
  <c r="N14" i="9" s="1"/>
  <c r="W48" i="9"/>
  <c r="G17" i="9"/>
  <c r="C21" i="9" s="1"/>
  <c r="R29" i="9"/>
  <c r="R24" i="9"/>
  <c r="G15" i="9"/>
  <c r="AL15" i="9" l="1"/>
  <c r="Z8" i="9"/>
  <c r="AG56" i="9"/>
  <c r="AG55" i="9"/>
  <c r="AE73" i="9"/>
  <c r="C116" i="9"/>
  <c r="AG110" i="9"/>
  <c r="Z76" i="9"/>
  <c r="AB92" i="9"/>
  <c r="AD25" i="9"/>
  <c r="AL26" i="9" s="1"/>
  <c r="Z83" i="9"/>
  <c r="R25" i="9"/>
  <c r="AD17" i="9"/>
  <c r="Z81" i="9"/>
  <c r="Z82" i="9" s="1"/>
  <c r="R87" i="9"/>
  <c r="R88" i="9" s="1"/>
  <c r="Z77" i="9"/>
  <c r="N11" i="9"/>
  <c r="N12" i="9" s="1"/>
  <c r="R90" i="9"/>
  <c r="R30" i="9"/>
  <c r="AD22" i="9"/>
  <c r="Z80" i="9"/>
  <c r="D43" i="9" s="1"/>
  <c r="N15" i="9"/>
  <c r="N16" i="9" s="1"/>
  <c r="AD21" i="9"/>
  <c r="AD20" i="9"/>
  <c r="AH9" i="9"/>
  <c r="AH6" i="9"/>
  <c r="AH7" i="9" s="1"/>
  <c r="AH5" i="9"/>
  <c r="AH4" i="9"/>
  <c r="H17" i="9"/>
  <c r="AH8" i="9" l="1"/>
  <c r="AL21" i="9" s="1"/>
  <c r="U96" i="9"/>
  <c r="AL88" i="9"/>
  <c r="AD18" i="9"/>
  <c r="AD23" i="9"/>
  <c r="AE74" i="9"/>
  <c r="D48" i="9"/>
  <c r="AE77" i="9"/>
  <c r="AE79" i="9" s="1"/>
  <c r="AL91" i="9" s="1"/>
  <c r="AL92" i="9" s="1"/>
  <c r="AE75" i="9"/>
  <c r="Z78" i="9"/>
  <c r="AL89" i="9"/>
  <c r="AG111" i="9"/>
  <c r="AG112" i="9"/>
  <c r="AC44" i="9"/>
  <c r="AI7" i="9"/>
  <c r="AL16" i="9"/>
  <c r="D120" i="9"/>
  <c r="D136" i="9"/>
  <c r="D134" i="9"/>
  <c r="D132" i="9"/>
  <c r="D130" i="9"/>
  <c r="D128" i="9"/>
  <c r="D126" i="9"/>
  <c r="D124" i="9"/>
  <c r="D122" i="9"/>
  <c r="D121" i="9"/>
  <c r="D127" i="9"/>
  <c r="D135" i="9"/>
  <c r="D133" i="9"/>
  <c r="D125" i="9"/>
  <c r="D129" i="9"/>
  <c r="D131" i="9"/>
  <c r="D123" i="9"/>
  <c r="D137" i="9"/>
  <c r="AG115" i="9"/>
  <c r="AG61" i="9"/>
  <c r="AG59" i="9"/>
  <c r="AG117" i="9"/>
  <c r="AG57" i="9"/>
  <c r="AG58" i="9"/>
  <c r="D79" i="9" l="1"/>
  <c r="D86" i="9" s="1"/>
  <c r="D88" i="9" s="1"/>
  <c r="E120" i="9" s="1"/>
  <c r="D78" i="9"/>
  <c r="D73" i="9"/>
  <c r="D74" i="9" s="1"/>
  <c r="E108" i="9"/>
  <c r="E109" i="9" s="1"/>
  <c r="X107" i="9"/>
  <c r="AG113" i="9"/>
  <c r="AG114" i="9"/>
  <c r="AP34" i="9"/>
  <c r="AL22" i="9"/>
  <c r="AL25" i="9"/>
  <c r="AL23" i="9" s="1"/>
  <c r="AL24" i="9" s="1"/>
  <c r="AD24" i="9"/>
  <c r="AG116" i="9"/>
  <c r="AG118" i="9" s="1"/>
  <c r="AG60" i="9"/>
  <c r="AG62" i="9" s="1"/>
  <c r="AL17" i="9"/>
  <c r="AL20" i="9"/>
  <c r="AP33" i="9" s="1"/>
  <c r="AL18" i="9"/>
  <c r="AL90" i="9"/>
  <c r="D87" i="9"/>
  <c r="AG63" i="9" l="1"/>
  <c r="AG64" i="9"/>
  <c r="AC45" i="9" s="1"/>
  <c r="AC47" i="9" s="1"/>
  <c r="AG119" i="9"/>
  <c r="AG120" i="9"/>
  <c r="X108" i="9" s="1"/>
  <c r="X110" i="9" s="1"/>
  <c r="E136" i="9"/>
  <c r="E134" i="9"/>
  <c r="E132" i="9"/>
  <c r="E130" i="9"/>
  <c r="E128" i="9"/>
  <c r="E126" i="9"/>
  <c r="E124" i="9"/>
  <c r="E122" i="9"/>
  <c r="E135" i="9"/>
  <c r="E131" i="9"/>
  <c r="E129" i="9"/>
  <c r="E125" i="9"/>
  <c r="E137" i="9"/>
  <c r="E133" i="9"/>
  <c r="E127" i="9"/>
  <c r="E123" i="9"/>
  <c r="AL19" i="9"/>
  <c r="AL45" i="9" s="1"/>
  <c r="AM45" i="9" l="1"/>
  <c r="AL49" i="9"/>
  <c r="AL50" i="9"/>
  <c r="AP29" i="9"/>
  <c r="AL52" i="9"/>
  <c r="AC48" i="9"/>
  <c r="Z53" i="9"/>
  <c r="X111" i="9"/>
  <c r="D69" i="9"/>
  <c r="C89" i="9" l="1"/>
  <c r="AL54" i="9"/>
  <c r="Z54" i="9"/>
  <c r="AL51" i="9"/>
  <c r="C113" i="9" s="1"/>
  <c r="AL53" i="9"/>
  <c r="D70" i="9"/>
  <c r="D75" i="9"/>
  <c r="D76" i="9" s="1"/>
  <c r="D77" i="9" s="1"/>
  <c r="D80" i="9" s="1"/>
  <c r="AP30" i="9"/>
  <c r="AT21" i="9"/>
  <c r="AY48" i="9" l="1"/>
  <c r="C108" i="9"/>
  <c r="C109" i="9" s="1"/>
  <c r="AP32" i="9"/>
  <c r="AV30" i="9"/>
  <c r="AV31" i="9" s="1"/>
  <c r="AL47" i="9"/>
  <c r="AV32" i="9" l="1"/>
  <c r="AV33" i="9" s="1"/>
  <c r="BF4" i="9"/>
  <c r="C40" i="9"/>
  <c r="AL48" i="9"/>
  <c r="BF47" i="9" l="1"/>
  <c r="BC37" i="9"/>
  <c r="C115" i="9"/>
  <c r="C117" i="9" s="1"/>
  <c r="C43" i="9"/>
  <c r="C48" i="9"/>
  <c r="BF5" i="9"/>
  <c r="BF8" i="9"/>
  <c r="BF7" i="9"/>
  <c r="BG7" i="9" l="1"/>
  <c r="BF9" i="9" s="1"/>
  <c r="C50" i="9"/>
  <c r="B137" i="9"/>
  <c r="B135" i="9"/>
  <c r="B133" i="9"/>
  <c r="B131" i="9"/>
  <c r="B129" i="9"/>
  <c r="B127" i="9"/>
  <c r="B125" i="9"/>
  <c r="B123" i="9"/>
  <c r="B120" i="9"/>
  <c r="B136" i="9"/>
  <c r="B134" i="9"/>
  <c r="B132" i="9"/>
  <c r="B130" i="9"/>
  <c r="B128" i="9"/>
  <c r="B126" i="9"/>
  <c r="B124" i="9"/>
  <c r="B122" i="9"/>
  <c r="B121" i="9"/>
  <c r="BF48" i="9"/>
  <c r="BF49" i="9"/>
  <c r="BF6" i="9"/>
  <c r="C49" i="9"/>
  <c r="C79" i="9"/>
  <c r="C86" i="9" s="1"/>
  <c r="C78" i="9"/>
  <c r="C73" i="9"/>
  <c r="C74" i="9" s="1"/>
  <c r="C51" i="9"/>
  <c r="BJ29" i="9" l="1"/>
  <c r="BJ31" i="9"/>
  <c r="BJ32" i="9" s="1"/>
  <c r="BF54" i="9"/>
  <c r="BF50" i="9"/>
  <c r="BF52" i="9" s="1"/>
  <c r="BF55" i="9" s="1"/>
  <c r="BF51" i="9"/>
  <c r="BF53" i="9" s="1"/>
  <c r="BF56" i="9" l="1"/>
  <c r="BF57" i="9"/>
  <c r="AY49" i="9" s="1"/>
  <c r="AY51" i="9" s="1"/>
  <c r="BJ30" i="9"/>
  <c r="AY52" i="9" l="1"/>
  <c r="C69" i="9"/>
  <c r="C75" i="9" l="1"/>
  <c r="C76" i="9" s="1"/>
  <c r="C70" i="9"/>
  <c r="E70" i="9" s="1"/>
  <c r="C77" i="9" l="1"/>
  <c r="C80" i="9" s="1"/>
  <c r="C87" i="9"/>
  <c r="C88" i="9" s="1"/>
  <c r="C120" i="9" s="1"/>
  <c r="C136" i="9" l="1"/>
  <c r="C134" i="9"/>
  <c r="C132" i="9"/>
  <c r="C130" i="9"/>
  <c r="C128" i="9"/>
  <c r="C126" i="9"/>
  <c r="C124" i="9"/>
  <c r="C122" i="9"/>
  <c r="C137" i="9"/>
  <c r="C129" i="9"/>
  <c r="C135" i="9"/>
  <c r="C127" i="9"/>
  <c r="C133" i="9"/>
  <c r="C125" i="9"/>
  <c r="C131" i="9"/>
  <c r="C123" i="9"/>
  <c r="G96" i="2" l="1"/>
  <c r="G87" i="2"/>
  <c r="M77" i="2"/>
  <c r="J77" i="2"/>
  <c r="AX72" i="2"/>
  <c r="AY71" i="2"/>
  <c r="AY72" i="2" s="1"/>
  <c r="AX71" i="2"/>
  <c r="P71" i="2"/>
  <c r="P72" i="2" s="1"/>
  <c r="H71" i="2"/>
  <c r="H72" i="2" s="1"/>
  <c r="AY70" i="2"/>
  <c r="AX70" i="2"/>
  <c r="P70" i="2"/>
  <c r="H70" i="2"/>
  <c r="AX68" i="2"/>
  <c r="O68" i="2"/>
  <c r="N68" i="2"/>
  <c r="H68" i="2"/>
  <c r="AY67" i="2"/>
  <c r="AY68" i="2" s="1"/>
  <c r="AX67" i="2"/>
  <c r="AH67" i="2"/>
  <c r="AH68" i="2" s="1"/>
  <c r="R67" i="2"/>
  <c r="R68" i="2" s="1"/>
  <c r="P67" i="2"/>
  <c r="P68" i="2" s="1"/>
  <c r="O67" i="2"/>
  <c r="N67" i="2"/>
  <c r="L67" i="2"/>
  <c r="L68" i="2" s="1"/>
  <c r="K67" i="2"/>
  <c r="K68" i="2" s="1"/>
  <c r="H67" i="2"/>
  <c r="AY66" i="2"/>
  <c r="AX66" i="2"/>
  <c r="AH66" i="2"/>
  <c r="R66" i="2"/>
  <c r="P66" i="2"/>
  <c r="O66" i="2"/>
  <c r="N66" i="2"/>
  <c r="L66" i="2"/>
  <c r="K66" i="2"/>
  <c r="H66" i="2"/>
  <c r="AK62" i="2"/>
  <c r="AH62" i="2"/>
  <c r="AG62" i="2"/>
  <c r="AJ62" i="2" s="1"/>
  <c r="AD62" i="2"/>
  <c r="AC62" i="2"/>
  <c r="Y62" i="2"/>
  <c r="R62" i="2"/>
  <c r="AF62" i="2" s="1"/>
  <c r="Q62" i="2"/>
  <c r="AE62" i="2" s="1"/>
  <c r="O62" i="2"/>
  <c r="N62" i="2"/>
  <c r="AB62" i="2" s="1"/>
  <c r="M62" i="2"/>
  <c r="AA62" i="2" s="1"/>
  <c r="L62" i="2"/>
  <c r="Z62" i="2" s="1"/>
  <c r="K62" i="2"/>
  <c r="J62" i="2"/>
  <c r="I62" i="2"/>
  <c r="T62" i="2" s="1"/>
  <c r="G62" i="2"/>
  <c r="F62" i="2"/>
  <c r="D62" i="2"/>
  <c r="G61" i="2"/>
  <c r="F61" i="2"/>
  <c r="D61" i="2"/>
  <c r="AF60" i="2"/>
  <c r="AD60" i="2"/>
  <c r="AC60" i="2"/>
  <c r="Q60" i="2"/>
  <c r="AE60" i="2" s="1"/>
  <c r="O60" i="2"/>
  <c r="N60" i="2"/>
  <c r="AB60" i="2" s="1"/>
  <c r="M60" i="2"/>
  <c r="AA60" i="2" s="1"/>
  <c r="L60" i="2"/>
  <c r="Z60" i="2" s="1"/>
  <c r="K60" i="2"/>
  <c r="Y60" i="2" s="1"/>
  <c r="J60" i="2"/>
  <c r="I60" i="2"/>
  <c r="T60" i="2" s="1"/>
  <c r="G60" i="2"/>
  <c r="F60" i="2"/>
  <c r="D60" i="2"/>
  <c r="G59" i="2"/>
  <c r="F59" i="2"/>
  <c r="D59" i="2"/>
  <c r="AJ58" i="2"/>
  <c r="AH58" i="2"/>
  <c r="AK58" i="2" s="1"/>
  <c r="AF58" i="2"/>
  <c r="AE58" i="2"/>
  <c r="AD58" i="2"/>
  <c r="AC58" i="2"/>
  <c r="AB58" i="2"/>
  <c r="AA58" i="2"/>
  <c r="Z58" i="2"/>
  <c r="T58" i="2"/>
  <c r="K58" i="2"/>
  <c r="Y58" i="2" s="1"/>
  <c r="J58" i="2"/>
  <c r="S58" i="2" s="1"/>
  <c r="U58" i="2" s="1"/>
  <c r="G58" i="2"/>
  <c r="F58" i="2"/>
  <c r="D58" i="2"/>
  <c r="G57" i="2"/>
  <c r="F57" i="2"/>
  <c r="D57" i="2"/>
  <c r="G56" i="2"/>
  <c r="F56" i="2"/>
  <c r="D56" i="2"/>
  <c r="AH55" i="2"/>
  <c r="AK55" i="2" s="1"/>
  <c r="AG55" i="2"/>
  <c r="AG70" i="2" s="1"/>
  <c r="AD55" i="2"/>
  <c r="AC55" i="2"/>
  <c r="Z55" i="2"/>
  <c r="R55" i="2"/>
  <c r="R70" i="2" s="1"/>
  <c r="Q55" i="2"/>
  <c r="AE55" i="2" s="1"/>
  <c r="O55" i="2"/>
  <c r="O71" i="2" s="1"/>
  <c r="O72" i="2" s="1"/>
  <c r="N55" i="2"/>
  <c r="N71" i="2" s="1"/>
  <c r="N72" i="2" s="1"/>
  <c r="M55" i="2"/>
  <c r="AA55" i="2" s="1"/>
  <c r="K55" i="2"/>
  <c r="Y55" i="2" s="1"/>
  <c r="J55" i="2"/>
  <c r="I55" i="2"/>
  <c r="T55" i="2" s="1"/>
  <c r="G55" i="2"/>
  <c r="F55" i="2"/>
  <c r="D55" i="2"/>
  <c r="G54" i="2"/>
  <c r="F54" i="2"/>
  <c r="D54" i="2"/>
  <c r="AF53" i="2"/>
  <c r="AE53" i="2"/>
  <c r="AD53" i="2"/>
  <c r="AC53" i="2"/>
  <c r="AB53" i="2"/>
  <c r="AA53" i="2"/>
  <c r="Z53" i="2"/>
  <c r="Y53" i="2"/>
  <c r="X53" i="2"/>
  <c r="T53" i="2"/>
  <c r="S53" i="2"/>
  <c r="G53" i="2"/>
  <c r="F53" i="2"/>
  <c r="D53" i="2"/>
  <c r="G52" i="2"/>
  <c r="F52" i="2"/>
  <c r="D52" i="2"/>
  <c r="AK51" i="2"/>
  <c r="AJ51" i="2"/>
  <c r="AF51" i="2"/>
  <c r="AE51" i="2"/>
  <c r="AD51" i="2"/>
  <c r="AC51" i="2"/>
  <c r="AB51" i="2"/>
  <c r="AA51" i="2"/>
  <c r="Z51" i="2"/>
  <c r="Y51" i="2"/>
  <c r="X51" i="2"/>
  <c r="T51" i="2"/>
  <c r="S51" i="2"/>
  <c r="G51" i="2"/>
  <c r="F51" i="2"/>
  <c r="D51" i="2"/>
  <c r="AJ48" i="2"/>
  <c r="AH48" i="2"/>
  <c r="AK48" i="2" s="1"/>
  <c r="AF48" i="2"/>
  <c r="AD48" i="2"/>
  <c r="AC48" i="2"/>
  <c r="AB48" i="2"/>
  <c r="Z48" i="2"/>
  <c r="T48" i="2"/>
  <c r="Q48" i="2"/>
  <c r="AE48" i="2" s="1"/>
  <c r="M48" i="2"/>
  <c r="K48" i="2"/>
  <c r="J48" i="2"/>
  <c r="X48" i="2" s="1"/>
  <c r="I48" i="2"/>
  <c r="I70" i="2" s="1"/>
  <c r="G48" i="2"/>
  <c r="F48" i="2"/>
  <c r="D48" i="2"/>
  <c r="G47" i="2"/>
  <c r="F47" i="2"/>
  <c r="D47" i="2"/>
  <c r="G46" i="2"/>
  <c r="F46" i="2"/>
  <c r="D46" i="2"/>
  <c r="AJ45" i="2"/>
  <c r="AH45" i="2"/>
  <c r="AK45" i="2" s="1"/>
  <c r="G45" i="2"/>
  <c r="F45" i="2"/>
  <c r="D45" i="2"/>
  <c r="AF44" i="2"/>
  <c r="AE44" i="2"/>
  <c r="AD44" i="2"/>
  <c r="AC44" i="2"/>
  <c r="AB44" i="2"/>
  <c r="Z44" i="2"/>
  <c r="T44" i="2"/>
  <c r="M44" i="2"/>
  <c r="AA44" i="2" s="1"/>
  <c r="K44" i="2"/>
  <c r="Y44" i="2" s="1"/>
  <c r="J44" i="2"/>
  <c r="G44" i="2"/>
  <c r="F44" i="2"/>
  <c r="D44" i="2"/>
  <c r="AJ42" i="2"/>
  <c r="AH42" i="2"/>
  <c r="AK42" i="2" s="1"/>
  <c r="AF41" i="2"/>
  <c r="AE41" i="2"/>
  <c r="AD41" i="2"/>
  <c r="AC41" i="2"/>
  <c r="AB41" i="2"/>
  <c r="AA41" i="2"/>
  <c r="Z41" i="2"/>
  <c r="Y41" i="2"/>
  <c r="X41" i="2"/>
  <c r="T41" i="2"/>
  <c r="J41" i="2"/>
  <c r="S41" i="2" s="1"/>
  <c r="U41" i="2" s="1"/>
  <c r="G41" i="2"/>
  <c r="F41" i="2"/>
  <c r="D41" i="2"/>
  <c r="G40" i="2"/>
  <c r="F40" i="2"/>
  <c r="D40" i="2"/>
  <c r="AF39" i="2"/>
  <c r="AD39" i="2"/>
  <c r="AC39" i="2"/>
  <c r="AB39" i="2"/>
  <c r="AA39" i="2"/>
  <c r="Z39" i="2"/>
  <c r="Y39" i="2"/>
  <c r="T39" i="2"/>
  <c r="Q39" i="2"/>
  <c r="AE39" i="2" s="1"/>
  <c r="M39" i="2"/>
  <c r="J39" i="2"/>
  <c r="G39" i="2"/>
  <c r="F39" i="2"/>
  <c r="AK38" i="2"/>
  <c r="AJ38" i="2"/>
  <c r="AF38" i="2"/>
  <c r="AE38" i="2"/>
  <c r="AD38" i="2"/>
  <c r="AC38" i="2"/>
  <c r="AB38" i="2"/>
  <c r="AA38" i="2"/>
  <c r="Z38" i="2"/>
  <c r="Y38" i="2"/>
  <c r="T38" i="2"/>
  <c r="Q38" i="2"/>
  <c r="M38" i="2"/>
  <c r="J38" i="2"/>
  <c r="X38" i="2" s="1"/>
  <c r="E38" i="2"/>
  <c r="G38" i="2" s="1"/>
  <c r="G37" i="2"/>
  <c r="F37" i="2"/>
  <c r="E37" i="2"/>
  <c r="E35" i="2"/>
  <c r="G35" i="2" s="1"/>
  <c r="AK34" i="2"/>
  <c r="AJ34" i="2"/>
  <c r="AF34" i="2"/>
  <c r="AD34" i="2"/>
  <c r="AC34" i="2"/>
  <c r="AB34" i="2"/>
  <c r="Z34" i="2"/>
  <c r="Y34" i="2"/>
  <c r="T34" i="2"/>
  <c r="Q34" i="2"/>
  <c r="AE34" i="2" s="1"/>
  <c r="M34" i="2"/>
  <c r="J34" i="2"/>
  <c r="X34" i="2" s="1"/>
  <c r="E34" i="2"/>
  <c r="G34" i="2" s="1"/>
  <c r="E33" i="2"/>
  <c r="AF32" i="2"/>
  <c r="AE32" i="2"/>
  <c r="AD32" i="2"/>
  <c r="AC32" i="2"/>
  <c r="AB32" i="2"/>
  <c r="AA32" i="2"/>
  <c r="Z32" i="2"/>
  <c r="Y32" i="2"/>
  <c r="T32" i="2"/>
  <c r="S32" i="2"/>
  <c r="J32" i="2"/>
  <c r="X32" i="2" s="1"/>
  <c r="E32" i="2"/>
  <c r="F32" i="2" s="1"/>
  <c r="AK31" i="2"/>
  <c r="AJ31" i="2"/>
  <c r="AF31" i="2"/>
  <c r="AE31" i="2"/>
  <c r="AD31" i="2"/>
  <c r="AC31" i="2"/>
  <c r="AB31" i="2"/>
  <c r="AA31" i="2"/>
  <c r="Z31" i="2"/>
  <c r="Y31" i="2"/>
  <c r="X31" i="2"/>
  <c r="T31" i="2"/>
  <c r="S31" i="2"/>
  <c r="W31" i="2" s="1"/>
  <c r="E31" i="2"/>
  <c r="G31" i="2" s="1"/>
  <c r="G30" i="2"/>
  <c r="F30" i="2"/>
  <c r="E30" i="2"/>
  <c r="E28" i="2"/>
  <c r="G28" i="2" s="1"/>
  <c r="AK27" i="2"/>
  <c r="AJ27" i="2"/>
  <c r="AF27" i="2"/>
  <c r="AE27" i="2"/>
  <c r="AD27" i="2"/>
  <c r="AC27" i="2"/>
  <c r="AB27" i="2"/>
  <c r="AA27" i="2"/>
  <c r="Z27" i="2"/>
  <c r="Y27" i="2"/>
  <c r="X27" i="2"/>
  <c r="T27" i="2"/>
  <c r="S27" i="2"/>
  <c r="G27" i="2"/>
  <c r="F27" i="2"/>
  <c r="E27" i="2"/>
  <c r="E26" i="2"/>
  <c r="G26" i="2" s="1"/>
  <c r="AK25" i="2"/>
  <c r="AJ25" i="2"/>
  <c r="AF25" i="2"/>
  <c r="AE25" i="2"/>
  <c r="AD25" i="2"/>
  <c r="AC25" i="2"/>
  <c r="AB25" i="2"/>
  <c r="AA25" i="2"/>
  <c r="Z25" i="2"/>
  <c r="Y25" i="2"/>
  <c r="X25" i="2"/>
  <c r="T25" i="2"/>
  <c r="S25" i="2"/>
  <c r="G25" i="2"/>
  <c r="E25" i="2"/>
  <c r="F25" i="2" s="1"/>
  <c r="E24" i="2"/>
  <c r="G24" i="2" s="1"/>
  <c r="AK23" i="2"/>
  <c r="AG23" i="2"/>
  <c r="AG66" i="2" s="1"/>
  <c r="AF23" i="2"/>
  <c r="AE23" i="2"/>
  <c r="AD23" i="2"/>
  <c r="AC23" i="2"/>
  <c r="AB23" i="2"/>
  <c r="AA23" i="2"/>
  <c r="Z23" i="2"/>
  <c r="Y23" i="2"/>
  <c r="X23" i="2"/>
  <c r="S23" i="2"/>
  <c r="W23" i="2" s="1"/>
  <c r="I23" i="2"/>
  <c r="I66" i="2" s="1"/>
  <c r="F23" i="2"/>
  <c r="E23" i="2"/>
  <c r="G23" i="2" s="1"/>
  <c r="E21" i="2"/>
  <c r="G21" i="2" s="1"/>
  <c r="AK20" i="2"/>
  <c r="AJ20" i="2"/>
  <c r="AF20" i="2"/>
  <c r="AE20" i="2"/>
  <c r="AD20" i="2"/>
  <c r="AC20" i="2"/>
  <c r="AB20" i="2"/>
  <c r="AA20" i="2"/>
  <c r="Z20" i="2"/>
  <c r="Y20" i="2"/>
  <c r="X20" i="2"/>
  <c r="T20" i="2"/>
  <c r="S20" i="2"/>
  <c r="W20" i="2" s="1"/>
  <c r="F20" i="2"/>
  <c r="E20" i="2"/>
  <c r="G20" i="2" s="1"/>
  <c r="E19" i="2"/>
  <c r="G19" i="2" s="1"/>
  <c r="AK18" i="2"/>
  <c r="AK67" i="2" s="1"/>
  <c r="AK68" i="2" s="1"/>
  <c r="AJ18" i="2"/>
  <c r="AF18" i="2"/>
  <c r="AD18" i="2"/>
  <c r="AC18" i="2"/>
  <c r="AB18" i="2"/>
  <c r="AA18" i="2"/>
  <c r="Z18" i="2"/>
  <c r="Z66" i="2" s="1"/>
  <c r="Y18" i="2"/>
  <c r="T18" i="2"/>
  <c r="Q18" i="2"/>
  <c r="Q66" i="2" s="1"/>
  <c r="J18" i="2"/>
  <c r="J66" i="2" s="1"/>
  <c r="E18" i="2"/>
  <c r="E17" i="2"/>
  <c r="F17" i="2" s="1"/>
  <c r="AK16" i="2"/>
  <c r="AJ16" i="2"/>
  <c r="AF16" i="2"/>
  <c r="AE16" i="2"/>
  <c r="AD16" i="2"/>
  <c r="AC16" i="2"/>
  <c r="AB16" i="2"/>
  <c r="AA16" i="2"/>
  <c r="Z16" i="2"/>
  <c r="Y16" i="2"/>
  <c r="X16" i="2"/>
  <c r="W16" i="2"/>
  <c r="S16" i="2"/>
  <c r="U16" i="2" s="1"/>
  <c r="I16" i="2"/>
  <c r="T16" i="2" s="1"/>
  <c r="E16" i="2"/>
  <c r="G16" i="2" s="1"/>
  <c r="G14" i="2"/>
  <c r="E14" i="2"/>
  <c r="F14" i="2" s="1"/>
  <c r="AK13" i="2"/>
  <c r="AJ13" i="2"/>
  <c r="AF13" i="2"/>
  <c r="AE13" i="2"/>
  <c r="AD13" i="2"/>
  <c r="AC13" i="2"/>
  <c r="AB13" i="2"/>
  <c r="AA13" i="2"/>
  <c r="Z13" i="2"/>
  <c r="Y13" i="2"/>
  <c r="X13" i="2"/>
  <c r="AI13" i="2" s="1"/>
  <c r="AT13" i="2" s="1"/>
  <c r="W13" i="2"/>
  <c r="S13" i="2"/>
  <c r="U13" i="2" s="1"/>
  <c r="I13" i="2"/>
  <c r="T13" i="2" s="1"/>
  <c r="G13" i="2"/>
  <c r="F13" i="2"/>
  <c r="E13" i="2"/>
  <c r="E12" i="2"/>
  <c r="G12" i="2" s="1"/>
  <c r="AF11" i="2"/>
  <c r="AE11" i="2"/>
  <c r="AD11" i="2"/>
  <c r="AC11" i="2"/>
  <c r="AB11" i="2"/>
  <c r="AA11" i="2"/>
  <c r="Z11" i="2"/>
  <c r="Y11" i="2"/>
  <c r="X11" i="2"/>
  <c r="W11" i="2"/>
  <c r="S11" i="2"/>
  <c r="U11" i="2" s="1"/>
  <c r="I11" i="2"/>
  <c r="T11" i="2" s="1"/>
  <c r="E11" i="2"/>
  <c r="G11" i="2" s="1"/>
  <c r="G10" i="2"/>
  <c r="F10" i="2"/>
  <c r="E10" i="2"/>
  <c r="AK9" i="2"/>
  <c r="AJ9" i="2"/>
  <c r="AF9" i="2"/>
  <c r="AE9" i="2"/>
  <c r="AD9" i="2"/>
  <c r="AC9" i="2"/>
  <c r="AB9" i="2"/>
  <c r="AA9" i="2"/>
  <c r="Z9" i="2"/>
  <c r="Y9" i="2"/>
  <c r="X9" i="2"/>
  <c r="T9" i="2"/>
  <c r="S9" i="2"/>
  <c r="U9" i="2" s="1"/>
  <c r="E9" i="2"/>
  <c r="G9" i="2" s="1"/>
  <c r="E7" i="2"/>
  <c r="F7" i="2" s="1"/>
  <c r="AK6" i="2"/>
  <c r="AJ6" i="2"/>
  <c r="AF6" i="2"/>
  <c r="AE6" i="2"/>
  <c r="AD6" i="2"/>
  <c r="AC6" i="2"/>
  <c r="AB6" i="2"/>
  <c r="AA6" i="2"/>
  <c r="Z6" i="2"/>
  <c r="Y6" i="2"/>
  <c r="X6" i="2"/>
  <c r="W6" i="2"/>
  <c r="S6" i="2"/>
  <c r="U6" i="2" s="1"/>
  <c r="I6" i="2"/>
  <c r="T6" i="2" s="1"/>
  <c r="F6" i="2"/>
  <c r="E6" i="2"/>
  <c r="G6" i="2" s="1"/>
  <c r="E5" i="2"/>
  <c r="G5" i="2" s="1"/>
  <c r="AF4" i="2"/>
  <c r="AE4" i="2"/>
  <c r="AD4" i="2"/>
  <c r="AC4" i="2"/>
  <c r="AB4" i="2"/>
  <c r="AA4" i="2"/>
  <c r="Z4" i="2"/>
  <c r="Y4" i="2"/>
  <c r="X4" i="2"/>
  <c r="S4" i="2"/>
  <c r="D14" i="8"/>
  <c r="D18" i="8" s="1"/>
  <c r="C14" i="8"/>
  <c r="C18" i="8" s="1"/>
  <c r="B14" i="8"/>
  <c r="D8" i="8"/>
  <c r="C8" i="8"/>
  <c r="B8" i="8"/>
  <c r="D7" i="8"/>
  <c r="C7" i="8"/>
  <c r="C9" i="8" s="1"/>
  <c r="B7" i="8"/>
  <c r="D4" i="8"/>
  <c r="C4" i="8"/>
  <c r="B4" i="8"/>
  <c r="F34" i="7"/>
  <c r="AH18" i="7"/>
  <c r="AE18" i="7"/>
  <c r="AF18" i="7" s="1"/>
  <c r="V18" i="7"/>
  <c r="W18" i="7" s="1"/>
  <c r="Y18" i="7" s="1"/>
  <c r="N18" i="7"/>
  <c r="P18" i="7" s="1"/>
  <c r="M18" i="7"/>
  <c r="K18" i="7"/>
  <c r="B18" i="7"/>
  <c r="AF17" i="7"/>
  <c r="AE17" i="7"/>
  <c r="Y17" i="7"/>
  <c r="W17" i="7"/>
  <c r="V17" i="7"/>
  <c r="M17" i="7"/>
  <c r="N17" i="7" s="1"/>
  <c r="P17" i="7" s="1"/>
  <c r="K17" i="7"/>
  <c r="B17" i="7"/>
  <c r="AH16" i="7"/>
  <c r="AE16" i="7"/>
  <c r="AF16" i="7" s="1"/>
  <c r="V16" i="7"/>
  <c r="W16" i="7" s="1"/>
  <c r="Y16" i="7" s="1"/>
  <c r="N16" i="7"/>
  <c r="P16" i="7" s="1"/>
  <c r="M16" i="7"/>
  <c r="K16" i="7"/>
  <c r="B16" i="7"/>
  <c r="AF15" i="7"/>
  <c r="AE15" i="7"/>
  <c r="V15" i="7"/>
  <c r="W15" i="7" s="1"/>
  <c r="Y15" i="7" s="1"/>
  <c r="P15" i="7"/>
  <c r="M15" i="7"/>
  <c r="N15" i="7" s="1"/>
  <c r="K15" i="7"/>
  <c r="B15" i="7"/>
  <c r="AH14" i="7"/>
  <c r="AE14" i="7"/>
  <c r="AF14" i="7" s="1"/>
  <c r="V14" i="7"/>
  <c r="W14" i="7" s="1"/>
  <c r="Y14" i="7" s="1"/>
  <c r="N14" i="7"/>
  <c r="P14" i="7" s="1"/>
  <c r="M14" i="7"/>
  <c r="K14" i="7"/>
  <c r="B14" i="7"/>
  <c r="AF13" i="7"/>
  <c r="AE13" i="7"/>
  <c r="Y13" i="7"/>
  <c r="W13" i="7"/>
  <c r="V13" i="7"/>
  <c r="M13" i="7"/>
  <c r="N13" i="7" s="1"/>
  <c r="P13" i="7" s="1"/>
  <c r="K13" i="7"/>
  <c r="B13" i="7"/>
  <c r="AH12" i="7"/>
  <c r="AE12" i="7"/>
  <c r="AF12" i="7" s="1"/>
  <c r="V12" i="7"/>
  <c r="W12" i="7" s="1"/>
  <c r="Y12" i="7" s="1"/>
  <c r="N12" i="7"/>
  <c r="P12" i="7" s="1"/>
  <c r="M12" i="7"/>
  <c r="K12" i="7"/>
  <c r="B12" i="7"/>
  <c r="AF11" i="7"/>
  <c r="AE11" i="7"/>
  <c r="V11" i="7"/>
  <c r="W11" i="7" s="1"/>
  <c r="Y11" i="7" s="1"/>
  <c r="P11" i="7"/>
  <c r="M11" i="7"/>
  <c r="N11" i="7" s="1"/>
  <c r="K11" i="7"/>
  <c r="B11" i="7"/>
  <c r="AH10" i="7"/>
  <c r="AE10" i="7"/>
  <c r="AF10" i="7" s="1"/>
  <c r="V10" i="7"/>
  <c r="W10" i="7" s="1"/>
  <c r="Y10" i="7" s="1"/>
  <c r="N10" i="7"/>
  <c r="P10" i="7" s="1"/>
  <c r="M10" i="7"/>
  <c r="K10" i="7"/>
  <c r="B10" i="7"/>
  <c r="AF9" i="7"/>
  <c r="AE9" i="7"/>
  <c r="Y9" i="7"/>
  <c r="W9" i="7"/>
  <c r="V9" i="7"/>
  <c r="M9" i="7"/>
  <c r="N9" i="7" s="1"/>
  <c r="P9" i="7" s="1"/>
  <c r="K9" i="7"/>
  <c r="B9" i="7"/>
  <c r="V8" i="7"/>
  <c r="W8" i="7" s="1"/>
  <c r="Y8" i="7" s="1"/>
  <c r="K8" i="7"/>
  <c r="J8" i="7"/>
  <c r="AE8" i="7" s="1"/>
  <c r="AF8" i="7" s="1"/>
  <c r="AH8" i="7" s="1"/>
  <c r="I8" i="7"/>
  <c r="H8" i="7"/>
  <c r="G8" i="7"/>
  <c r="F8" i="7"/>
  <c r="E8" i="7"/>
  <c r="B8" i="7"/>
  <c r="AH7" i="7"/>
  <c r="V7" i="7"/>
  <c r="I7" i="7"/>
  <c r="AE7" i="7" s="1"/>
  <c r="AF7" i="7" s="1"/>
  <c r="H7" i="7"/>
  <c r="F7" i="7"/>
  <c r="M7" i="7" s="1"/>
  <c r="N7" i="7" s="1"/>
  <c r="P7" i="7" s="1"/>
  <c r="D7" i="7"/>
  <c r="C7" i="7"/>
  <c r="K7" i="7" s="1"/>
  <c r="B7" i="7"/>
  <c r="Y6" i="7"/>
  <c r="M6" i="7"/>
  <c r="N6" i="7" s="1"/>
  <c r="P6" i="7" s="1"/>
  <c r="K6" i="7"/>
  <c r="J6" i="7"/>
  <c r="AE6" i="7" s="1"/>
  <c r="AF6" i="7" s="1"/>
  <c r="AH6" i="7" s="1"/>
  <c r="G6" i="7"/>
  <c r="V6" i="7" s="1"/>
  <c r="W6" i="7" s="1"/>
  <c r="F6" i="7"/>
  <c r="E6" i="7"/>
  <c r="B6" i="7"/>
  <c r="AE5" i="7"/>
  <c r="L5" i="7"/>
  <c r="L6" i="7" s="1"/>
  <c r="K5" i="7"/>
  <c r="I5" i="7"/>
  <c r="H5" i="7"/>
  <c r="V5" i="7" s="1"/>
  <c r="W5" i="7" s="1"/>
  <c r="F5" i="7"/>
  <c r="E5" i="7"/>
  <c r="M5" i="7" s="1"/>
  <c r="B5" i="7"/>
  <c r="AI4" i="7"/>
  <c r="AF4" i="7"/>
  <c r="AH4" i="7" s="1"/>
  <c r="AE4" i="7"/>
  <c r="Z4" i="7"/>
  <c r="W4" i="7"/>
  <c r="V4" i="7"/>
  <c r="Q4" i="7"/>
  <c r="N4" i="7"/>
  <c r="M4" i="7"/>
  <c r="K4" i="7"/>
  <c r="K56" i="6"/>
  <c r="I56" i="6"/>
  <c r="G56" i="6"/>
  <c r="E56" i="6"/>
  <c r="F38" i="6"/>
  <c r="AQ18" i="6"/>
  <c r="AN18" i="6"/>
  <c r="AO18" i="6" s="1"/>
  <c r="AE18" i="6"/>
  <c r="AB18" i="6"/>
  <c r="AC18" i="6" s="1"/>
  <c r="S18" i="6"/>
  <c r="O18" i="6"/>
  <c r="P18" i="6" s="1"/>
  <c r="M18" i="6"/>
  <c r="K18" i="6"/>
  <c r="B18" i="6"/>
  <c r="AN17" i="6"/>
  <c r="AO17" i="6" s="1"/>
  <c r="AB17" i="6"/>
  <c r="O17" i="6"/>
  <c r="P17" i="6" s="1"/>
  <c r="K17" i="6"/>
  <c r="AC17" i="6" s="1"/>
  <c r="B17" i="6"/>
  <c r="AQ16" i="6"/>
  <c r="AN16" i="6"/>
  <c r="AO16" i="6" s="1"/>
  <c r="AE16" i="6"/>
  <c r="AB16" i="6"/>
  <c r="AC16" i="6" s="1"/>
  <c r="S16" i="6"/>
  <c r="O16" i="6"/>
  <c r="M16" i="6"/>
  <c r="K16" i="6"/>
  <c r="P16" i="6" s="1"/>
  <c r="B16" i="6"/>
  <c r="AQ15" i="6"/>
  <c r="AN15" i="6"/>
  <c r="AE15" i="6"/>
  <c r="AB15" i="6"/>
  <c r="AC15" i="6" s="1"/>
  <c r="S15" i="6"/>
  <c r="P15" i="6"/>
  <c r="O15" i="6"/>
  <c r="M15" i="6"/>
  <c r="K15" i="6"/>
  <c r="AO15" i="6" s="1"/>
  <c r="B15" i="6"/>
  <c r="AQ14" i="6"/>
  <c r="AO14" i="6"/>
  <c r="AN14" i="6"/>
  <c r="AE14" i="6"/>
  <c r="AB14" i="6"/>
  <c r="S14" i="6"/>
  <c r="O14" i="6"/>
  <c r="P14" i="6" s="1"/>
  <c r="M14" i="6"/>
  <c r="K14" i="6"/>
  <c r="B14" i="6"/>
  <c r="AQ13" i="6"/>
  <c r="AN13" i="6"/>
  <c r="AO13" i="6" s="1"/>
  <c r="AE13" i="6"/>
  <c r="AB13" i="6"/>
  <c r="AC13" i="6" s="1"/>
  <c r="S13" i="6"/>
  <c r="O13" i="6"/>
  <c r="P13" i="6" s="1"/>
  <c r="M13" i="6"/>
  <c r="K13" i="6"/>
  <c r="B13" i="6"/>
  <c r="AN12" i="6"/>
  <c r="AB12" i="6"/>
  <c r="AC12" i="6" s="1"/>
  <c r="O12" i="6"/>
  <c r="P12" i="6" s="1"/>
  <c r="K12" i="6"/>
  <c r="B12" i="6"/>
  <c r="AQ11" i="6"/>
  <c r="AN11" i="6"/>
  <c r="AO11" i="6" s="1"/>
  <c r="AE11" i="6"/>
  <c r="AB11" i="6"/>
  <c r="AC11" i="6" s="1"/>
  <c r="S11" i="6"/>
  <c r="O11" i="6"/>
  <c r="P11" i="6" s="1"/>
  <c r="M11" i="6"/>
  <c r="K11" i="6"/>
  <c r="B11" i="6"/>
  <c r="AN10" i="6"/>
  <c r="AB10" i="6"/>
  <c r="AC10" i="6" s="1"/>
  <c r="O10" i="6"/>
  <c r="P10" i="6" s="1"/>
  <c r="K10" i="6"/>
  <c r="B10" i="6"/>
  <c r="AN9" i="6"/>
  <c r="AO9" i="6" s="1"/>
  <c r="AB9" i="6"/>
  <c r="AC9" i="6" s="1"/>
  <c r="O9" i="6"/>
  <c r="K9" i="6"/>
  <c r="B9" i="6"/>
  <c r="AQ8" i="6"/>
  <c r="AN8" i="6"/>
  <c r="S8" i="6"/>
  <c r="K8" i="6"/>
  <c r="J8" i="6"/>
  <c r="I8" i="6"/>
  <c r="H8" i="6"/>
  <c r="G8" i="6"/>
  <c r="AB8" i="6" s="1"/>
  <c r="F8" i="6"/>
  <c r="E8" i="6"/>
  <c r="O8" i="6" s="1"/>
  <c r="B8" i="6"/>
  <c r="I7" i="6"/>
  <c r="AN7" i="6" s="1"/>
  <c r="H7" i="6"/>
  <c r="AB7" i="6" s="1"/>
  <c r="F7" i="6"/>
  <c r="O7" i="6" s="1"/>
  <c r="D7" i="6"/>
  <c r="C7" i="6"/>
  <c r="K7" i="6" s="1"/>
  <c r="B7" i="6"/>
  <c r="AN6" i="6"/>
  <c r="K6" i="6"/>
  <c r="J6" i="6"/>
  <c r="G6" i="6"/>
  <c r="AB6" i="6" s="1"/>
  <c r="F6" i="6"/>
  <c r="O6" i="6" s="1"/>
  <c r="E6" i="6"/>
  <c r="B6" i="6"/>
  <c r="AQ5" i="6"/>
  <c r="AE5" i="6"/>
  <c r="S5" i="6"/>
  <c r="K5" i="6"/>
  <c r="L5" i="6" s="1"/>
  <c r="N5" i="6" s="1"/>
  <c r="I5" i="6"/>
  <c r="AN5" i="6" s="1"/>
  <c r="H5" i="6"/>
  <c r="AB5" i="6" s="1"/>
  <c r="F5" i="6"/>
  <c r="E5" i="6"/>
  <c r="O5" i="6" s="1"/>
  <c r="B5" i="6"/>
  <c r="AN4" i="6"/>
  <c r="AR4" i="6" s="1"/>
  <c r="AB4" i="6"/>
  <c r="AC4" i="6" s="1"/>
  <c r="O4" i="6"/>
  <c r="Q4" i="6" s="1"/>
  <c r="N4" i="6"/>
  <c r="AF4" i="6" s="1"/>
  <c r="K4" i="6"/>
  <c r="H16" i="5"/>
  <c r="B16" i="5"/>
  <c r="H15" i="5"/>
  <c r="F15" i="5"/>
  <c r="B15" i="5"/>
  <c r="I13" i="5"/>
  <c r="H13" i="5"/>
  <c r="H14" i="5" s="1"/>
  <c r="C13" i="5"/>
  <c r="B13" i="5"/>
  <c r="B14" i="5" s="1"/>
  <c r="G5" i="5"/>
  <c r="G13" i="5" s="1"/>
  <c r="F5" i="5"/>
  <c r="F16" i="5" s="1"/>
  <c r="E5" i="5"/>
  <c r="E13" i="5" s="1"/>
  <c r="D5" i="5"/>
  <c r="D13" i="5" s="1"/>
  <c r="D14" i="5" s="1"/>
  <c r="B15" i="4"/>
  <c r="B5" i="4"/>
  <c r="B16" i="4" s="1"/>
  <c r="B3" i="4"/>
  <c r="B2" i="4"/>
  <c r="G7" i="2" l="1"/>
  <c r="G17" i="2"/>
  <c r="AB67" i="2"/>
  <c r="AB68" i="2" s="1"/>
  <c r="F19" i="2"/>
  <c r="T23" i="2"/>
  <c r="T67" i="2" s="1"/>
  <c r="T68" i="2" s="1"/>
  <c r="AS51" i="2"/>
  <c r="AG71" i="2"/>
  <c r="AG72" i="2" s="1"/>
  <c r="K70" i="2"/>
  <c r="U23" i="2"/>
  <c r="S44" i="2"/>
  <c r="AB55" i="2"/>
  <c r="F21" i="2"/>
  <c r="W41" i="2"/>
  <c r="W9" i="2"/>
  <c r="AJ23" i="2"/>
  <c r="AJ66" i="2" s="1"/>
  <c r="G32" i="2"/>
  <c r="S39" i="2"/>
  <c r="T70" i="2"/>
  <c r="AI51" i="2"/>
  <c r="AV51" i="2" s="1"/>
  <c r="AF55" i="2"/>
  <c r="AF70" i="2" s="1"/>
  <c r="Z67" i="2"/>
  <c r="Z68" i="2" s="1"/>
  <c r="I71" i="2"/>
  <c r="I72" i="2" s="1"/>
  <c r="AE18" i="2"/>
  <c r="Y66" i="2"/>
  <c r="U20" i="2"/>
  <c r="I67" i="2"/>
  <c r="I68" i="2" s="1"/>
  <c r="AG67" i="2"/>
  <c r="AG68" i="2" s="1"/>
  <c r="AI9" i="2"/>
  <c r="AV13" i="2"/>
  <c r="AK66" i="2"/>
  <c r="AI27" i="2"/>
  <c r="AQ27" i="2" s="1"/>
  <c r="S38" i="2"/>
  <c r="AB70" i="2"/>
  <c r="Q71" i="2"/>
  <c r="Q72" i="2" s="1"/>
  <c r="AU27" i="2"/>
  <c r="AJ55" i="2"/>
  <c r="R71" i="2"/>
  <c r="R72" i="2" s="1"/>
  <c r="D9" i="8"/>
  <c r="D3" i="8" s="1"/>
  <c r="D6" i="8" s="1"/>
  <c r="D16" i="8" s="1"/>
  <c r="B17" i="8"/>
  <c r="B19" i="8"/>
  <c r="B9" i="8"/>
  <c r="D17" i="8"/>
  <c r="D19" i="8"/>
  <c r="C3" i="8"/>
  <c r="C6" i="8" s="1"/>
  <c r="C16" i="8" s="1"/>
  <c r="C19" i="8"/>
  <c r="C17" i="8"/>
  <c r="B3" i="8"/>
  <c r="B6" i="8" s="1"/>
  <c r="B16" i="8" s="1"/>
  <c r="AR9" i="2"/>
  <c r="V9" i="2"/>
  <c r="AU9" i="2"/>
  <c r="AT9" i="2"/>
  <c r="AS9" i="2"/>
  <c r="AV9" i="2"/>
  <c r="W51" i="2"/>
  <c r="U51" i="2"/>
  <c r="S60" i="2"/>
  <c r="X60" i="2"/>
  <c r="L70" i="2"/>
  <c r="AO9" i="2"/>
  <c r="AW9" i="2"/>
  <c r="AO13" i="2"/>
  <c r="AW13" i="2"/>
  <c r="AC67" i="2"/>
  <c r="AC68" i="2" s="1"/>
  <c r="V27" i="2"/>
  <c r="F71" i="2"/>
  <c r="F72" i="2" s="1"/>
  <c r="W44" i="2"/>
  <c r="W32" i="2"/>
  <c r="U32" i="2"/>
  <c r="AV6" i="2"/>
  <c r="AR13" i="2"/>
  <c r="V13" i="2"/>
  <c r="AU13" i="2"/>
  <c r="AD67" i="2"/>
  <c r="AD68" i="2" s="1"/>
  <c r="AD66" i="2"/>
  <c r="W25" i="2"/>
  <c r="U25" i="2"/>
  <c r="G71" i="2"/>
  <c r="G72" i="2" s="1"/>
  <c r="S55" i="2"/>
  <c r="X55" i="2"/>
  <c r="AI4" i="2"/>
  <c r="AW6" i="2"/>
  <c r="AQ9" i="2"/>
  <c r="F11" i="2"/>
  <c r="AQ13" i="2"/>
  <c r="F16" i="2"/>
  <c r="AE67" i="2"/>
  <c r="AE68" i="2" s="1"/>
  <c r="AI20" i="2"/>
  <c r="AV20" i="2" s="1"/>
  <c r="AR27" i="2"/>
  <c r="AO27" i="2"/>
  <c r="F31" i="2"/>
  <c r="AI38" i="2"/>
  <c r="AQ38" i="2" s="1"/>
  <c r="AS38" i="2"/>
  <c r="J70" i="2"/>
  <c r="AH70" i="2"/>
  <c r="Y48" i="2"/>
  <c r="Y70" i="2" s="1"/>
  <c r="AP51" i="2"/>
  <c r="AJ70" i="2"/>
  <c r="AU20" i="2"/>
  <c r="M67" i="2"/>
  <c r="M68" i="2" s="1"/>
  <c r="AA34" i="2"/>
  <c r="S34" i="2"/>
  <c r="AP6" i="2"/>
  <c r="AI6" i="2"/>
  <c r="AF67" i="2"/>
  <c r="AF68" i="2" s="1"/>
  <c r="AS27" i="2"/>
  <c r="AV27" i="2"/>
  <c r="AT38" i="2"/>
  <c r="AB71" i="2"/>
  <c r="AB72" i="2" s="1"/>
  <c r="AJ71" i="2"/>
  <c r="AJ72" i="2" s="1"/>
  <c r="AQ51" i="2"/>
  <c r="AB66" i="2"/>
  <c r="AP9" i="2"/>
  <c r="AP13" i="2"/>
  <c r="Z70" i="2"/>
  <c r="AT51" i="2"/>
  <c r="V51" i="2"/>
  <c r="AW51" i="2"/>
  <c r="AO51" i="2"/>
  <c r="AQ6" i="2"/>
  <c r="F9" i="2"/>
  <c r="AS13" i="2"/>
  <c r="AJ67" i="2"/>
  <c r="AJ68" i="2" s="1"/>
  <c r="AI25" i="2"/>
  <c r="AS25" i="2" s="1"/>
  <c r="AT27" i="2"/>
  <c r="AW27" i="2"/>
  <c r="G33" i="2"/>
  <c r="F33" i="2"/>
  <c r="T71" i="2"/>
  <c r="T72" i="2" s="1"/>
  <c r="AC71" i="2"/>
  <c r="AC72" i="2" s="1"/>
  <c r="AC70" i="2"/>
  <c r="AK71" i="2"/>
  <c r="AK72" i="2" s="1"/>
  <c r="AK70" i="2"/>
  <c r="U44" i="2"/>
  <c r="S48" i="2"/>
  <c r="AR51" i="2"/>
  <c r="AU51" i="2"/>
  <c r="W53" i="2"/>
  <c r="U53" i="2"/>
  <c r="M66" i="2"/>
  <c r="AC66" i="2"/>
  <c r="Q67" i="2"/>
  <c r="Q68" i="2" s="1"/>
  <c r="AQ25" i="2"/>
  <c r="W27" i="2"/>
  <c r="U27" i="2"/>
  <c r="W38" i="2"/>
  <c r="U38" i="2"/>
  <c r="AD71" i="2"/>
  <c r="AD72" i="2" s="1"/>
  <c r="AD70" i="2"/>
  <c r="S62" i="2"/>
  <c r="AI11" i="2"/>
  <c r="AR11" i="2" s="1"/>
  <c r="AI16" i="2"/>
  <c r="AW16" i="2" s="1"/>
  <c r="G18" i="2"/>
  <c r="F18" i="2"/>
  <c r="AA66" i="2"/>
  <c r="AT20" i="2"/>
  <c r="AI23" i="2"/>
  <c r="AQ23" i="2" s="1"/>
  <c r="AI31" i="2"/>
  <c r="AV31" i="2" s="1"/>
  <c r="AI32" i="2"/>
  <c r="AU32" i="2" s="1"/>
  <c r="AE71" i="2"/>
  <c r="AE72" i="2" s="1"/>
  <c r="AA48" i="2"/>
  <c r="AA71" i="2" s="1"/>
  <c r="AA72" i="2" s="1"/>
  <c r="M70" i="2"/>
  <c r="AI53" i="2"/>
  <c r="AS53" i="2" s="1"/>
  <c r="W58" i="2"/>
  <c r="J67" i="2"/>
  <c r="J68" i="2" s="1"/>
  <c r="Y67" i="2"/>
  <c r="Y68" i="2" s="1"/>
  <c r="AA67" i="2"/>
  <c r="AA68" i="2" s="1"/>
  <c r="J71" i="2"/>
  <c r="J72" i="2" s="1"/>
  <c r="Z71" i="2"/>
  <c r="Z72" i="2" s="1"/>
  <c r="AH71" i="2"/>
  <c r="AH72" i="2" s="1"/>
  <c r="X18" i="2"/>
  <c r="F24" i="2"/>
  <c r="F26" i="2"/>
  <c r="F28" i="2"/>
  <c r="F38" i="2"/>
  <c r="X58" i="2"/>
  <c r="X62" i="2"/>
  <c r="AE66" i="2"/>
  <c r="F70" i="2"/>
  <c r="N70" i="2"/>
  <c r="K71" i="2"/>
  <c r="K72" i="2" s="1"/>
  <c r="X39" i="2"/>
  <c r="AI41" i="2"/>
  <c r="AT41" i="2" s="1"/>
  <c r="X44" i="2"/>
  <c r="X70" i="2" s="1"/>
  <c r="AF66" i="2"/>
  <c r="G70" i="2"/>
  <c r="O70" i="2"/>
  <c r="AE70" i="2"/>
  <c r="L71" i="2"/>
  <c r="L72" i="2" s="1"/>
  <c r="F5" i="2"/>
  <c r="F12" i="2"/>
  <c r="U31" i="2"/>
  <c r="F34" i="2"/>
  <c r="F35" i="2"/>
  <c r="M71" i="2"/>
  <c r="M72" i="2" s="1"/>
  <c r="S18" i="2"/>
  <c r="Q70" i="2"/>
  <c r="B18" i="8"/>
  <c r="X5" i="7"/>
  <c r="Y5" i="7"/>
  <c r="P4" i="7"/>
  <c r="N5" i="7"/>
  <c r="F30" i="7" s="1"/>
  <c r="AF5" i="7"/>
  <c r="M8" i="7"/>
  <c r="N8" i="7" s="1"/>
  <c r="P8" i="7" s="1"/>
  <c r="L8" i="7"/>
  <c r="L10" i="7" s="1"/>
  <c r="AH11" i="7"/>
  <c r="AH15" i="7"/>
  <c r="Y4" i="7"/>
  <c r="W7" i="7"/>
  <c r="Y7" i="7" s="1"/>
  <c r="AH9" i="7"/>
  <c r="AH13" i="7"/>
  <c r="AH17" i="7"/>
  <c r="L7" i="7"/>
  <c r="L9" i="7" s="1"/>
  <c r="L11" i="7" s="1"/>
  <c r="L12" i="7" s="1"/>
  <c r="L13" i="7" s="1"/>
  <c r="L14" i="7" s="1"/>
  <c r="L15" i="7" s="1"/>
  <c r="L16" i="7" s="1"/>
  <c r="L17" i="7" s="1"/>
  <c r="L18" i="7" s="1"/>
  <c r="Q6" i="6"/>
  <c r="P6" i="6"/>
  <c r="AH4" i="6"/>
  <c r="AD4" i="6"/>
  <c r="AC6" i="6"/>
  <c r="AF6" i="6"/>
  <c r="AO7" i="6"/>
  <c r="L6" i="6"/>
  <c r="N6" i="6" s="1"/>
  <c r="P7" i="6"/>
  <c r="AO5" i="6"/>
  <c r="H30" i="6" s="1"/>
  <c r="AR5" i="6"/>
  <c r="T4" i="6"/>
  <c r="V4" i="6" s="1"/>
  <c r="R4" i="6"/>
  <c r="AT4" i="6"/>
  <c r="AR6" i="6"/>
  <c r="P8" i="6"/>
  <c r="AF5" i="6"/>
  <c r="AC5" i="6"/>
  <c r="AC7" i="6"/>
  <c r="G30" i="6" s="1"/>
  <c r="P5" i="6"/>
  <c r="Q5" i="6"/>
  <c r="L7" i="6"/>
  <c r="AC8" i="6"/>
  <c r="AO6" i="6"/>
  <c r="AO8" i="6"/>
  <c r="P9" i="6"/>
  <c r="AO10" i="6"/>
  <c r="AO12" i="6"/>
  <c r="AC14" i="6"/>
  <c r="AO4" i="6"/>
  <c r="P4" i="6"/>
  <c r="F30" i="6" s="1"/>
  <c r="F13" i="5"/>
  <c r="F14" i="5" s="1"/>
  <c r="D15" i="5"/>
  <c r="D16" i="5"/>
  <c r="AO11" i="2" l="1"/>
  <c r="AT25" i="2"/>
  <c r="AP41" i="2"/>
  <c r="AV16" i="2"/>
  <c r="Y71" i="2"/>
  <c r="Y72" i="2" s="1"/>
  <c r="AS23" i="2"/>
  <c r="AF71" i="2"/>
  <c r="AF72" i="2" s="1"/>
  <c r="W39" i="2"/>
  <c r="U39" i="2"/>
  <c r="AO41" i="2"/>
  <c r="AS32" i="2"/>
  <c r="S71" i="2"/>
  <c r="S72" i="2" s="1"/>
  <c r="AQ11" i="2"/>
  <c r="AI48" i="2"/>
  <c r="AS48" i="2" s="1"/>
  <c r="AR53" i="2"/>
  <c r="T66" i="2"/>
  <c r="AU23" i="2"/>
  <c r="AV41" i="2"/>
  <c r="AU53" i="2"/>
  <c r="AA70" i="2"/>
  <c r="AT23" i="2"/>
  <c r="AP27" i="2"/>
  <c r="AT48" i="2"/>
  <c r="AS11" i="2"/>
  <c r="V11" i="2"/>
  <c r="AT11" i="2"/>
  <c r="AU11" i="2"/>
  <c r="X67" i="2"/>
  <c r="X68" i="2" s="1"/>
  <c r="X66" i="2"/>
  <c r="AI18" i="2"/>
  <c r="AO18" i="2" s="1"/>
  <c r="AV53" i="2"/>
  <c r="V53" i="2"/>
  <c r="AW53" i="2"/>
  <c r="AP53" i="2"/>
  <c r="AO53" i="2"/>
  <c r="F67" i="2"/>
  <c r="F68" i="2" s="1"/>
  <c r="F66" i="2"/>
  <c r="W62" i="2"/>
  <c r="U62" i="2"/>
  <c r="AS20" i="2"/>
  <c r="AR6" i="2"/>
  <c r="V6" i="2"/>
  <c r="AU6" i="2"/>
  <c r="AS6" i="2"/>
  <c r="AT6" i="2"/>
  <c r="AO6" i="2"/>
  <c r="W55" i="2"/>
  <c r="U55" i="2"/>
  <c r="AV32" i="2"/>
  <c r="V32" i="2"/>
  <c r="AO32" i="2"/>
  <c r="AW32" i="2"/>
  <c r="AP32" i="2"/>
  <c r="AW20" i="2"/>
  <c r="AO20" i="2"/>
  <c r="AR20" i="2"/>
  <c r="AQ20" i="2"/>
  <c r="AP20" i="2"/>
  <c r="V20" i="2"/>
  <c r="V31" i="2"/>
  <c r="AU31" i="2"/>
  <c r="AS31" i="2"/>
  <c r="AT31" i="2"/>
  <c r="AQ41" i="2"/>
  <c r="V41" i="2"/>
  <c r="AS41" i="2"/>
  <c r="AR41" i="2"/>
  <c r="AP31" i="2"/>
  <c r="AQ16" i="2"/>
  <c r="V16" i="2"/>
  <c r="AT16" i="2"/>
  <c r="AR16" i="2"/>
  <c r="AS16" i="2"/>
  <c r="AU41" i="2"/>
  <c r="AW31" i="2"/>
  <c r="AT53" i="2"/>
  <c r="AR32" i="2"/>
  <c r="W34" i="2"/>
  <c r="U34" i="2"/>
  <c r="AQ53" i="2"/>
  <c r="AI60" i="2"/>
  <c r="AO16" i="2"/>
  <c r="AO31" i="2"/>
  <c r="W48" i="2"/>
  <c r="U48" i="2"/>
  <c r="S70" i="2"/>
  <c r="AQ31" i="2"/>
  <c r="AI34" i="2"/>
  <c r="AR34" i="2" s="1"/>
  <c r="AQ32" i="2"/>
  <c r="AP11" i="2"/>
  <c r="AR31" i="2"/>
  <c r="W60" i="2"/>
  <c r="U60" i="2"/>
  <c r="AI44" i="2"/>
  <c r="AO44" i="2" s="1"/>
  <c r="X71" i="2"/>
  <c r="X72" i="2" s="1"/>
  <c r="AI62" i="2"/>
  <c r="AO62" i="2" s="1"/>
  <c r="G67" i="2"/>
  <c r="G68" i="2" s="1"/>
  <c r="G66" i="2"/>
  <c r="AI58" i="2"/>
  <c r="AT32" i="2"/>
  <c r="AV11" i="2"/>
  <c r="AU25" i="2"/>
  <c r="V25" i="2"/>
  <c r="AP25" i="2"/>
  <c r="AO25" i="2"/>
  <c r="AV25" i="2"/>
  <c r="AW25" i="2"/>
  <c r="AU38" i="2"/>
  <c r="V38" i="2"/>
  <c r="AP38" i="2"/>
  <c r="AW38" i="2"/>
  <c r="AV38" i="2"/>
  <c r="AO38" i="2"/>
  <c r="S66" i="2"/>
  <c r="S67" i="2"/>
  <c r="S68" i="2" s="1"/>
  <c r="W18" i="2"/>
  <c r="U18" i="2"/>
  <c r="AI39" i="2"/>
  <c r="AR25" i="2"/>
  <c r="AW41" i="2"/>
  <c r="AR23" i="2"/>
  <c r="AP23" i="2"/>
  <c r="V23" i="2"/>
  <c r="AW23" i="2"/>
  <c r="AV23" i="2"/>
  <c r="AO23" i="2"/>
  <c r="AW11" i="2"/>
  <c r="AU16" i="2"/>
  <c r="AP16" i="2"/>
  <c r="AI55" i="2"/>
  <c r="AO55" i="2"/>
  <c r="AR38" i="2"/>
  <c r="AD46" i="7"/>
  <c r="AC28" i="7"/>
  <c r="AH5" i="7"/>
  <c r="H32" i="7" s="1"/>
  <c r="AG5" i="7"/>
  <c r="X6" i="7"/>
  <c r="Z5" i="7"/>
  <c r="P5" i="7"/>
  <c r="O5" i="7"/>
  <c r="G30" i="7"/>
  <c r="H30" i="7"/>
  <c r="F32" i="7"/>
  <c r="G32" i="7"/>
  <c r="T6" i="6"/>
  <c r="V6" i="6" s="1"/>
  <c r="R6" i="6"/>
  <c r="W6" i="6" s="1"/>
  <c r="R5" i="6"/>
  <c r="W5" i="6" s="1"/>
  <c r="T5" i="6"/>
  <c r="V5" i="6" s="1"/>
  <c r="AT5" i="6"/>
  <c r="AP5" i="6"/>
  <c r="AU5" i="6" s="1"/>
  <c r="AT6" i="6"/>
  <c r="AD6" i="6"/>
  <c r="AI6" i="6" s="1"/>
  <c r="AH6" i="6"/>
  <c r="L8" i="6"/>
  <c r="N7" i="6"/>
  <c r="L9" i="6"/>
  <c r="AD5" i="6"/>
  <c r="AI5" i="6" s="1"/>
  <c r="AH5" i="6"/>
  <c r="V48" i="2" l="1"/>
  <c r="AW48" i="2"/>
  <c r="AO48" i="2"/>
  <c r="AV48" i="2"/>
  <c r="AU48" i="2"/>
  <c r="AP48" i="2"/>
  <c r="AQ48" i="2"/>
  <c r="AR48" i="2"/>
  <c r="AR70" i="2" s="1"/>
  <c r="AI66" i="2"/>
  <c r="AW18" i="2"/>
  <c r="AI67" i="2"/>
  <c r="AI68" i="2" s="1"/>
  <c r="AR18" i="2"/>
  <c r="AR66" i="2" s="1"/>
  <c r="AP18" i="2"/>
  <c r="AQ18" i="2"/>
  <c r="V18" i="2"/>
  <c r="AU18" i="2"/>
  <c r="AS18" i="2"/>
  <c r="AT18" i="2"/>
  <c r="AV18" i="2"/>
  <c r="V44" i="2"/>
  <c r="AQ44" i="2"/>
  <c r="AR44" i="2"/>
  <c r="AW44" i="2"/>
  <c r="AU44" i="2"/>
  <c r="AS44" i="2"/>
  <c r="AV44" i="2"/>
  <c r="AP44" i="2"/>
  <c r="AT44" i="2"/>
  <c r="V60" i="2"/>
  <c r="AR60" i="2"/>
  <c r="AP60" i="2"/>
  <c r="AQ60" i="2"/>
  <c r="AT60" i="2"/>
  <c r="AV60" i="2"/>
  <c r="AS60" i="2"/>
  <c r="AW60" i="2"/>
  <c r="AU60" i="2"/>
  <c r="AP39" i="2"/>
  <c r="V39" i="2"/>
  <c r="AR39" i="2"/>
  <c r="AQ39" i="2"/>
  <c r="AS39" i="2"/>
  <c r="AW39" i="2"/>
  <c r="AT39" i="2"/>
  <c r="AV39" i="2"/>
  <c r="AU39" i="2"/>
  <c r="AO60" i="2"/>
  <c r="AO39" i="2"/>
  <c r="AI70" i="2"/>
  <c r="U67" i="2"/>
  <c r="U68" i="2" s="1"/>
  <c r="U66" i="2"/>
  <c r="AS58" i="2"/>
  <c r="AQ58" i="2"/>
  <c r="AP58" i="2"/>
  <c r="V58" i="2"/>
  <c r="AW58" i="2"/>
  <c r="AT58" i="2"/>
  <c r="AV58" i="2"/>
  <c r="AU58" i="2"/>
  <c r="AR58" i="2"/>
  <c r="AO67" i="2"/>
  <c r="AO68" i="2" s="1"/>
  <c r="AS34" i="2"/>
  <c r="AS67" i="2" s="1"/>
  <c r="AS68" i="2" s="1"/>
  <c r="V34" i="2"/>
  <c r="AU34" i="2"/>
  <c r="AU67" i="2" s="1"/>
  <c r="AU68" i="2" s="1"/>
  <c r="AT34" i="2"/>
  <c r="AT67" i="2" s="1"/>
  <c r="AT68" i="2" s="1"/>
  <c r="AQ34" i="2"/>
  <c r="AO34" i="2"/>
  <c r="AO66" i="2" s="1"/>
  <c r="AV34" i="2"/>
  <c r="AV67" i="2" s="1"/>
  <c r="AV68" i="2" s="1"/>
  <c r="AP34" i="2"/>
  <c r="AP67" i="2" s="1"/>
  <c r="AP68" i="2" s="1"/>
  <c r="AW34" i="2"/>
  <c r="AW67" i="2" s="1"/>
  <c r="AW68" i="2" s="1"/>
  <c r="W67" i="2"/>
  <c r="W68" i="2" s="1"/>
  <c r="W66" i="2"/>
  <c r="AP62" i="2"/>
  <c r="V62" i="2"/>
  <c r="AW62" i="2"/>
  <c r="AV62" i="2"/>
  <c r="AS62" i="2"/>
  <c r="AU62" i="2"/>
  <c r="AQ62" i="2"/>
  <c r="AR62" i="2"/>
  <c r="AT62" i="2"/>
  <c r="U70" i="2"/>
  <c r="U71" i="2"/>
  <c r="U72" i="2" s="1"/>
  <c r="AI71" i="2"/>
  <c r="AI72" i="2" s="1"/>
  <c r="AQ67" i="2"/>
  <c r="AQ68" i="2" s="1"/>
  <c r="AQ55" i="2"/>
  <c r="AW55" i="2"/>
  <c r="AW71" i="2" s="1"/>
  <c r="AW72" i="2" s="1"/>
  <c r="V55" i="2"/>
  <c r="AU55" i="2"/>
  <c r="AS55" i="2"/>
  <c r="AV55" i="2"/>
  <c r="AR55" i="2"/>
  <c r="AT55" i="2"/>
  <c r="AP55" i="2"/>
  <c r="AO58" i="2"/>
  <c r="AO71" i="2" s="1"/>
  <c r="AO72" i="2" s="1"/>
  <c r="W70" i="2"/>
  <c r="W71" i="2"/>
  <c r="W72" i="2" s="1"/>
  <c r="AR67" i="2"/>
  <c r="AR68" i="2" s="1"/>
  <c r="Z6" i="7"/>
  <c r="X7" i="7"/>
  <c r="AC32" i="7"/>
  <c r="AD50" i="7"/>
  <c r="O6" i="7"/>
  <c r="Q5" i="7"/>
  <c r="AD54" i="7"/>
  <c r="AC36" i="7"/>
  <c r="R5" i="7"/>
  <c r="R4" i="7"/>
  <c r="S4" i="7" s="1"/>
  <c r="R17" i="7"/>
  <c r="R13" i="7"/>
  <c r="R9" i="7"/>
  <c r="R15" i="7"/>
  <c r="R11" i="7"/>
  <c r="R12" i="7"/>
  <c r="R7" i="7"/>
  <c r="R18" i="7"/>
  <c r="R14" i="7"/>
  <c r="R10" i="7"/>
  <c r="R8" i="7"/>
  <c r="R6" i="7"/>
  <c r="R16" i="7"/>
  <c r="T18" i="7"/>
  <c r="T14" i="7"/>
  <c r="T10" i="7"/>
  <c r="T7" i="7"/>
  <c r="T6" i="7"/>
  <c r="T16" i="7"/>
  <c r="T12" i="7"/>
  <c r="T8" i="7"/>
  <c r="T17" i="7"/>
  <c r="T13" i="7"/>
  <c r="T9" i="7"/>
  <c r="T4" i="7"/>
  <c r="U4" i="7" s="1"/>
  <c r="T15" i="7"/>
  <c r="T11" i="7"/>
  <c r="T5" i="7"/>
  <c r="U5" i="7" s="1"/>
  <c r="AI5" i="7"/>
  <c r="AG6" i="7"/>
  <c r="N8" i="6"/>
  <c r="L10" i="6"/>
  <c r="N10" i="6" s="1"/>
  <c r="AR7" i="6"/>
  <c r="Q7" i="6"/>
  <c r="AF7" i="6"/>
  <c r="AP6" i="6"/>
  <c r="AU6" i="6" s="1"/>
  <c r="N9" i="6"/>
  <c r="L11" i="6"/>
  <c r="AQ70" i="2" l="1"/>
  <c r="AU70" i="2"/>
  <c r="AU71" i="2"/>
  <c r="AU72" i="2" s="1"/>
  <c r="AT66" i="2"/>
  <c r="AR71" i="2"/>
  <c r="AR72" i="2" s="1"/>
  <c r="V71" i="2"/>
  <c r="V72" i="2" s="1"/>
  <c r="AS70" i="2"/>
  <c r="AV71" i="2"/>
  <c r="AV72" i="2" s="1"/>
  <c r="AV70" i="2"/>
  <c r="AS66" i="2"/>
  <c r="AQ71" i="2"/>
  <c r="AQ72" i="2" s="1"/>
  <c r="AS71" i="2"/>
  <c r="AS72" i="2" s="1"/>
  <c r="AU66" i="2"/>
  <c r="V67" i="2"/>
  <c r="V68" i="2" s="1"/>
  <c r="V66" i="2"/>
  <c r="AW66" i="2"/>
  <c r="V70" i="2"/>
  <c r="AW70" i="2"/>
  <c r="AQ66" i="2"/>
  <c r="AO70" i="2"/>
  <c r="AP66" i="2"/>
  <c r="AT71" i="2"/>
  <c r="AT72" i="2" s="1"/>
  <c r="AT70" i="2"/>
  <c r="AP71" i="2"/>
  <c r="AP72" i="2" s="1"/>
  <c r="AP70" i="2"/>
  <c r="AV66" i="2"/>
  <c r="S5" i="7"/>
  <c r="AI6" i="7"/>
  <c r="AG7" i="7"/>
  <c r="AJ4" i="7"/>
  <c r="AK4" i="7" s="1"/>
  <c r="AJ18" i="7"/>
  <c r="AJ14" i="7"/>
  <c r="AJ10" i="7"/>
  <c r="AJ7" i="7"/>
  <c r="AJ6" i="7"/>
  <c r="AK6" i="7" s="1"/>
  <c r="AJ16" i="7"/>
  <c r="AJ12" i="7"/>
  <c r="AJ8" i="7"/>
  <c r="AJ17" i="7"/>
  <c r="AJ13" i="7"/>
  <c r="AJ9" i="7"/>
  <c r="AJ15" i="7"/>
  <c r="AJ11" i="7"/>
  <c r="AJ5" i="7"/>
  <c r="AK5" i="7" s="1"/>
  <c r="AL6" i="7"/>
  <c r="AM6" i="7" s="1"/>
  <c r="AL15" i="7"/>
  <c r="AL11" i="7"/>
  <c r="AL5" i="7"/>
  <c r="AM5" i="7" s="1"/>
  <c r="AL17" i="7"/>
  <c r="AL13" i="7"/>
  <c r="AL9" i="7"/>
  <c r="AL4" i="7"/>
  <c r="AM4" i="7" s="1"/>
  <c r="AL16" i="7"/>
  <c r="AL10" i="7"/>
  <c r="AL18" i="7"/>
  <c r="AL14" i="7"/>
  <c r="AL7" i="7"/>
  <c r="AL12" i="7"/>
  <c r="AL8" i="7"/>
  <c r="AC18" i="7"/>
  <c r="AC14" i="7"/>
  <c r="AC10" i="7"/>
  <c r="AC7" i="7"/>
  <c r="AC15" i="7"/>
  <c r="AC11" i="7"/>
  <c r="AC16" i="7"/>
  <c r="AC12" i="7"/>
  <c r="AC8" i="7"/>
  <c r="AC17" i="7"/>
  <c r="AC13" i="7"/>
  <c r="AC9" i="7"/>
  <c r="AC5" i="7"/>
  <c r="AD5" i="7" s="1"/>
  <c r="AC4" i="7"/>
  <c r="AD4" i="7" s="1"/>
  <c r="AC6" i="7"/>
  <c r="AD6" i="7" s="1"/>
  <c r="AA17" i="7"/>
  <c r="AA13" i="7"/>
  <c r="AA9" i="7"/>
  <c r="AA4" i="7"/>
  <c r="AB4" i="7" s="1"/>
  <c r="AA10" i="7"/>
  <c r="AA18" i="7"/>
  <c r="AA14" i="7"/>
  <c r="AA7" i="7"/>
  <c r="AA15" i="7"/>
  <c r="AA11" i="7"/>
  <c r="AA16" i="7"/>
  <c r="AA12" i="7"/>
  <c r="AA8" i="7"/>
  <c r="AA6" i="7"/>
  <c r="AB6" i="7" s="1"/>
  <c r="AA5" i="7"/>
  <c r="AB5" i="7" s="1"/>
  <c r="O7" i="7"/>
  <c r="Q6" i="7"/>
  <c r="U6" i="7" s="1"/>
  <c r="X8" i="7"/>
  <c r="Z7" i="7"/>
  <c r="AP7" i="6"/>
  <c r="AU7" i="6" s="1"/>
  <c r="AT7" i="6"/>
  <c r="AF9" i="6"/>
  <c r="AR9" i="6"/>
  <c r="Q9" i="6"/>
  <c r="AH7" i="6"/>
  <c r="AD7" i="6"/>
  <c r="AI7" i="6" s="1"/>
  <c r="R7" i="6"/>
  <c r="W7" i="6" s="1"/>
  <c r="T7" i="6"/>
  <c r="V7" i="6" s="1"/>
  <c r="AR8" i="6"/>
  <c r="AF8" i="6"/>
  <c r="Q8" i="6"/>
  <c r="N11" i="6"/>
  <c r="L12" i="6"/>
  <c r="X9" i="7" l="1"/>
  <c r="Z8" i="7"/>
  <c r="AD8" i="7" s="1"/>
  <c r="O8" i="7"/>
  <c r="Q7" i="7"/>
  <c r="AB7" i="7"/>
  <c r="AD7" i="7"/>
  <c r="S6" i="7"/>
  <c r="AK7" i="7"/>
  <c r="AI7" i="7"/>
  <c r="AM7" i="7" s="1"/>
  <c r="AG8" i="7"/>
  <c r="AB8" i="7"/>
  <c r="T9" i="6"/>
  <c r="V9" i="6" s="1"/>
  <c r="AP8" i="6"/>
  <c r="AU8" i="6" s="1"/>
  <c r="AT8" i="6"/>
  <c r="H36" i="6" s="1"/>
  <c r="AH53" i="6" s="1"/>
  <c r="F36" i="6"/>
  <c r="AH45" i="6" s="1"/>
  <c r="AD9" i="6"/>
  <c r="AH9" i="6"/>
  <c r="T8" i="6"/>
  <c r="V8" i="6" s="1"/>
  <c r="R8" i="6"/>
  <c r="W8" i="6" s="1"/>
  <c r="AD8" i="6"/>
  <c r="AI8" i="6" s="1"/>
  <c r="AH8" i="6"/>
  <c r="G36" i="6" s="1"/>
  <c r="AH49" i="6" s="1"/>
  <c r="AG8" i="6"/>
  <c r="AT9" i="6"/>
  <c r="N12" i="6"/>
  <c r="L13" i="6"/>
  <c r="Z9" i="7" l="1"/>
  <c r="X10" i="7"/>
  <c r="AI8" i="7"/>
  <c r="AG9" i="7"/>
  <c r="S7" i="7"/>
  <c r="U7" i="7"/>
  <c r="Q8" i="7"/>
  <c r="O9" i="7"/>
  <c r="AP9" i="6"/>
  <c r="R9" i="6"/>
  <c r="AD20" i="6"/>
  <c r="AC20" i="6" s="1"/>
  <c r="AI9" i="6"/>
  <c r="AD19" i="6"/>
  <c r="G33" i="6" s="1"/>
  <c r="AG4" i="6"/>
  <c r="AG5" i="6"/>
  <c r="AG6" i="6"/>
  <c r="AG7" i="6"/>
  <c r="N13" i="6"/>
  <c r="L14" i="6"/>
  <c r="AG9" i="6"/>
  <c r="AD9" i="7" l="1"/>
  <c r="AB9" i="7"/>
  <c r="Z10" i="7"/>
  <c r="X11" i="7"/>
  <c r="Q9" i="7"/>
  <c r="O10" i="7"/>
  <c r="U8" i="7"/>
  <c r="S8" i="7"/>
  <c r="AI9" i="7"/>
  <c r="AG10" i="7"/>
  <c r="AK8" i="7"/>
  <c r="AM8" i="7"/>
  <c r="Q26" i="6"/>
  <c r="AF50" i="6"/>
  <c r="AE32" i="6"/>
  <c r="N14" i="6"/>
  <c r="L15" i="6"/>
  <c r="R19" i="6"/>
  <c r="R20" i="6"/>
  <c r="W9" i="6"/>
  <c r="U4" i="6"/>
  <c r="U6" i="6"/>
  <c r="U5" i="6"/>
  <c r="U7" i="6"/>
  <c r="U9" i="6"/>
  <c r="U8" i="6"/>
  <c r="AU9" i="6"/>
  <c r="AP20" i="6"/>
  <c r="AP19" i="6"/>
  <c r="S9" i="7" l="1"/>
  <c r="U9" i="7"/>
  <c r="AI10" i="7"/>
  <c r="AG11" i="7"/>
  <c r="AD10" i="7"/>
  <c r="AB10" i="7"/>
  <c r="O11" i="7"/>
  <c r="Q10" i="7"/>
  <c r="X12" i="7"/>
  <c r="Z11" i="7"/>
  <c r="AM9" i="7"/>
  <c r="AK9" i="7"/>
  <c r="Q20" i="6"/>
  <c r="F33" i="6"/>
  <c r="AJ8" i="6"/>
  <c r="AK8" i="6" s="1"/>
  <c r="AJ6" i="6"/>
  <c r="AK6" i="6" s="1"/>
  <c r="AJ7" i="6"/>
  <c r="AK7" i="6" s="1"/>
  <c r="AJ9" i="6"/>
  <c r="AK9" i="6" s="1"/>
  <c r="AJ4" i="6"/>
  <c r="AK4" i="6" s="1"/>
  <c r="AJ5" i="6"/>
  <c r="AK5" i="6" s="1"/>
  <c r="N15" i="6"/>
  <c r="L16" i="6"/>
  <c r="AL9" i="6"/>
  <c r="AM9" i="6" s="1"/>
  <c r="AL8" i="6"/>
  <c r="AM8" i="6" s="1"/>
  <c r="AL5" i="6"/>
  <c r="AM5" i="6" s="1"/>
  <c r="AL7" i="6"/>
  <c r="AM7" i="6" s="1"/>
  <c r="AL4" i="6"/>
  <c r="AM4" i="6" s="1"/>
  <c r="AL6" i="6"/>
  <c r="AM6" i="6" s="1"/>
  <c r="H33" i="6"/>
  <c r="AO20" i="6"/>
  <c r="AS4" i="6"/>
  <c r="AS5" i="6"/>
  <c r="AS6" i="6"/>
  <c r="AS7" i="6"/>
  <c r="AS9" i="6"/>
  <c r="AS8" i="6"/>
  <c r="P26" i="6"/>
  <c r="AM10" i="7" l="1"/>
  <c r="AK10" i="7"/>
  <c r="AB11" i="7"/>
  <c r="AD11" i="7"/>
  <c r="X13" i="7"/>
  <c r="Z12" i="7"/>
  <c r="U10" i="7"/>
  <c r="S10" i="7"/>
  <c r="AI11" i="7"/>
  <c r="AG12" i="7"/>
  <c r="O12" i="7"/>
  <c r="Q11" i="7"/>
  <c r="AK19" i="6"/>
  <c r="AE31" i="6" s="1"/>
  <c r="AG32" i="6" s="1"/>
  <c r="AM19" i="6"/>
  <c r="AH50" i="6" s="1"/>
  <c r="R26" i="6"/>
  <c r="L17" i="6"/>
  <c r="N16" i="6"/>
  <c r="AF46" i="6"/>
  <c r="AE28" i="6"/>
  <c r="AF54" i="6"/>
  <c r="AE36" i="6"/>
  <c r="AB12" i="7" l="1"/>
  <c r="AD12" i="7"/>
  <c r="S11" i="7"/>
  <c r="U11" i="7"/>
  <c r="Z13" i="7"/>
  <c r="X14" i="7"/>
  <c r="AK11" i="7"/>
  <c r="AM11" i="7"/>
  <c r="Q12" i="7"/>
  <c r="O13" i="7"/>
  <c r="AI12" i="7"/>
  <c r="AG13" i="7"/>
  <c r="N17" i="6"/>
  <c r="L18" i="6"/>
  <c r="N18" i="6" s="1"/>
  <c r="X5" i="6"/>
  <c r="Y5" i="6" s="1"/>
  <c r="X4" i="6"/>
  <c r="Y4" i="6" s="1"/>
  <c r="X7" i="6"/>
  <c r="Y7" i="6" s="1"/>
  <c r="X9" i="6"/>
  <c r="Y9" i="6" s="1"/>
  <c r="X8" i="6"/>
  <c r="Y8" i="6" s="1"/>
  <c r="X6" i="6"/>
  <c r="Y6" i="6" s="1"/>
  <c r="AX7" i="6"/>
  <c r="AY7" i="6" s="1"/>
  <c r="AX8" i="6"/>
  <c r="AY8" i="6" s="1"/>
  <c r="AX4" i="6"/>
  <c r="AY4" i="6" s="1"/>
  <c r="AX9" i="6"/>
  <c r="AY9" i="6" s="1"/>
  <c r="AX5" i="6"/>
  <c r="AY5" i="6" s="1"/>
  <c r="AX6" i="6"/>
  <c r="AY6" i="6" s="1"/>
  <c r="Z5" i="6"/>
  <c r="AA5" i="6" s="1"/>
  <c r="Z4" i="6"/>
  <c r="AA4" i="6" s="1"/>
  <c r="AA19" i="6" s="1"/>
  <c r="AH46" i="6" s="1"/>
  <c r="Z8" i="6"/>
  <c r="AA8" i="6" s="1"/>
  <c r="Z6" i="6"/>
  <c r="AA6" i="6" s="1"/>
  <c r="Z9" i="6"/>
  <c r="AA9" i="6" s="1"/>
  <c r="Z7" i="6"/>
  <c r="AA7" i="6" s="1"/>
  <c r="AV5" i="6"/>
  <c r="AW5" i="6" s="1"/>
  <c r="AV8" i="6"/>
  <c r="AW8" i="6" s="1"/>
  <c r="AV6" i="6"/>
  <c r="AW6" i="6" s="1"/>
  <c r="AV7" i="6"/>
  <c r="AW7" i="6" s="1"/>
  <c r="AV9" i="6"/>
  <c r="AW9" i="6" s="1"/>
  <c r="AV4" i="6"/>
  <c r="AW4" i="6" s="1"/>
  <c r="Z14" i="7" l="1"/>
  <c r="X15" i="7"/>
  <c r="AI13" i="7"/>
  <c r="AG14" i="7"/>
  <c r="AD13" i="7"/>
  <c r="AB13" i="7"/>
  <c r="AM12" i="7"/>
  <c r="AK12" i="7"/>
  <c r="Q13" i="7"/>
  <c r="O14" i="7"/>
  <c r="S12" i="7"/>
  <c r="U12" i="7"/>
  <c r="Y19" i="6"/>
  <c r="AE27" i="6" s="1"/>
  <c r="AG28" i="6" s="1"/>
  <c r="AY19" i="6"/>
  <c r="AH54" i="6" s="1"/>
  <c r="AW19" i="6"/>
  <c r="AE35" i="6" s="1"/>
  <c r="AG36" i="6" s="1"/>
  <c r="S13" i="7" l="1"/>
  <c r="U13" i="7"/>
  <c r="AD14" i="7"/>
  <c r="AB14" i="7"/>
  <c r="AI14" i="7"/>
  <c r="AG15" i="7"/>
  <c r="AK13" i="7"/>
  <c r="AM13" i="7"/>
  <c r="O15" i="7"/>
  <c r="Q14" i="7"/>
  <c r="X16" i="7"/>
  <c r="Z15" i="7"/>
  <c r="AK14" i="7" l="1"/>
  <c r="AM14" i="7"/>
  <c r="AD15" i="7"/>
  <c r="AB15" i="7"/>
  <c r="AI15" i="7"/>
  <c r="AG16" i="7"/>
  <c r="O16" i="7"/>
  <c r="Q15" i="7"/>
  <c r="Z16" i="7"/>
  <c r="X17" i="7"/>
  <c r="S14" i="7"/>
  <c r="U14" i="7"/>
  <c r="AI16" i="7" l="1"/>
  <c r="AG17" i="7"/>
  <c r="AK15" i="7"/>
  <c r="AM15" i="7"/>
  <c r="Q16" i="7"/>
  <c r="O17" i="7"/>
  <c r="U15" i="7"/>
  <c r="S15" i="7"/>
  <c r="Z17" i="7"/>
  <c r="X18" i="7"/>
  <c r="Z18" i="7" s="1"/>
  <c r="AB16" i="7"/>
  <c r="AD16" i="7"/>
  <c r="S16" i="7" l="1"/>
  <c r="U16" i="7"/>
  <c r="Q17" i="7"/>
  <c r="O18" i="7"/>
  <c r="Q18" i="7" s="1"/>
  <c r="AB18" i="7"/>
  <c r="AD18" i="7"/>
  <c r="AF50" i="7" s="1"/>
  <c r="AI17" i="7"/>
  <c r="AG18" i="7"/>
  <c r="AI18" i="7" s="1"/>
  <c r="AB17" i="7"/>
  <c r="AD17" i="7"/>
  <c r="AK16" i="7"/>
  <c r="AM16" i="7"/>
  <c r="AK17" i="7" l="1"/>
  <c r="AM17" i="7"/>
  <c r="AE32" i="7"/>
  <c r="AC31" i="7"/>
  <c r="AM18" i="7"/>
  <c r="AF54" i="7" s="1"/>
  <c r="AK18" i="7"/>
  <c r="U17" i="7"/>
  <c r="S17" i="7"/>
  <c r="S18" i="7"/>
  <c r="U18" i="7"/>
  <c r="AE36" i="7" l="1"/>
  <c r="AC35" i="7"/>
  <c r="AF46" i="7"/>
  <c r="AC27" i="7"/>
  <c r="AE28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6357C274-8396-4B24-AA8B-72F378CD3761}</author>
    <author>Admin</author>
    <author>tc={A0CBEFD3-C4DA-4916-906F-BCC54AA860DC}</author>
  </authors>
  <commentList>
    <comment ref="C42" authorId="0" shapeId="0" xr:uid="{6357C274-8396-4B24-AA8B-72F378CD3761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Biochar 0.24 g-BC/g-VS
</t>
      </text>
    </comment>
    <comment ref="D44" authorId="1" shapeId="0" xr:uid="{2BA9E33A-8A44-419B-B37B-5B638E31CBC9}">
      <text>
        <r>
          <rPr>
            <b/>
            <sz val="9"/>
            <color indexed="81"/>
            <rFont val="Tahoma"/>
            <family val="2"/>
          </rPr>
          <t>Micolucci et al., 2017</t>
        </r>
      </text>
    </comment>
    <comment ref="C89" authorId="2" shapeId="0" xr:uid="{A0CBEFD3-C4DA-4916-906F-BCC54AA860DC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onsidering purification cost  of 60% and price of 1400€/ton
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ED5C8A2-C0BF-4CDD-8014-05F137070C50}</author>
    <author>Alessio Dell'olivo</author>
  </authors>
  <commentList>
    <comment ref="AJ1" authorId="0" shapeId="0" xr:uid="{8ED5C8A2-C0BF-4CDD-8014-05F137070C50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 tra ammonio al tempo x nell'effluente - ammonio iniziale in FW diviso TKN</t>
      </text>
    </comment>
    <comment ref="Q18" authorId="1" shapeId="0" xr:uid="{1560E399-9DB6-480A-AFF3-DD9439CE4106}">
      <text>
        <r>
          <rPr>
            <b/>
            <sz val="9"/>
            <color rgb="FF000000"/>
            <rFont val="Tahoma"/>
            <family val="2"/>
          </rPr>
          <t>Alessio Dell'oliv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edia di due misure, una a metà del minimo e una al doppio del massimo del range di calibrazione</t>
        </r>
      </text>
    </comment>
  </commentList>
</comments>
</file>

<file path=xl/sharedStrings.xml><?xml version="1.0" encoding="utf-8"?>
<sst xmlns="http://schemas.openxmlformats.org/spreadsheetml/2006/main" count="932" uniqueCount="394">
  <si>
    <t>Parameters</t>
  </si>
  <si>
    <t>Value</t>
  </si>
  <si>
    <t>Unites</t>
  </si>
  <si>
    <t xml:space="preserve">TS IN </t>
  </si>
  <si>
    <t>kg/kg</t>
  </si>
  <si>
    <t>VS IN</t>
  </si>
  <si>
    <t>TS feedstock</t>
  </si>
  <si>
    <t>ABREVIATION</t>
  </si>
  <si>
    <t>VS feedstock</t>
  </si>
  <si>
    <t>TS</t>
  </si>
  <si>
    <t>Total Solids</t>
  </si>
  <si>
    <t>VS feedstock / VS Inoculum</t>
  </si>
  <si>
    <t>VS</t>
  </si>
  <si>
    <t>Volatile Solids</t>
  </si>
  <si>
    <t>Sample Volume</t>
  </si>
  <si>
    <t>ml</t>
  </si>
  <si>
    <t>Volume of Inoculum</t>
  </si>
  <si>
    <t>Volume of feedstock</t>
  </si>
  <si>
    <t>TS in batch</t>
  </si>
  <si>
    <t>VS in batch</t>
  </si>
  <si>
    <t>TS_fs in batch</t>
  </si>
  <si>
    <t>g</t>
  </si>
  <si>
    <t>VS_fs in batch</t>
  </si>
  <si>
    <t xml:space="preserve">% Methane Mesophilic BMP Test </t>
  </si>
  <si>
    <t>Day</t>
  </si>
  <si>
    <t>Inoculum</t>
  </si>
  <si>
    <t>Inoculum + FS 0 Biochar</t>
  </si>
  <si>
    <t>IN + FS + (0.12 g-BC/g-VS_FS)</t>
  </si>
  <si>
    <t>IN + FS + (0.24 g-BC/g-VS_FS)</t>
  </si>
  <si>
    <t>NA</t>
  </si>
  <si>
    <t>Bottle is depressed</t>
  </si>
  <si>
    <t>max</t>
  </si>
  <si>
    <t>Average of Max Values</t>
  </si>
  <si>
    <t>Average</t>
  </si>
  <si>
    <t>Standard Deviation</t>
  </si>
  <si>
    <t>The emergence of max (days)</t>
  </si>
  <si>
    <t>Hour</t>
  </si>
  <si>
    <t>Blank Biogas Volume (ml)</t>
  </si>
  <si>
    <t>Only FW Biogas Volume (ml)</t>
  </si>
  <si>
    <t xml:space="preserve"> + Biochar 0.12 g/g Biogas Volume (ml)</t>
  </si>
  <si>
    <t xml:space="preserve"> + Biochar 0.24 g/g Biogas Volume (ml)</t>
  </si>
  <si>
    <t>Blank</t>
  </si>
  <si>
    <t>A</t>
  </si>
  <si>
    <t>B</t>
  </si>
  <si>
    <t>C</t>
  </si>
  <si>
    <t>Ave</t>
  </si>
  <si>
    <t>Cumulative</t>
  </si>
  <si>
    <t>CH4 %</t>
  </si>
  <si>
    <t>methane (ml)</t>
  </si>
  <si>
    <t>Ave - Blank (Biogas ml)</t>
  </si>
  <si>
    <t>(Cumulative methan ml)</t>
  </si>
  <si>
    <t>CH4%</t>
  </si>
  <si>
    <t>CH4 (ml)</t>
  </si>
  <si>
    <t>CH4*V/Vt</t>
  </si>
  <si>
    <t>Firts Order Model</t>
  </si>
  <si>
    <t>Squard Residual Error FO</t>
  </si>
  <si>
    <t>Gompertz model</t>
  </si>
  <si>
    <t>Squared Residual Error Gompertz</t>
  </si>
  <si>
    <t>Cumulative (Methane ml )</t>
  </si>
  <si>
    <t>(Cumulative methane ml)</t>
  </si>
  <si>
    <t>GPR(CH4-Nm3/kg-VS.d)</t>
  </si>
  <si>
    <t>Media</t>
  </si>
  <si>
    <t>media</t>
  </si>
  <si>
    <t>Data measured</t>
  </si>
  <si>
    <t>Imputation KNN</t>
  </si>
  <si>
    <t>Average of CH4 % in biogas</t>
  </si>
  <si>
    <t>First order rate</t>
  </si>
  <si>
    <t>K is an indicator of hydrolysis rate</t>
  </si>
  <si>
    <t>SRE</t>
  </si>
  <si>
    <t>K(1/d)</t>
  </si>
  <si>
    <t>G_0 (ml CH4/g-VS)</t>
  </si>
  <si>
    <t>RMSE</t>
  </si>
  <si>
    <t>SGP (Biogas-ml/g-vs)</t>
  </si>
  <si>
    <t>K (1/d)</t>
  </si>
  <si>
    <t>SMP (CH4-ml/g-VS)</t>
  </si>
  <si>
    <t>Max GPR (CH4-Nm3/kg-VS.d)</t>
  </si>
  <si>
    <t>VS-FEED (g)</t>
  </si>
  <si>
    <t>Gas Content Data</t>
  </si>
  <si>
    <t>Gompertz Model</t>
  </si>
  <si>
    <t>lag phase (d)</t>
  </si>
  <si>
    <t xml:space="preserve">R (maximum production rate, ml methane/ gVS.day) </t>
  </si>
  <si>
    <t>Stdev</t>
  </si>
  <si>
    <t>Cumulative (Biogas ml )</t>
  </si>
  <si>
    <t>(Cumulative Biogas ml)</t>
  </si>
  <si>
    <t>G_0 (Biogas-Nm/g-VS)</t>
  </si>
  <si>
    <t>SGP (Biogas-Nml/g-vs)</t>
  </si>
  <si>
    <t>Max GPR (Biogas-Nm3/kg-VS.d)</t>
  </si>
  <si>
    <t xml:space="preserve">R_m (maximum production rate, biogas-Nml/ gVS.day) </t>
  </si>
  <si>
    <t>Parameter</t>
  </si>
  <si>
    <t>BC 0.12 g-BC/g-VS</t>
  </si>
  <si>
    <t>BC 0.24 g-BC/g-VS</t>
  </si>
  <si>
    <t>BC 0g-BC/g-VS</t>
  </si>
  <si>
    <t>Q (l/d)</t>
  </si>
  <si>
    <t>TVS (kg/kg) - output - (%)</t>
  </si>
  <si>
    <t>TVS (kg/d)</t>
  </si>
  <si>
    <t>TVS (kg/kg) - Input - (%)</t>
  </si>
  <si>
    <t>HRT(d)</t>
  </si>
  <si>
    <t>VS_fs/VS_dig</t>
  </si>
  <si>
    <t>CH4 yield in ml/g-VS at given HRT</t>
  </si>
  <si>
    <t>Biogas yield in ml/g-VS at given HRT</t>
  </si>
  <si>
    <t>Biogas Conversion (g-Biogas/g-VS)</t>
  </si>
  <si>
    <t>K(1/d)_CH4</t>
  </si>
  <si>
    <t>K(1/d)_BioGas</t>
  </si>
  <si>
    <t>G_0_CH4 (ml-CH4/g-VS)</t>
  </si>
  <si>
    <t>G_0_BioGas (ml-Biogas/g-VS)</t>
  </si>
  <si>
    <t>Volume of Reactor (l)</t>
  </si>
  <si>
    <t>VS_fs/VS_dig:Desirable</t>
  </si>
  <si>
    <t>Difference between VS_fs/VS_dig</t>
  </si>
  <si>
    <t>OLR(kg-VS/m3.d)</t>
  </si>
  <si>
    <t>The Capital Cost for Digesters</t>
  </si>
  <si>
    <t>Annual Gas Production CH4-m3</t>
  </si>
  <si>
    <t>Date</t>
  </si>
  <si>
    <t>VOLUME</t>
  </si>
  <si>
    <t>HRT</t>
  </si>
  <si>
    <t>OLR</t>
  </si>
  <si>
    <t>pH</t>
  </si>
  <si>
    <t>VFA Analysis</t>
  </si>
  <si>
    <t>Ammonia     release (%; g/g)</t>
  </si>
  <si>
    <t>Phosphate release (%, g/g)</t>
  </si>
  <si>
    <t>%Total VFA (g/L)</t>
  </si>
  <si>
    <t>Acetic</t>
  </si>
  <si>
    <t>Propionic</t>
  </si>
  <si>
    <t>Isobutyric</t>
  </si>
  <si>
    <t>Butyric</t>
  </si>
  <si>
    <t>Isovaleric</t>
  </si>
  <si>
    <t>Valeric</t>
  </si>
  <si>
    <t>Isocaproic</t>
  </si>
  <si>
    <t>Caproic</t>
  </si>
  <si>
    <t>Heptanoic</t>
  </si>
  <si>
    <t>L</t>
  </si>
  <si>
    <t>d</t>
  </si>
  <si>
    <t>L/d</t>
  </si>
  <si>
    <t>g/L</t>
  </si>
  <si>
    <t>mgCOD/L</t>
  </si>
  <si>
    <t>mg/L</t>
  </si>
  <si>
    <t>%</t>
  </si>
  <si>
    <t xml:space="preserve"> </t>
  </si>
  <si>
    <t>HRT 4.5 d</t>
  </si>
  <si>
    <t>std. Dev</t>
  </si>
  <si>
    <t>ddm</t>
  </si>
  <si>
    <t>HRT 3 d</t>
  </si>
  <si>
    <t>FW</t>
  </si>
  <si>
    <t>OUTPUT (HRT 4.5)</t>
  </si>
  <si>
    <t>OUTPUT (HRT 3)</t>
  </si>
  <si>
    <t>TS (g/L)</t>
  </si>
  <si>
    <t>TKN (g N/kg TS)</t>
  </si>
  <si>
    <t>VS (g/L)</t>
  </si>
  <si>
    <t>P (g P/kg TS)</t>
  </si>
  <si>
    <t>COD (g COD/Kg TS)</t>
  </si>
  <si>
    <t>CODsol (g/L)</t>
  </si>
  <si>
    <t>VFA (gCOD/L)</t>
  </si>
  <si>
    <t>VFA (mg/L)</t>
  </si>
  <si>
    <t>VS/TS (g/g)</t>
  </si>
  <si>
    <t>Hydrolyzed FW</t>
  </si>
  <si>
    <t>VFA (mg COD/L)</t>
  </si>
  <si>
    <t>TKN (g/Kg)</t>
  </si>
  <si>
    <t>TS g/L</t>
  </si>
  <si>
    <t>VS/TS</t>
  </si>
  <si>
    <t>N-NH4</t>
  </si>
  <si>
    <t>QALIM</t>
  </si>
  <si>
    <t>CODSOL</t>
  </si>
  <si>
    <t>VFATOT (gCOD*L-1)</t>
  </si>
  <si>
    <t>Solubilization (ΔgsCOD/gVS_0)</t>
  </si>
  <si>
    <t>VFA*COD-1 (g*g-1)</t>
  </si>
  <si>
    <t>Yield (gVFA*gVS-1)</t>
  </si>
  <si>
    <t>Rate                       (mgCODVFA*gVS-1 *d-1)</t>
  </si>
  <si>
    <t>N-NH4+ (mg/L)</t>
  </si>
  <si>
    <t>P-PO43- (mg/L)</t>
  </si>
  <si>
    <t>VFATOT (g*L-1)</t>
  </si>
  <si>
    <t>SGP                    (m3/kgVS)</t>
  </si>
  <si>
    <t>H2</t>
  </si>
  <si>
    <t>CODSOL (mg/L)</t>
  </si>
  <si>
    <t>Full-Scale Plan</t>
  </si>
  <si>
    <t>Biogas of Fermenter</t>
  </si>
  <si>
    <t>m3/d</t>
  </si>
  <si>
    <t>Biogas of Digester</t>
  </si>
  <si>
    <t>m3CH4/d</t>
  </si>
  <si>
    <t>CH4</t>
  </si>
  <si>
    <t>Initial Data for OFMSW</t>
  </si>
  <si>
    <t>m3CO2/d</t>
  </si>
  <si>
    <t>CO2</t>
  </si>
  <si>
    <t>Potential</t>
  </si>
  <si>
    <t>AE</t>
  </si>
  <si>
    <t>n</t>
  </si>
  <si>
    <t>gCOD/d</t>
  </si>
  <si>
    <t>Specific Production</t>
  </si>
  <si>
    <t>KgOFMSW/AE.d</t>
  </si>
  <si>
    <t>Water</t>
  </si>
  <si>
    <t>KgTVS/d</t>
  </si>
  <si>
    <t>OFMSW IN</t>
  </si>
  <si>
    <t>Kg/d</t>
  </si>
  <si>
    <t>H2O</t>
  </si>
  <si>
    <t>KgCOD/d</t>
  </si>
  <si>
    <t>TS IN</t>
  </si>
  <si>
    <t xml:space="preserve">Solid Phase </t>
  </si>
  <si>
    <t>T</t>
  </si>
  <si>
    <t>°C</t>
  </si>
  <si>
    <t>m3H2/d</t>
  </si>
  <si>
    <t>TVS IN</t>
  </si>
  <si>
    <t>Input</t>
  </si>
  <si>
    <t>Kg OFMSW/d</t>
  </si>
  <si>
    <t>COD IN</t>
  </si>
  <si>
    <t>KgTS/d</t>
  </si>
  <si>
    <t>%TQ</t>
  </si>
  <si>
    <t>SCREWPRESS</t>
  </si>
  <si>
    <t>Efficiency (2013)</t>
  </si>
  <si>
    <t>TVS</t>
  </si>
  <si>
    <t>Liquid phase</t>
  </si>
  <si>
    <t>KgOFMSW/d</t>
  </si>
  <si>
    <t>Fermentated</t>
  </si>
  <si>
    <t>Kg/Kg</t>
  </si>
  <si>
    <t>COD</t>
  </si>
  <si>
    <t>Fermenter Load</t>
  </si>
  <si>
    <t>kg/d</t>
  </si>
  <si>
    <t>KgVS/d</t>
  </si>
  <si>
    <t>VS/COD</t>
  </si>
  <si>
    <t>FERMENTER</t>
  </si>
  <si>
    <t>OLR1</t>
  </si>
  <si>
    <t>VS (kg/m3/d)</t>
  </si>
  <si>
    <t>COD Solubilization</t>
  </si>
  <si>
    <t>TVS/TS</t>
  </si>
  <si>
    <t>COD (kg/m3/d)</t>
  </si>
  <si>
    <t>COD in TS</t>
  </si>
  <si>
    <t>g-SCOD/g-TS</t>
  </si>
  <si>
    <t>%TS</t>
  </si>
  <si>
    <t>V1</t>
  </si>
  <si>
    <t>m3</t>
  </si>
  <si>
    <t>COD in VS</t>
  </si>
  <si>
    <t>g-SCOD/g-VS</t>
  </si>
  <si>
    <t>OFMSW Liquid</t>
  </si>
  <si>
    <t xml:space="preserve">Yield of AB </t>
  </si>
  <si>
    <t>g-VS/g-SCOD</t>
  </si>
  <si>
    <t>OFMSW</t>
  </si>
  <si>
    <t>N</t>
  </si>
  <si>
    <t>NH4</t>
  </si>
  <si>
    <t>Ftot1</t>
  </si>
  <si>
    <t>COD/N</t>
  </si>
  <si>
    <t>-</t>
  </si>
  <si>
    <t>mg/l</t>
  </si>
  <si>
    <t>SGP1</t>
  </si>
  <si>
    <t>m3/kg-VS</t>
  </si>
  <si>
    <t>P</t>
  </si>
  <si>
    <t>Digestated</t>
  </si>
  <si>
    <t>sCOD OUT I°F</t>
  </si>
  <si>
    <t>gCOD/l</t>
  </si>
  <si>
    <t>Solid Phase</t>
  </si>
  <si>
    <t>Digestor Load</t>
  </si>
  <si>
    <t>VFA OUT I°F</t>
  </si>
  <si>
    <t>Kg/kg</t>
  </si>
  <si>
    <t>VFA/SCOD</t>
  </si>
  <si>
    <t>COD/TS</t>
  </si>
  <si>
    <t>g/KgTS</t>
  </si>
  <si>
    <t>Fermentation Parameter</t>
  </si>
  <si>
    <t>TKN IN</t>
  </si>
  <si>
    <t>Volume</t>
  </si>
  <si>
    <t>TKN OUT/TKN IN</t>
  </si>
  <si>
    <t>COD_solid</t>
  </si>
  <si>
    <t>kg-COD/kg-VS</t>
  </si>
  <si>
    <t>P Tot IN</t>
  </si>
  <si>
    <t>COD_soluble</t>
  </si>
  <si>
    <t>g-SCOD/kg</t>
  </si>
  <si>
    <t>KgVS/m3d</t>
  </si>
  <si>
    <t xml:space="preserve">VFA </t>
  </si>
  <si>
    <t>g-COD/kg (L)</t>
  </si>
  <si>
    <t>Digester Parameter</t>
  </si>
  <si>
    <t>SEPARATOR S/L</t>
  </si>
  <si>
    <t>TS Solid phase</t>
  </si>
  <si>
    <t>TS Liquid phase</t>
  </si>
  <si>
    <t>NH4-N</t>
  </si>
  <si>
    <t>g/kg</t>
  </si>
  <si>
    <t>V</t>
  </si>
  <si>
    <t>PO4-P</t>
  </si>
  <si>
    <t>DIGESTOR</t>
  </si>
  <si>
    <t>2°F</t>
  </si>
  <si>
    <t>SF</t>
  </si>
  <si>
    <t>V2</t>
  </si>
  <si>
    <t>HRT2</t>
  </si>
  <si>
    <t>OLR2</t>
  </si>
  <si>
    <t>kg-VS/m3/d</t>
  </si>
  <si>
    <t>kg-COD/m3/d</t>
  </si>
  <si>
    <t>Prehydrolysis Energy</t>
  </si>
  <si>
    <t>Preload Energy</t>
  </si>
  <si>
    <t>SGP2</t>
  </si>
  <si>
    <t>T0</t>
  </si>
  <si>
    <t>Liquid Phase</t>
  </si>
  <si>
    <t>T op</t>
  </si>
  <si>
    <t>Cp</t>
  </si>
  <si>
    <t>Kcal/(kg°C)</t>
  </si>
  <si>
    <t>Required Energy Digetor</t>
  </si>
  <si>
    <t>Thermic Plan</t>
  </si>
  <si>
    <t>F1 + F2</t>
  </si>
  <si>
    <t>Q required</t>
  </si>
  <si>
    <t>Kcal/d</t>
  </si>
  <si>
    <t>TSS</t>
  </si>
  <si>
    <t>r</t>
  </si>
  <si>
    <t>m</t>
  </si>
  <si>
    <t>Biogas</t>
  </si>
  <si>
    <t>MJ/d</t>
  </si>
  <si>
    <t>VSS</t>
  </si>
  <si>
    <t>Ab</t>
  </si>
  <si>
    <t>m2</t>
  </si>
  <si>
    <t>sCOD</t>
  </si>
  <si>
    <t>Alat</t>
  </si>
  <si>
    <t>VFA</t>
  </si>
  <si>
    <t>Alat est</t>
  </si>
  <si>
    <t>Ab Equiv</t>
  </si>
  <si>
    <t>Alat Int</t>
  </si>
  <si>
    <t>PCI</t>
  </si>
  <si>
    <t>Kcal/m3</t>
  </si>
  <si>
    <t>Total Energy Required</t>
  </si>
  <si>
    <t>QEST</t>
  </si>
  <si>
    <t xml:space="preserve">Heater Efficiency </t>
  </si>
  <si>
    <t>Kca/d</t>
  </si>
  <si>
    <t>Required Energy Fermentation</t>
  </si>
  <si>
    <t>QlatINT</t>
  </si>
  <si>
    <t>Efficiency CHP Term</t>
  </si>
  <si>
    <t>VFA/sCOD</t>
  </si>
  <si>
    <t>QFONDO</t>
  </si>
  <si>
    <t>Efficiency CHP Elet</t>
  </si>
  <si>
    <t>T OFMSW</t>
  </si>
  <si>
    <t>T H2O</t>
  </si>
  <si>
    <t>Delta T</t>
  </si>
  <si>
    <t>T Operational Prehydrolysis</t>
  </si>
  <si>
    <t>T Operational Fermenter</t>
  </si>
  <si>
    <t>T Operational Digester</t>
  </si>
  <si>
    <t>T air</t>
  </si>
  <si>
    <t>T ground</t>
  </si>
  <si>
    <t>Cst EST</t>
  </si>
  <si>
    <t>W/m2°C</t>
  </si>
  <si>
    <t>Kcal/m2°Cd</t>
  </si>
  <si>
    <t>Cst LAT INT</t>
  </si>
  <si>
    <t>Cst Bottom</t>
  </si>
  <si>
    <t>Qreq 2F + Prehydro</t>
  </si>
  <si>
    <t>CHP</t>
  </si>
  <si>
    <t>2F</t>
  </si>
  <si>
    <t>Q available</t>
  </si>
  <si>
    <t>G</t>
  </si>
  <si>
    <t>Digester Load</t>
  </si>
  <si>
    <t>∆</t>
  </si>
  <si>
    <t>Pot El Inst</t>
  </si>
  <si>
    <t>kW</t>
  </si>
  <si>
    <t>En Produced</t>
  </si>
  <si>
    <t>MWh/d</t>
  </si>
  <si>
    <t>Amount of Surplus Energy</t>
  </si>
  <si>
    <t>precentage</t>
  </si>
  <si>
    <t>Annual Earn</t>
  </si>
  <si>
    <t>Operational Cost of Digester</t>
  </si>
  <si>
    <t>Net annual earn</t>
  </si>
  <si>
    <t>VFA annual earn</t>
  </si>
  <si>
    <t xml:space="preserve">OLR </t>
  </si>
  <si>
    <t xml:space="preserve">Preload Energy </t>
  </si>
  <si>
    <t>Process Water</t>
  </si>
  <si>
    <t>Daily Consumption</t>
  </si>
  <si>
    <t>Annual Cost</t>
  </si>
  <si>
    <t>@euro/m3</t>
  </si>
  <si>
    <t>Cost</t>
  </si>
  <si>
    <t>Aeration Tank</t>
  </si>
  <si>
    <t>€</t>
  </si>
  <si>
    <t>Anaerobic Reactor</t>
  </si>
  <si>
    <t>Fermenter</t>
  </si>
  <si>
    <t>Single phase</t>
  </si>
  <si>
    <t>Additional Part</t>
  </si>
  <si>
    <t>Year</t>
  </si>
  <si>
    <t>Capital cost for Fermentation + AD</t>
  </si>
  <si>
    <t>Cumulative Income</t>
  </si>
  <si>
    <t>Capital Cost for Single AD</t>
  </si>
  <si>
    <t>Detailed Inf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g-SCOD/g-VS</t>
    </r>
  </si>
  <si>
    <r>
      <rPr>
        <sz val="11"/>
        <color theme="1"/>
        <rFont val="Calibri"/>
        <family val="2"/>
      </rPr>
      <t>€</t>
    </r>
    <r>
      <rPr>
        <sz val="7.7"/>
        <color theme="1"/>
        <rFont val="Calibri"/>
        <family val="2"/>
      </rPr>
      <t>/AE</t>
    </r>
  </si>
  <si>
    <r>
      <t>€</t>
    </r>
    <r>
      <rPr>
        <sz val="7.7"/>
        <color theme="1"/>
        <rFont val="Calibri"/>
        <family val="2"/>
      </rPr>
      <t>/m3</t>
    </r>
  </si>
  <si>
    <t>HRT 4.5d</t>
  </si>
  <si>
    <t>HRT 3d</t>
  </si>
  <si>
    <t>VFA4.5d</t>
  </si>
  <si>
    <t>VFA3.d</t>
  </si>
  <si>
    <t>SOLID (effluent)</t>
  </si>
  <si>
    <t>TS (g/Kg)</t>
  </si>
  <si>
    <t>VS (g/Kg)</t>
  </si>
  <si>
    <t>G (CH4-Nm3/kg-VS)</t>
  </si>
  <si>
    <t>kg-CODsol/(m3.d)</t>
  </si>
  <si>
    <t>kg-VS/(m3.d)</t>
  </si>
  <si>
    <t>SHP                    (m3-H2/kgVS)</t>
  </si>
  <si>
    <t xml:space="preserve"> + Biochar 0.12 g-BC/g-VS - Biogas Volume (ml)</t>
  </si>
  <si>
    <t xml:space="preserve"> + Biochar 0.24 g-BC/g-VS - Biogas Volume (ml)</t>
  </si>
  <si>
    <t>G (CH4-Nml/g-VS)</t>
  </si>
  <si>
    <t>GPR (CH4-Nml/g-VS.d)</t>
  </si>
  <si>
    <t>GPR (Biogas-Nml/g-VS.d)</t>
  </si>
  <si>
    <t>G (Biogas-Nml/g-VS)</t>
  </si>
  <si>
    <t>GPR(Biogas-Nml/g-VS.d)</t>
  </si>
  <si>
    <t>Y4.5d</t>
  </si>
  <si>
    <t>Y3d</t>
  </si>
  <si>
    <t>Total Input VS</t>
  </si>
  <si>
    <t>TS (g/kg)</t>
  </si>
  <si>
    <t>VS (g/kg)</t>
  </si>
  <si>
    <t>Hydrolized F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4" formatCode="_(&quot;$&quot;* #,##0.00_);_(&quot;$&quot;* \(#,##0.00\);_(&quot;$&quot;* &quot;-&quot;??_);_(@_)"/>
    <numFmt numFmtId="164" formatCode="0.000"/>
    <numFmt numFmtId="165" formatCode="0.0"/>
    <numFmt numFmtId="166" formatCode="0.00000"/>
    <numFmt numFmtId="167" formatCode="0.0%"/>
    <numFmt numFmtId="168" formatCode="_-* #,##0\ [$€-410]_-;\-* #,##0\ [$€-410]_-;_-* &quot;-&quot;??\ [$€-410]_-;_-@_-"/>
    <numFmt numFmtId="169" formatCode="_-* #,##0.00\ [$€-410]_-;\-* #,##0.00\ [$€-410]_-;_-* &quot;-&quot;??\ [$€-410]_-;_-@_-"/>
    <numFmt numFmtId="170" formatCode="_-* #,##0\ &quot;€&quot;_-;\-* #,##0\ &quot;€&quot;_-;_-* &quot;-&quot;??\ &quot;€&quot;_-;_-@_-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Arial"/>
      <family val="2"/>
    </font>
    <font>
      <b/>
      <sz val="12"/>
      <color rgb="FF00B0F0"/>
      <name val="Arial"/>
      <family val="2"/>
    </font>
    <font>
      <b/>
      <sz val="12"/>
      <color rgb="FF00B05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20"/>
      <color theme="1"/>
      <name val="Calibri"/>
      <family val="2"/>
      <scheme val="minor"/>
    </font>
    <font>
      <sz val="7.7"/>
      <color theme="1"/>
      <name val="Calibri"/>
      <family val="2"/>
    </font>
    <font>
      <b/>
      <sz val="9"/>
      <color indexed="81"/>
      <name val="Tahoma"/>
      <family val="2"/>
    </font>
  </fonts>
  <fills count="18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</borders>
  <cellStyleXfs count="4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/>
  </cellStyleXfs>
  <cellXfs count="295">
    <xf numFmtId="0" fontId="0" fillId="0" borderId="0" xfId="0"/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2" fontId="0" fillId="0" borderId="0" xfId="0" applyNumberFormat="1"/>
    <xf numFmtId="165" fontId="0" fillId="0" borderId="1" xfId="0" applyNumberFormat="1" applyBorder="1" applyAlignment="1">
      <alignment horizontal="center" vertical="center"/>
    </xf>
    <xf numFmtId="9" fontId="0" fillId="0" borderId="0" xfId="0" applyNumberFormat="1"/>
    <xf numFmtId="0" fontId="0" fillId="4" borderId="6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7" borderId="6" xfId="0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5" fillId="0" borderId="1" xfId="3" applyBorder="1" applyAlignment="1">
      <alignment horizontal="center"/>
    </xf>
    <xf numFmtId="0" fontId="5" fillId="0" borderId="5" xfId="3" applyBorder="1" applyAlignment="1">
      <alignment horizontal="center"/>
    </xf>
    <xf numFmtId="0" fontId="5" fillId="0" borderId="6" xfId="3" applyBorder="1" applyAlignment="1">
      <alignment horizontal="center" vertical="center"/>
    </xf>
    <xf numFmtId="0" fontId="5" fillId="0" borderId="4" xfId="3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2" fontId="5" fillId="0" borderId="1" xfId="3" applyNumberForma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3" borderId="0" xfId="0" applyFill="1" applyAlignment="1">
      <alignment horizontal="center"/>
    </xf>
    <xf numFmtId="0" fontId="5" fillId="3" borderId="1" xfId="3" applyFill="1" applyBorder="1" applyAlignment="1">
      <alignment horizontal="center"/>
    </xf>
    <xf numFmtId="1" fontId="5" fillId="0" borderId="5" xfId="3" applyNumberFormat="1" applyBorder="1" applyAlignment="1">
      <alignment horizontal="center"/>
    </xf>
    <xf numFmtId="1" fontId="5" fillId="0" borderId="1" xfId="3" applyNumberFormat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5" fillId="0" borderId="1" xfId="3" applyBorder="1" applyAlignment="1">
      <alignment horizontal="center" vertical="center"/>
    </xf>
    <xf numFmtId="0" fontId="5" fillId="11" borderId="1" xfId="0" applyFont="1" applyFill="1" applyBorder="1" applyAlignment="1">
      <alignment horizontal="center"/>
    </xf>
    <xf numFmtId="0" fontId="5" fillId="11" borderId="1" xfId="3" applyFill="1" applyBorder="1" applyAlignment="1">
      <alignment horizontal="center"/>
    </xf>
    <xf numFmtId="0" fontId="5" fillId="11" borderId="1" xfId="3" applyFill="1" applyBorder="1" applyAlignment="1">
      <alignment horizontal="center" vertical="center"/>
    </xf>
    <xf numFmtId="1" fontId="5" fillId="3" borderId="1" xfId="3" applyNumberFormat="1" applyFill="1" applyBorder="1" applyAlignment="1">
      <alignment horizontal="center" vertical="center"/>
    </xf>
    <xf numFmtId="2" fontId="5" fillId="3" borderId="1" xfId="0" applyNumberFormat="1" applyFont="1" applyFill="1" applyBorder="1" applyAlignment="1">
      <alignment horizontal="center"/>
    </xf>
    <xf numFmtId="2" fontId="5" fillId="11" borderId="1" xfId="0" applyNumberFormat="1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6" fillId="0" borderId="1" xfId="3" applyFont="1" applyBorder="1" applyAlignment="1">
      <alignment horizontal="center"/>
    </xf>
    <xf numFmtId="2" fontId="5" fillId="11" borderId="1" xfId="3" applyNumberFormat="1" applyFill="1" applyBorder="1" applyAlignment="1">
      <alignment horizontal="center"/>
    </xf>
    <xf numFmtId="1" fontId="5" fillId="0" borderId="1" xfId="3" applyNumberFormat="1" applyBorder="1" applyAlignment="1">
      <alignment horizontal="center" vertical="center"/>
    </xf>
    <xf numFmtId="0" fontId="5" fillId="0" borderId="0" xfId="3"/>
    <xf numFmtId="0" fontId="5" fillId="0" borderId="0" xfId="3" applyAlignment="1">
      <alignment horizontal="center"/>
    </xf>
    <xf numFmtId="2" fontId="5" fillId="0" borderId="1" xfId="3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5" fillId="0" borderId="0" xfId="3" applyNumberFormat="1"/>
    <xf numFmtId="0" fontId="5" fillId="0" borderId="1" xfId="3" applyBorder="1"/>
    <xf numFmtId="0" fontId="0" fillId="11" borderId="1" xfId="0" applyFill="1" applyBorder="1"/>
    <xf numFmtId="0" fontId="0" fillId="0" borderId="0" xfId="0" applyAlignment="1">
      <alignment vertical="center"/>
    </xf>
    <xf numFmtId="0" fontId="0" fillId="3" borderId="1" xfId="0" applyFill="1" applyBorder="1"/>
    <xf numFmtId="0" fontId="0" fillId="0" borderId="1" xfId="0" applyBorder="1" applyAlignment="1">
      <alignment vertical="center"/>
    </xf>
    <xf numFmtId="2" fontId="0" fillId="0" borderId="1" xfId="0" applyNumberFormat="1" applyBorder="1" applyAlignment="1">
      <alignment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0" fontId="0" fillId="13" borderId="1" xfId="0" applyFill="1" applyBorder="1" applyAlignment="1">
      <alignment horizontal="center" vertical="center"/>
    </xf>
    <xf numFmtId="1" fontId="0" fillId="0" borderId="1" xfId="0" applyNumberFormat="1" applyBorder="1" applyAlignment="1">
      <alignment vertical="center"/>
    </xf>
    <xf numFmtId="0" fontId="5" fillId="0" borderId="0" xfId="3" applyAlignment="1">
      <alignment vertical="center"/>
    </xf>
    <xf numFmtId="0" fontId="5" fillId="0" borderId="5" xfId="3" applyBorder="1" applyAlignment="1">
      <alignment horizontal="center" vertical="center"/>
    </xf>
    <xf numFmtId="0" fontId="5" fillId="0" borderId="0" xfId="3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2" fontId="5" fillId="0" borderId="5" xfId="3" applyNumberFormat="1" applyBorder="1" applyAlignment="1">
      <alignment horizontal="center" vertical="center"/>
    </xf>
    <xf numFmtId="2" fontId="5" fillId="0" borderId="4" xfId="3" applyNumberFormat="1" applyBorder="1" applyAlignment="1">
      <alignment horizontal="center" vertical="center"/>
    </xf>
    <xf numFmtId="2" fontId="6" fillId="0" borderId="1" xfId="3" applyNumberFormat="1" applyFont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10" borderId="14" xfId="0" applyFill="1" applyBorder="1" applyAlignment="1">
      <alignment horizontal="center" vertical="center"/>
    </xf>
    <xf numFmtId="2" fontId="0" fillId="10" borderId="14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2" fontId="0" fillId="10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center" vertical="center"/>
    </xf>
    <xf numFmtId="0" fontId="10" fillId="14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14" borderId="1" xfId="0" applyFont="1" applyFill="1" applyBorder="1" applyAlignment="1">
      <alignment vertical="center"/>
    </xf>
    <xf numFmtId="14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4" fontId="11" fillId="0" borderId="1" xfId="0" applyNumberFormat="1" applyFont="1" applyBorder="1" applyAlignment="1">
      <alignment horizontal="center" vertical="center"/>
    </xf>
    <xf numFmtId="2" fontId="11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5" fontId="11" fillId="0" borderId="1" xfId="0" applyNumberFormat="1" applyFont="1" applyBorder="1" applyAlignment="1">
      <alignment horizontal="center" vertical="center"/>
    </xf>
    <xf numFmtId="1" fontId="11" fillId="0" borderId="1" xfId="0" applyNumberFormat="1" applyFont="1" applyBorder="1" applyAlignment="1">
      <alignment horizontal="center" vertical="center"/>
    </xf>
    <xf numFmtId="9" fontId="11" fillId="0" borderId="1" xfId="2" applyFont="1" applyFill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9" fontId="11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66" fontId="11" fillId="0" borderId="1" xfId="0" applyNumberFormat="1" applyFont="1" applyBorder="1" applyAlignment="1">
      <alignment horizontal="center" vertical="center"/>
    </xf>
    <xf numFmtId="165" fontId="11" fillId="15" borderId="1" xfId="0" applyNumberFormat="1" applyFont="1" applyFill="1" applyBorder="1" applyAlignment="1">
      <alignment horizontal="center" vertical="center"/>
    </xf>
    <xf numFmtId="1" fontId="13" fillId="0" borderId="1" xfId="0" applyNumberFormat="1" applyFont="1" applyBorder="1" applyAlignment="1">
      <alignment horizontal="center" vertical="center"/>
    </xf>
    <xf numFmtId="1" fontId="14" fillId="0" borderId="1" xfId="0" applyNumberFormat="1" applyFont="1" applyBorder="1" applyAlignment="1">
      <alignment horizontal="center" vertical="center"/>
    </xf>
    <xf numFmtId="0" fontId="11" fillId="14" borderId="1" xfId="0" applyFont="1" applyFill="1" applyBorder="1" applyAlignment="1">
      <alignment horizontal="center" vertical="center"/>
    </xf>
    <xf numFmtId="2" fontId="11" fillId="14" borderId="1" xfId="0" applyNumberFormat="1" applyFont="1" applyFill="1" applyBorder="1" applyAlignment="1">
      <alignment horizontal="center" vertical="center"/>
    </xf>
    <xf numFmtId="165" fontId="11" fillId="14" borderId="1" xfId="0" applyNumberFormat="1" applyFont="1" applyFill="1" applyBorder="1" applyAlignment="1">
      <alignment horizontal="center" vertical="center"/>
    </xf>
    <xf numFmtId="1" fontId="11" fillId="14" borderId="1" xfId="0" applyNumberFormat="1" applyFont="1" applyFill="1" applyBorder="1" applyAlignment="1">
      <alignment horizontal="center" vertical="center"/>
    </xf>
    <xf numFmtId="1" fontId="13" fillId="14" borderId="1" xfId="0" applyNumberFormat="1" applyFont="1" applyFill="1" applyBorder="1" applyAlignment="1">
      <alignment horizontal="center" vertical="center"/>
    </xf>
    <xf numFmtId="9" fontId="11" fillId="14" borderId="1" xfId="2" applyFont="1" applyFill="1" applyBorder="1" applyAlignment="1">
      <alignment horizontal="center" vertical="center"/>
    </xf>
    <xf numFmtId="164" fontId="11" fillId="14" borderId="1" xfId="0" applyNumberFormat="1" applyFont="1" applyFill="1" applyBorder="1" applyAlignment="1">
      <alignment horizontal="center" vertical="center"/>
    </xf>
    <xf numFmtId="10" fontId="11" fillId="14" borderId="1" xfId="0" applyNumberFormat="1" applyFont="1" applyFill="1" applyBorder="1" applyAlignment="1">
      <alignment horizontal="center" vertical="center"/>
    </xf>
    <xf numFmtId="14" fontId="11" fillId="14" borderId="1" xfId="0" applyNumberFormat="1" applyFont="1" applyFill="1" applyBorder="1" applyAlignment="1">
      <alignment horizontal="center" vertical="center"/>
    </xf>
    <xf numFmtId="0" fontId="14" fillId="14" borderId="1" xfId="0" applyFont="1" applyFill="1" applyBorder="1" applyAlignment="1">
      <alignment horizontal="center" vertical="center"/>
    </xf>
    <xf numFmtId="2" fontId="11" fillId="0" borderId="0" xfId="0" applyNumberFormat="1" applyFont="1" applyAlignment="1">
      <alignment horizontal="center" vertical="center"/>
    </xf>
    <xf numFmtId="1" fontId="11" fillId="0" borderId="0" xfId="0" applyNumberFormat="1" applyFont="1" applyAlignment="1">
      <alignment horizontal="center" vertical="center"/>
    </xf>
    <xf numFmtId="10" fontId="11" fillId="0" borderId="0" xfId="0" applyNumberFormat="1" applyFont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10" fontId="8" fillId="0" borderId="1" xfId="0" applyNumberFormat="1" applyFont="1" applyBorder="1" applyAlignment="1">
      <alignment horizontal="center" vertical="center"/>
    </xf>
    <xf numFmtId="9" fontId="8" fillId="0" borderId="1" xfId="2" applyFont="1" applyBorder="1" applyAlignment="1">
      <alignment horizontal="center" vertical="center"/>
    </xf>
    <xf numFmtId="1" fontId="8" fillId="0" borderId="1" xfId="2" applyNumberFormat="1" applyFont="1" applyBorder="1" applyAlignment="1">
      <alignment horizontal="center" vertical="center"/>
    </xf>
    <xf numFmtId="165" fontId="8" fillId="0" borderId="1" xfId="2" applyNumberFormat="1" applyFont="1" applyBorder="1" applyAlignment="1">
      <alignment horizontal="center" vertical="center"/>
    </xf>
    <xf numFmtId="10" fontId="11" fillId="0" borderId="1" xfId="0" applyNumberFormat="1" applyFont="1" applyBorder="1" applyAlignment="1">
      <alignment horizontal="center" vertical="center"/>
    </xf>
    <xf numFmtId="165" fontId="8" fillId="0" borderId="1" xfId="0" applyNumberFormat="1" applyFont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167" fontId="8" fillId="0" borderId="1" xfId="2" applyNumberFormat="1" applyFont="1" applyBorder="1" applyAlignment="1">
      <alignment horizontal="center" vertical="center"/>
    </xf>
    <xf numFmtId="2" fontId="8" fillId="14" borderId="1" xfId="0" applyNumberFormat="1" applyFont="1" applyFill="1" applyBorder="1" applyAlignment="1">
      <alignment horizontal="center" vertical="center"/>
    </xf>
    <xf numFmtId="9" fontId="8" fillId="14" borderId="1" xfId="2" applyFont="1" applyFill="1" applyBorder="1" applyAlignment="1">
      <alignment horizontal="center" vertical="center"/>
    </xf>
    <xf numFmtId="10" fontId="8" fillId="14" borderId="1" xfId="2" applyNumberFormat="1" applyFont="1" applyFill="1" applyBorder="1" applyAlignment="1">
      <alignment horizontal="center" vertical="center"/>
    </xf>
    <xf numFmtId="165" fontId="8" fillId="14" borderId="1" xfId="2" applyNumberFormat="1" applyFont="1" applyFill="1" applyBorder="1" applyAlignment="1">
      <alignment horizontal="center" vertical="center"/>
    </xf>
    <xf numFmtId="165" fontId="8" fillId="14" borderId="1" xfId="0" applyNumberFormat="1" applyFont="1" applyFill="1" applyBorder="1" applyAlignment="1">
      <alignment horizontal="center" vertical="center"/>
    </xf>
    <xf numFmtId="1" fontId="8" fillId="14" borderId="1" xfId="0" applyNumberFormat="1" applyFont="1" applyFill="1" applyBorder="1" applyAlignment="1">
      <alignment horizontal="center" vertical="center"/>
    </xf>
    <xf numFmtId="167" fontId="8" fillId="14" borderId="1" xfId="2" applyNumberFormat="1" applyFont="1" applyFill="1" applyBorder="1" applyAlignment="1">
      <alignment horizontal="center" vertical="center"/>
    </xf>
    <xf numFmtId="165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9" fontId="11" fillId="0" borderId="0" xfId="0" applyNumberFormat="1" applyFont="1" applyAlignment="1">
      <alignment horizontal="center" vertical="center"/>
    </xf>
    <xf numFmtId="1" fontId="0" fillId="0" borderId="0" xfId="0" applyNumberFormat="1"/>
    <xf numFmtId="1" fontId="0" fillId="13" borderId="1" xfId="0" applyNumberFormat="1" applyFill="1" applyBorder="1" applyAlignment="1">
      <alignment horizontal="center" vertical="center"/>
    </xf>
    <xf numFmtId="9" fontId="0" fillId="13" borderId="1" xfId="2" applyFont="1" applyFill="1" applyBorder="1" applyAlignment="1">
      <alignment horizontal="center" vertical="center"/>
    </xf>
    <xf numFmtId="0" fontId="0" fillId="13" borderId="1" xfId="0" applyFill="1" applyBorder="1" applyAlignment="1">
      <alignment horizontal="center"/>
    </xf>
    <xf numFmtId="3" fontId="0" fillId="16" borderId="1" xfId="0" applyNumberFormat="1" applyFill="1" applyBorder="1"/>
    <xf numFmtId="0" fontId="0" fillId="13" borderId="1" xfId="0" applyFill="1" applyBorder="1"/>
    <xf numFmtId="1" fontId="0" fillId="10" borderId="1" xfId="0" applyNumberFormat="1" applyFill="1" applyBorder="1"/>
    <xf numFmtId="0" fontId="0" fillId="0" borderId="0" xfId="0" applyAlignment="1">
      <alignment horizontal="left"/>
    </xf>
    <xf numFmtId="167" fontId="0" fillId="16" borderId="1" xfId="2" applyNumberFormat="1" applyFont="1" applyFill="1" applyBorder="1"/>
    <xf numFmtId="1" fontId="0" fillId="13" borderId="1" xfId="0" applyNumberFormat="1" applyFill="1" applyBorder="1"/>
    <xf numFmtId="9" fontId="0" fillId="0" borderId="0" xfId="2" applyFont="1" applyFill="1" applyBorder="1"/>
    <xf numFmtId="167" fontId="0" fillId="0" borderId="0" xfId="2" applyNumberFormat="1" applyFont="1" applyFill="1" applyBorder="1"/>
    <xf numFmtId="9" fontId="0" fillId="13" borderId="1" xfId="2" applyFont="1" applyFill="1" applyBorder="1"/>
    <xf numFmtId="167" fontId="0" fillId="13" borderId="1" xfId="2" applyNumberFormat="1" applyFont="1" applyFill="1" applyBorder="1"/>
    <xf numFmtId="165" fontId="0" fillId="16" borderId="1" xfId="0" applyNumberFormat="1" applyFill="1" applyBorder="1"/>
    <xf numFmtId="164" fontId="0" fillId="0" borderId="1" xfId="0" applyNumberFormat="1" applyBorder="1"/>
    <xf numFmtId="165" fontId="4" fillId="13" borderId="1" xfId="0" applyNumberFormat="1" applyFont="1" applyFill="1" applyBorder="1"/>
    <xf numFmtId="0" fontId="0" fillId="10" borderId="1" xfId="0" applyFill="1" applyBorder="1"/>
    <xf numFmtId="0" fontId="0" fillId="16" borderId="1" xfId="0" applyFill="1" applyBorder="1"/>
    <xf numFmtId="167" fontId="0" fillId="13" borderId="1" xfId="2" applyNumberFormat="1" applyFont="1" applyFill="1" applyBorder="1" applyAlignment="1">
      <alignment horizontal="center" vertical="center"/>
    </xf>
    <xf numFmtId="0" fontId="0" fillId="12" borderId="1" xfId="0" applyFill="1" applyBorder="1"/>
    <xf numFmtId="9" fontId="0" fillId="16" borderId="1" xfId="2" applyFont="1" applyFill="1" applyBorder="1"/>
    <xf numFmtId="0" fontId="0" fillId="0" borderId="5" xfId="0" applyBorder="1"/>
    <xf numFmtId="165" fontId="0" fillId="13" borderId="1" xfId="0" applyNumberFormat="1" applyFill="1" applyBorder="1"/>
    <xf numFmtId="0" fontId="0" fillId="17" borderId="1" xfId="0" applyFill="1" applyBorder="1"/>
    <xf numFmtId="9" fontId="0" fillId="0" borderId="0" xfId="2" applyFont="1" applyBorder="1"/>
    <xf numFmtId="165" fontId="0" fillId="0" borderId="0" xfId="0" applyNumberFormat="1"/>
    <xf numFmtId="165" fontId="0" fillId="12" borderId="1" xfId="0" applyNumberFormat="1" applyFill="1" applyBorder="1"/>
    <xf numFmtId="165" fontId="0" fillId="12" borderId="4" xfId="0" applyNumberFormat="1" applyFill="1" applyBorder="1"/>
    <xf numFmtId="1" fontId="0" fillId="12" borderId="1" xfId="0" applyNumberFormat="1" applyFill="1" applyBorder="1"/>
    <xf numFmtId="44" fontId="0" fillId="0" borderId="0" xfId="1" applyFont="1" applyBorder="1"/>
    <xf numFmtId="9" fontId="0" fillId="0" borderId="0" xfId="2" applyFont="1" applyFill="1" applyBorder="1" applyAlignment="1">
      <alignment vertical="center"/>
    </xf>
    <xf numFmtId="2" fontId="0" fillId="13" borderId="1" xfId="0" applyNumberFormat="1" applyFill="1" applyBorder="1"/>
    <xf numFmtId="2" fontId="0" fillId="16" borderId="1" xfId="0" applyNumberFormat="1" applyFill="1" applyBorder="1"/>
    <xf numFmtId="0" fontId="0" fillId="5" borderId="1" xfId="0" applyFill="1" applyBorder="1"/>
    <xf numFmtId="1" fontId="0" fillId="5" borderId="1" xfId="0" applyNumberFormat="1" applyFill="1" applyBorder="1"/>
    <xf numFmtId="1" fontId="0" fillId="0" borderId="0" xfId="0" applyNumberFormat="1" applyAlignment="1">
      <alignment horizontal="center"/>
    </xf>
    <xf numFmtId="0" fontId="0" fillId="5" borderId="1" xfId="0" applyFill="1" applyBorder="1" applyAlignment="1">
      <alignment horizontal="center" vertical="center"/>
    </xf>
    <xf numFmtId="165" fontId="0" fillId="5" borderId="1" xfId="0" applyNumberForma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 vertical="center"/>
    </xf>
    <xf numFmtId="1" fontId="0" fillId="13" borderId="1" xfId="0" applyNumberFormat="1" applyFill="1" applyBorder="1" applyAlignment="1">
      <alignment horizontal="right"/>
    </xf>
    <xf numFmtId="1" fontId="4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1" xfId="0" quotePrefix="1" applyBorder="1"/>
    <xf numFmtId="1" fontId="0" fillId="0" borderId="0" xfId="0" applyNumberFormat="1" applyAlignment="1">
      <alignment horizontal="right"/>
    </xf>
    <xf numFmtId="0" fontId="0" fillId="17" borderId="0" xfId="0" applyFill="1"/>
    <xf numFmtId="9" fontId="0" fillId="17" borderId="0" xfId="2" applyFont="1" applyFill="1" applyBorder="1"/>
    <xf numFmtId="0" fontId="0" fillId="13" borderId="1" xfId="0" applyFill="1" applyBorder="1" applyAlignment="1">
      <alignment horizontal="left"/>
    </xf>
    <xf numFmtId="9" fontId="0" fillId="0" borderId="0" xfId="2" applyFont="1" applyFill="1" applyBorder="1" applyAlignment="1">
      <alignment horizontal="right"/>
    </xf>
    <xf numFmtId="9" fontId="0" fillId="0" borderId="1" xfId="2" applyFont="1" applyFill="1" applyBorder="1"/>
    <xf numFmtId="0" fontId="3" fillId="0" borderId="1" xfId="0" applyFont="1" applyBorder="1"/>
    <xf numFmtId="10" fontId="0" fillId="0" borderId="0" xfId="2" applyNumberFormat="1" applyFont="1" applyFill="1" applyBorder="1"/>
    <xf numFmtId="168" fontId="0" fillId="0" borderId="0" xfId="0" applyNumberFormat="1"/>
    <xf numFmtId="168" fontId="0" fillId="0" borderId="0" xfId="1" applyNumberFormat="1" applyFont="1" applyFill="1" applyBorder="1"/>
    <xf numFmtId="2" fontId="0" fillId="13" borderId="1" xfId="0" applyNumberFormat="1" applyFill="1" applyBorder="1" applyAlignment="1">
      <alignment horizontal="center" vertical="center"/>
    </xf>
    <xf numFmtId="0" fontId="0" fillId="0" borderId="0" xfId="0" quotePrefix="1"/>
    <xf numFmtId="1" fontId="0" fillId="0" borderId="0" xfId="0" applyNumberFormat="1" applyAlignment="1">
      <alignment horizontal="center" vertical="center"/>
    </xf>
    <xf numFmtId="169" fontId="0" fillId="0" borderId="0" xfId="0" applyNumberFormat="1"/>
    <xf numFmtId="0" fontId="0" fillId="0" borderId="1" xfId="0" applyBorder="1" applyAlignment="1">
      <alignment horizontal="left"/>
    </xf>
    <xf numFmtId="170" fontId="0" fillId="13" borderId="1" xfId="1" applyNumberFormat="1" applyFont="1" applyFill="1" applyBorder="1"/>
    <xf numFmtId="168" fontId="0" fillId="13" borderId="1" xfId="0" applyNumberFormat="1" applyFill="1" applyBorder="1"/>
    <xf numFmtId="165" fontId="0" fillId="0" borderId="1" xfId="0" applyNumberFormat="1" applyBorder="1"/>
    <xf numFmtId="168" fontId="0" fillId="13" borderId="1" xfId="1" applyNumberFormat="1" applyFont="1" applyFill="1" applyBorder="1"/>
    <xf numFmtId="165" fontId="0" fillId="5" borderId="1" xfId="0" applyNumberFormat="1" applyFill="1" applyBorder="1"/>
    <xf numFmtId="168" fontId="0" fillId="0" borderId="1" xfId="0" applyNumberFormat="1" applyBorder="1"/>
    <xf numFmtId="168" fontId="0" fillId="0" borderId="1" xfId="1" applyNumberFormat="1" applyFont="1" applyBorder="1"/>
    <xf numFmtId="170" fontId="0" fillId="5" borderId="1" xfId="1" applyNumberFormat="1" applyFont="1" applyFill="1" applyBorder="1"/>
    <xf numFmtId="168" fontId="0" fillId="5" borderId="1" xfId="0" applyNumberFormat="1" applyFill="1" applyBorder="1"/>
    <xf numFmtId="168" fontId="0" fillId="0" borderId="1" xfId="0" applyNumberFormat="1" applyBorder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170" fontId="0" fillId="0" borderId="1" xfId="1" applyNumberFormat="1" applyFont="1" applyBorder="1" applyAlignment="1">
      <alignment horizontal="center" vertical="center"/>
    </xf>
    <xf numFmtId="169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13" borderId="1" xfId="0" applyFill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/>
    </xf>
    <xf numFmtId="0" fontId="0" fillId="13" borderId="11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2" borderId="15" xfId="0" applyFill="1" applyBorder="1" applyAlignment="1">
      <alignment horizontal="center"/>
    </xf>
    <xf numFmtId="0" fontId="0" fillId="12" borderId="5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0" fontId="0" fillId="13" borderId="4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8" fillId="14" borderId="1" xfId="0" applyFont="1" applyFill="1" applyBorder="1" applyAlignment="1">
      <alignment horizontal="center" vertical="center"/>
    </xf>
    <xf numFmtId="0" fontId="9" fillId="14" borderId="1" xfId="0" applyFont="1" applyFill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1" fontId="9" fillId="14" borderId="1" xfId="0" applyNumberFormat="1" applyFont="1" applyFill="1" applyBorder="1" applyAlignment="1">
      <alignment horizontal="center" vertical="center" wrapText="1"/>
    </xf>
    <xf numFmtId="0" fontId="10" fillId="14" borderId="1" xfId="0" applyFont="1" applyFill="1" applyBorder="1" applyAlignment="1">
      <alignment horizontal="center" vertical="center" wrapText="1"/>
    </xf>
    <xf numFmtId="0" fontId="8" fillId="14" borderId="4" xfId="0" applyFont="1" applyFill="1" applyBorder="1" applyAlignment="1">
      <alignment horizontal="center" vertical="center"/>
    </xf>
    <xf numFmtId="0" fontId="8" fillId="14" borderId="5" xfId="0" applyFont="1" applyFill="1" applyBorder="1" applyAlignment="1">
      <alignment horizontal="center" vertical="center"/>
    </xf>
    <xf numFmtId="0" fontId="11" fillId="14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0" fontId="0" fillId="7" borderId="4" xfId="0" applyFill="1" applyBorder="1" applyAlignment="1">
      <alignment horizontal="center" vertical="center"/>
    </xf>
    <xf numFmtId="0" fontId="0" fillId="7" borderId="5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5" fillId="8" borderId="6" xfId="3" applyFill="1" applyBorder="1" applyAlignment="1">
      <alignment horizontal="center" vertical="center"/>
    </xf>
    <xf numFmtId="0" fontId="5" fillId="8" borderId="13" xfId="3" applyFill="1" applyBorder="1" applyAlignment="1">
      <alignment horizontal="center" vertical="center"/>
    </xf>
    <xf numFmtId="0" fontId="5" fillId="8" borderId="14" xfId="3" applyFill="1" applyBorder="1" applyAlignment="1">
      <alignment horizontal="center" vertical="center"/>
    </xf>
    <xf numFmtId="0" fontId="5" fillId="0" borderId="8" xfId="3" applyBorder="1" applyAlignment="1">
      <alignment horizontal="center" vertical="center"/>
    </xf>
    <xf numFmtId="0" fontId="5" fillId="0" borderId="7" xfId="3" applyBorder="1" applyAlignment="1">
      <alignment horizontal="center" vertical="center"/>
    </xf>
    <xf numFmtId="0" fontId="5" fillId="0" borderId="11" xfId="3" applyBorder="1" applyAlignment="1">
      <alignment horizontal="center" vertical="center"/>
    </xf>
    <xf numFmtId="0" fontId="5" fillId="0" borderId="12" xfId="3" applyBorder="1" applyAlignment="1">
      <alignment horizontal="center" vertical="center"/>
    </xf>
    <xf numFmtId="0" fontId="5" fillId="5" borderId="1" xfId="3" applyFill="1" applyBorder="1" applyAlignment="1">
      <alignment horizontal="center"/>
    </xf>
    <xf numFmtId="0" fontId="5" fillId="9" borderId="1" xfId="3" applyFill="1" applyBorder="1" applyAlignment="1">
      <alignment horizontal="center"/>
    </xf>
    <xf numFmtId="0" fontId="5" fillId="0" borderId="9" xfId="3" applyBorder="1" applyAlignment="1">
      <alignment horizontal="center" vertical="center"/>
    </xf>
    <xf numFmtId="0" fontId="5" fillId="0" borderId="3" xfId="3" applyBorder="1" applyAlignment="1">
      <alignment horizontal="center" vertical="center"/>
    </xf>
    <xf numFmtId="0" fontId="5" fillId="0" borderId="10" xfId="3" applyBorder="1" applyAlignment="1">
      <alignment horizontal="center" vertical="center"/>
    </xf>
    <xf numFmtId="0" fontId="5" fillId="0" borderId="2" xfId="3" applyBorder="1" applyAlignment="1">
      <alignment horizontal="center" vertical="center"/>
    </xf>
    <xf numFmtId="0" fontId="5" fillId="5" borderId="1" xfId="3" applyFill="1" applyBorder="1" applyAlignment="1">
      <alignment horizontal="center" vertical="center"/>
    </xf>
    <xf numFmtId="0" fontId="5" fillId="9" borderId="8" xfId="3" applyFill="1" applyBorder="1" applyAlignment="1">
      <alignment horizontal="center"/>
    </xf>
    <xf numFmtId="0" fontId="5" fillId="9" borderId="0" xfId="3" applyFill="1" applyAlignment="1">
      <alignment horizontal="center"/>
    </xf>
    <xf numFmtId="0" fontId="5" fillId="9" borderId="7" xfId="3" applyFill="1" applyBorder="1" applyAlignment="1">
      <alignment horizontal="center"/>
    </xf>
    <xf numFmtId="0" fontId="5" fillId="9" borderId="11" xfId="3" applyFill="1" applyBorder="1" applyAlignment="1">
      <alignment horizontal="center"/>
    </xf>
    <xf numFmtId="0" fontId="5" fillId="9" borderId="2" xfId="3" applyFill="1" applyBorder="1" applyAlignment="1">
      <alignment horizontal="center"/>
    </xf>
    <xf numFmtId="0" fontId="5" fillId="9" borderId="12" xfId="3" applyFill="1" applyBorder="1" applyAlignment="1">
      <alignment horizontal="center"/>
    </xf>
    <xf numFmtId="0" fontId="5" fillId="10" borderId="8" xfId="3" applyFill="1" applyBorder="1" applyAlignment="1">
      <alignment horizontal="center" vertical="center"/>
    </xf>
    <xf numFmtId="0" fontId="5" fillId="10" borderId="0" xfId="3" applyFill="1" applyAlignment="1">
      <alignment horizontal="center" vertical="center"/>
    </xf>
    <xf numFmtId="0" fontId="5" fillId="10" borderId="1" xfId="3" applyFill="1" applyBorder="1" applyAlignment="1">
      <alignment horizontal="center"/>
    </xf>
    <xf numFmtId="0" fontId="0" fillId="5" borderId="6" xfId="0" applyFill="1" applyBorder="1" applyAlignment="1">
      <alignment horizontal="center" vertical="center"/>
    </xf>
    <xf numFmtId="0" fontId="0" fillId="5" borderId="13" xfId="0" applyFill="1" applyBorder="1" applyAlignment="1">
      <alignment horizontal="center" vertical="center"/>
    </xf>
    <xf numFmtId="0" fontId="0" fillId="5" borderId="14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8" borderId="7" xfId="3" applyFill="1" applyBorder="1" applyAlignment="1">
      <alignment horizontal="center" vertical="center"/>
    </xf>
    <xf numFmtId="0" fontId="5" fillId="8" borderId="12" xfId="3" applyFill="1" applyBorder="1" applyAlignment="1">
      <alignment horizontal="center" vertical="center"/>
    </xf>
    <xf numFmtId="0" fontId="5" fillId="9" borderId="1" xfId="3" applyFill="1" applyBorder="1" applyAlignment="1">
      <alignment horizontal="center" vertical="center"/>
    </xf>
    <xf numFmtId="0" fontId="5" fillId="5" borderId="9" xfId="3" applyFill="1" applyBorder="1" applyAlignment="1">
      <alignment horizontal="center" vertical="center"/>
    </xf>
    <xf numFmtId="0" fontId="5" fillId="5" borderId="3" xfId="3" applyFill="1" applyBorder="1" applyAlignment="1">
      <alignment horizontal="center" vertical="center"/>
    </xf>
    <xf numFmtId="0" fontId="5" fillId="5" borderId="10" xfId="3" applyFill="1" applyBorder="1" applyAlignment="1">
      <alignment horizontal="center" vertical="center"/>
    </xf>
    <xf numFmtId="0" fontId="5" fillId="5" borderId="11" xfId="3" applyFill="1" applyBorder="1" applyAlignment="1">
      <alignment horizontal="center" vertical="center"/>
    </xf>
    <xf numFmtId="0" fontId="5" fillId="5" borderId="2" xfId="3" applyFill="1" applyBorder="1" applyAlignment="1">
      <alignment horizontal="center" vertical="center"/>
    </xf>
    <xf numFmtId="0" fontId="5" fillId="5" borderId="12" xfId="3" applyFill="1" applyBorder="1" applyAlignment="1">
      <alignment horizontal="center" vertical="center"/>
    </xf>
    <xf numFmtId="0" fontId="5" fillId="9" borderId="8" xfId="3" applyFill="1" applyBorder="1" applyAlignment="1">
      <alignment horizontal="center" vertical="center"/>
    </xf>
    <xf numFmtId="0" fontId="5" fillId="9" borderId="0" xfId="3" applyFill="1" applyAlignment="1">
      <alignment horizontal="center" vertical="center"/>
    </xf>
    <xf numFmtId="0" fontId="5" fillId="9" borderId="7" xfId="3" applyFill="1" applyBorder="1" applyAlignment="1">
      <alignment horizontal="center" vertical="center"/>
    </xf>
    <xf numFmtId="0" fontId="5" fillId="9" borderId="11" xfId="3" applyFill="1" applyBorder="1" applyAlignment="1">
      <alignment horizontal="center" vertical="center"/>
    </xf>
    <xf numFmtId="0" fontId="5" fillId="9" borderId="2" xfId="3" applyFill="1" applyBorder="1" applyAlignment="1">
      <alignment horizontal="center" vertical="center"/>
    </xf>
    <xf numFmtId="0" fontId="5" fillId="9" borderId="12" xfId="3" applyFill="1" applyBorder="1" applyAlignment="1">
      <alignment horizontal="center" vertical="center"/>
    </xf>
    <xf numFmtId="0" fontId="5" fillId="10" borderId="1" xfId="3" applyFill="1" applyBorder="1" applyAlignment="1">
      <alignment horizontal="center" vertical="center"/>
    </xf>
    <xf numFmtId="0" fontId="0" fillId="0" borderId="0" xfId="0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17" borderId="1" xfId="0" applyNumberFormat="1" applyFill="1" applyBorder="1" applyAlignment="1">
      <alignment horizontal="center"/>
    </xf>
  </cellXfs>
  <cellStyles count="4">
    <cellStyle name="Currency" xfId="1" builtinId="4"/>
    <cellStyle name="Normal" xfId="0" builtinId="0"/>
    <cellStyle name="Normale 2" xfId="3" xr:uid="{6C4B109B-C0B7-4E12-A392-BFB60F818416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apital Cos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SS BALANCE'!$A$121:$A$137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ASS BALANCE'!$D$121:$D$137</c:f>
              <c:numCache>
                <c:formatCode>_-* #,##0\ "€"_-;\-* #,##0\ "€"_-;_-* "-"??\ "€"_-;_-@_-</c:formatCode>
                <c:ptCount val="17"/>
                <c:pt idx="0">
                  <c:v>1593975.9036144579</c:v>
                </c:pt>
                <c:pt idx="1">
                  <c:v>1593975.9036144579</c:v>
                </c:pt>
                <c:pt idx="2">
                  <c:v>1593975.9036144579</c:v>
                </c:pt>
                <c:pt idx="3">
                  <c:v>1593975.9036144579</c:v>
                </c:pt>
                <c:pt idx="4">
                  <c:v>1593975.9036144579</c:v>
                </c:pt>
                <c:pt idx="5">
                  <c:v>1593975.9036144579</c:v>
                </c:pt>
                <c:pt idx="6">
                  <c:v>1593975.9036144579</c:v>
                </c:pt>
                <c:pt idx="7">
                  <c:v>1593975.9036144579</c:v>
                </c:pt>
                <c:pt idx="8">
                  <c:v>1593975.9036144579</c:v>
                </c:pt>
                <c:pt idx="9">
                  <c:v>1593975.9036144579</c:v>
                </c:pt>
                <c:pt idx="10">
                  <c:v>1593975.9036144579</c:v>
                </c:pt>
                <c:pt idx="11">
                  <c:v>1593975.9036144579</c:v>
                </c:pt>
                <c:pt idx="12">
                  <c:v>1593975.9036144579</c:v>
                </c:pt>
                <c:pt idx="13">
                  <c:v>1593975.9036144579</c:v>
                </c:pt>
                <c:pt idx="14">
                  <c:v>1593975.9036144579</c:v>
                </c:pt>
                <c:pt idx="15">
                  <c:v>1593975.9036144579</c:v>
                </c:pt>
                <c:pt idx="16">
                  <c:v>1593975.90361445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B7F-4C56-A379-33B19B5458E8}"/>
            </c:ext>
          </c:extLst>
        </c:ser>
        <c:ser>
          <c:idx val="1"/>
          <c:order val="1"/>
          <c:tx>
            <c:v>Cumulative Incom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ASS BALANCE'!$A$121:$A$137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[1]BRIC Full Scale'!$E$121:$E$137</c:f>
              <c:numCache>
                <c:formatCode>General</c:formatCode>
                <c:ptCount val="17"/>
                <c:pt idx="0">
                  <c:v>0</c:v>
                </c:pt>
                <c:pt idx="1">
                  <c:v>35197.400116165889</c:v>
                </c:pt>
                <c:pt idx="2">
                  <c:v>70394.800232331778</c:v>
                </c:pt>
                <c:pt idx="3">
                  <c:v>105592.20034849766</c:v>
                </c:pt>
                <c:pt idx="4">
                  <c:v>140789.60046466356</c:v>
                </c:pt>
                <c:pt idx="5">
                  <c:v>175987.00058082945</c:v>
                </c:pt>
                <c:pt idx="6">
                  <c:v>211184.40069699532</c:v>
                </c:pt>
                <c:pt idx="7">
                  <c:v>246381.80081316122</c:v>
                </c:pt>
                <c:pt idx="8">
                  <c:v>281579.20092932711</c:v>
                </c:pt>
                <c:pt idx="9">
                  <c:v>316776.60104549298</c:v>
                </c:pt>
                <c:pt idx="10">
                  <c:v>351974.0011616589</c:v>
                </c:pt>
                <c:pt idx="11">
                  <c:v>387171.40127782477</c:v>
                </c:pt>
                <c:pt idx="12">
                  <c:v>422368.80139399064</c:v>
                </c:pt>
                <c:pt idx="13">
                  <c:v>457566.20151015656</c:v>
                </c:pt>
                <c:pt idx="14">
                  <c:v>492763.60162632243</c:v>
                </c:pt>
                <c:pt idx="15">
                  <c:v>527961.00174248836</c:v>
                </c:pt>
                <c:pt idx="16">
                  <c:v>563158.401858654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B7F-4C56-A379-33B19B5458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193584"/>
        <c:axId val="422191944"/>
      </c:scatterChart>
      <c:valAx>
        <c:axId val="42219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ime (Ye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2191944"/>
        <c:crosses val="autoZero"/>
        <c:crossBetween val="midCat"/>
        <c:majorUnit val="1"/>
        <c:minorUnit val="0.1"/>
      </c:valAx>
      <c:valAx>
        <c:axId val="42219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* #,##0\ &quot;€&quot;_-;\-* #,##0\ &quot;€&quot;_-;_-* &quot;-&quot;??\ &quot;€&quot;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219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it-IT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Biomethane Production and Modified Gompertz Model Kinetics Stud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it-IT"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0611545878155385"/>
          <c:y val="9.8967933418184065E-2"/>
          <c:w val="0.79489525070205824"/>
          <c:h val="0.82969017821345248"/>
        </c:manualLayout>
      </c:layout>
      <c:scatterChart>
        <c:scatterStyle val="lineMarker"/>
        <c:varyColors val="0"/>
        <c:ser>
          <c:idx val="0"/>
          <c:order val="0"/>
          <c:tx>
            <c:v>Without Biochar Observ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Q$4:$Q$18</c:f>
              <c:numCache>
                <c:formatCode>0.00</c:formatCode>
                <c:ptCount val="15"/>
                <c:pt idx="0">
                  <c:v>0</c:v>
                </c:pt>
                <c:pt idx="1">
                  <c:v>104.27777777777777</c:v>
                </c:pt>
                <c:pt idx="2">
                  <c:v>208.7222222222222</c:v>
                </c:pt>
                <c:pt idx="3">
                  <c:v>328.16666666666669</c:v>
                </c:pt>
                <c:pt idx="4">
                  <c:v>388.72222222222223</c:v>
                </c:pt>
                <c:pt idx="5">
                  <c:v>443.16666666666669</c:v>
                </c:pt>
                <c:pt idx="6">
                  <c:v>454.27777777777777</c:v>
                </c:pt>
                <c:pt idx="7">
                  <c:v>480.38888888888891</c:v>
                </c:pt>
                <c:pt idx="8">
                  <c:v>490.38888888888891</c:v>
                </c:pt>
                <c:pt idx="9">
                  <c:v>500.38888888888891</c:v>
                </c:pt>
                <c:pt idx="10">
                  <c:v>506.5</c:v>
                </c:pt>
                <c:pt idx="11">
                  <c:v>514.83333333333337</c:v>
                </c:pt>
                <c:pt idx="12">
                  <c:v>524.83333333333337</c:v>
                </c:pt>
                <c:pt idx="13">
                  <c:v>532.61111111111109</c:v>
                </c:pt>
                <c:pt idx="14">
                  <c:v>540.38888888888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7B-4749-9C2E-C70049CA2B5D}"/>
            </c:ext>
          </c:extLst>
        </c:ser>
        <c:ser>
          <c:idx val="1"/>
          <c:order val="1"/>
          <c:tx>
            <c:v>With Biochar 0.12 g-BC/g-VS Observ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Z$4:$Z$18</c:f>
              <c:numCache>
                <c:formatCode>0.00</c:formatCode>
                <c:ptCount val="15"/>
                <c:pt idx="0">
                  <c:v>0</c:v>
                </c:pt>
                <c:pt idx="1">
                  <c:v>128.22222222222223</c:v>
                </c:pt>
                <c:pt idx="2">
                  <c:v>223.88888888888889</c:v>
                </c:pt>
                <c:pt idx="3">
                  <c:v>353.33333333333331</c:v>
                </c:pt>
                <c:pt idx="4">
                  <c:v>406.11111111111109</c:v>
                </c:pt>
                <c:pt idx="5">
                  <c:v>472.77777777777777</c:v>
                </c:pt>
                <c:pt idx="6">
                  <c:v>483.88888888888886</c:v>
                </c:pt>
                <c:pt idx="7">
                  <c:v>508.33333333333331</c:v>
                </c:pt>
                <c:pt idx="8">
                  <c:v>518.88888888888891</c:v>
                </c:pt>
                <c:pt idx="9">
                  <c:v>530</c:v>
                </c:pt>
                <c:pt idx="10">
                  <c:v>537.22222222222217</c:v>
                </c:pt>
                <c:pt idx="11">
                  <c:v>547.22222222222217</c:v>
                </c:pt>
                <c:pt idx="12">
                  <c:v>554.44444444444446</c:v>
                </c:pt>
                <c:pt idx="13">
                  <c:v>562.22222222222217</c:v>
                </c:pt>
                <c:pt idx="14">
                  <c:v>567.777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7B-4749-9C2E-C70049CA2B5D}"/>
            </c:ext>
          </c:extLst>
        </c:ser>
        <c:ser>
          <c:idx val="2"/>
          <c:order val="2"/>
          <c:tx>
            <c:v>With Biochar 0.24 g-BC/g-VS Observ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AI$4:$AI$18</c:f>
              <c:numCache>
                <c:formatCode>0.00</c:formatCode>
                <c:ptCount val="15"/>
                <c:pt idx="0">
                  <c:v>0</c:v>
                </c:pt>
                <c:pt idx="1">
                  <c:v>87.888888888888886</c:v>
                </c:pt>
                <c:pt idx="2">
                  <c:v>185.11111111111111</c:v>
                </c:pt>
                <c:pt idx="3">
                  <c:v>301.22222222222223</c:v>
                </c:pt>
                <c:pt idx="4">
                  <c:v>352.88888888888891</c:v>
                </c:pt>
                <c:pt idx="5">
                  <c:v>415.66666666666669</c:v>
                </c:pt>
                <c:pt idx="6">
                  <c:v>425.66666666666669</c:v>
                </c:pt>
                <c:pt idx="7">
                  <c:v>450.11111111111114</c:v>
                </c:pt>
                <c:pt idx="8">
                  <c:v>459</c:v>
                </c:pt>
                <c:pt idx="9">
                  <c:v>467.88888888888891</c:v>
                </c:pt>
                <c:pt idx="10">
                  <c:v>476.22222222222223</c:v>
                </c:pt>
                <c:pt idx="11">
                  <c:v>483.44444444444446</c:v>
                </c:pt>
                <c:pt idx="12">
                  <c:v>487.33333333333337</c:v>
                </c:pt>
                <c:pt idx="13">
                  <c:v>495.66666666666669</c:v>
                </c:pt>
                <c:pt idx="14">
                  <c:v>500.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7B-4749-9C2E-C70049CA2B5D}"/>
            </c:ext>
          </c:extLst>
        </c:ser>
        <c:ser>
          <c:idx val="3"/>
          <c:order val="3"/>
          <c:tx>
            <c:v>Without Biochar MG</c:v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T$4:$T$18</c:f>
              <c:numCache>
                <c:formatCode>0.00</c:formatCode>
                <c:ptCount val="15"/>
                <c:pt idx="0">
                  <c:v>30.163223125723505</c:v>
                </c:pt>
                <c:pt idx="1">
                  <c:v>96.110634135263652</c:v>
                </c:pt>
                <c:pt idx="2">
                  <c:v>192.28418653425265</c:v>
                </c:pt>
                <c:pt idx="3">
                  <c:v>291.18277144355602</c:v>
                </c:pt>
                <c:pt idx="4">
                  <c:v>373.25961660924747</c:v>
                </c:pt>
                <c:pt idx="5">
                  <c:v>499.19788969828579</c:v>
                </c:pt>
                <c:pt idx="6">
                  <c:v>515.34874405616267</c:v>
                </c:pt>
                <c:pt idx="7">
                  <c:v>531.28553801724252</c:v>
                </c:pt>
                <c:pt idx="8">
                  <c:v>534.92284906446457</c:v>
                </c:pt>
                <c:pt idx="9">
                  <c:v>539.21294813091095</c:v>
                </c:pt>
                <c:pt idx="10">
                  <c:v>539.9675072623279</c:v>
                </c:pt>
                <c:pt idx="11">
                  <c:v>540.23796051587044</c:v>
                </c:pt>
                <c:pt idx="12">
                  <c:v>540.35654454075063</c:v>
                </c:pt>
                <c:pt idx="13">
                  <c:v>540.37730662873059</c:v>
                </c:pt>
                <c:pt idx="14">
                  <c:v>540.384741422521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7B-4749-9C2E-C70049CA2B5D}"/>
            </c:ext>
          </c:extLst>
        </c:ser>
        <c:ser>
          <c:idx val="4"/>
          <c:order val="4"/>
          <c:tx>
            <c:v>With Biochar MG 0.12 g-BC/g-VS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AC$4:$AC$18</c:f>
              <c:numCache>
                <c:formatCode>0.00</c:formatCode>
                <c:ptCount val="15"/>
                <c:pt idx="0">
                  <c:v>31.387879404742286</c:v>
                </c:pt>
                <c:pt idx="1">
                  <c:v>103.64042178404631</c:v>
                </c:pt>
                <c:pt idx="2">
                  <c:v>209.05987557829962</c:v>
                </c:pt>
                <c:pt idx="3">
                  <c:v>315.70846801419049</c:v>
                </c:pt>
                <c:pt idx="4">
                  <c:v>402.2036954595614</c:v>
                </c:pt>
                <c:pt idx="5">
                  <c:v>529.45127321505674</c:v>
                </c:pt>
                <c:pt idx="6">
                  <c:v>544.93959058112432</c:v>
                </c:pt>
                <c:pt idx="7">
                  <c:v>559.79063170348479</c:v>
                </c:pt>
                <c:pt idx="8">
                  <c:v>563.07214994068931</c:v>
                </c:pt>
                <c:pt idx="9">
                  <c:v>566.82072791722146</c:v>
                </c:pt>
                <c:pt idx="10">
                  <c:v>567.44733773242922</c:v>
                </c:pt>
                <c:pt idx="11">
                  <c:v>567.66372819697176</c:v>
                </c:pt>
                <c:pt idx="12">
                  <c:v>567.75465681980313</c:v>
                </c:pt>
                <c:pt idx="13">
                  <c:v>567.76979911977037</c:v>
                </c:pt>
                <c:pt idx="14">
                  <c:v>567.77502449966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F7B-4749-9C2E-C70049CA2B5D}"/>
            </c:ext>
          </c:extLst>
        </c:ser>
        <c:ser>
          <c:idx val="5"/>
          <c:order val="5"/>
          <c:tx>
            <c:v>With Biochar 0.24 g-BC/g-VS MG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AL$4:$AL$18</c:f>
              <c:numCache>
                <c:formatCode>0.00</c:formatCode>
                <c:ptCount val="15"/>
                <c:pt idx="0">
                  <c:v>29.195991489617111</c:v>
                </c:pt>
                <c:pt idx="1">
                  <c:v>88.910488210420041</c:v>
                </c:pt>
                <c:pt idx="2">
                  <c:v>175.01409066076775</c:v>
                </c:pt>
                <c:pt idx="3">
                  <c:v>264.20586748638368</c:v>
                </c:pt>
                <c:pt idx="4">
                  <c:v>339.40803817195388</c:v>
                </c:pt>
                <c:pt idx="5">
                  <c:v>458.74952806104875</c:v>
                </c:pt>
                <c:pt idx="6">
                  <c:v>474.73945154223037</c:v>
                </c:pt>
                <c:pt idx="7">
                  <c:v>490.91652336882538</c:v>
                </c:pt>
                <c:pt idx="8">
                  <c:v>494.71427432752921</c:v>
                </c:pt>
                <c:pt idx="9">
                  <c:v>499.32162186002029</c:v>
                </c:pt>
                <c:pt idx="10">
                  <c:v>500.16878300604247</c:v>
                </c:pt>
                <c:pt idx="11">
                  <c:v>500.48246772466405</c:v>
                </c:pt>
                <c:pt idx="12">
                  <c:v>500.62523010069805</c:v>
                </c:pt>
                <c:pt idx="13">
                  <c:v>500.65134104107045</c:v>
                </c:pt>
                <c:pt idx="14">
                  <c:v>500.660998461909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F7B-4749-9C2E-C70049CA2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790191"/>
        <c:axId val="1335796431"/>
      </c:scatterChart>
      <c:valAx>
        <c:axId val="13357901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6431"/>
        <c:crosses val="autoZero"/>
        <c:crossBetween val="midCat"/>
      </c:valAx>
      <c:valAx>
        <c:axId val="1335796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methane</a:t>
                </a:r>
                <a:r>
                  <a:rPr lang="it-IT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 ( Normal-ml-BIOGAS/g-VS)</a:t>
                </a:r>
                <a:endParaRPr lang="it-IT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8295830958935064E-2"/>
              <c:y val="0.311332413638639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0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0757496306200065"/>
          <c:y val="0.33393644850628645"/>
          <c:w val="0.2946855340521653"/>
          <c:h val="0.4732609099949520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naerobic Digestion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MJ/d</c:v>
              </c:pt>
            </c:strLit>
          </c:cat>
          <c:val>
            <c:numRef>
              <c:f>'MASS BALANCE'!$D$77</c:f>
              <c:numCache>
                <c:formatCode>0</c:formatCode>
                <c:ptCount val="1"/>
                <c:pt idx="0">
                  <c:v>21566.5645059199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BD8-4A71-91D6-F93041272097}"/>
            </c:ext>
          </c:extLst>
        </c:ser>
        <c:ser>
          <c:idx val="1"/>
          <c:order val="1"/>
          <c:tx>
            <c:v>Acidogenic Fermentation + Anaerobic Digestion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Lit>
              <c:ptCount val="1"/>
              <c:pt idx="0">
                <c:v>MJ/d</c:v>
              </c:pt>
            </c:strLit>
          </c:cat>
          <c:val>
            <c:numRef>
              <c:f>'MASS BALANCE'!$C$77</c:f>
              <c:numCache>
                <c:formatCode>0</c:formatCode>
                <c:ptCount val="1"/>
                <c:pt idx="0">
                  <c:v>2251.2738789415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BD8-4A71-91D6-F930412720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0825184"/>
        <c:axId val="510828064"/>
      </c:barChart>
      <c:catAx>
        <c:axId val="510825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10828064"/>
        <c:crosses val="autoZero"/>
        <c:auto val="1"/>
        <c:lblAlgn val="ctr"/>
        <c:lblOffset val="100"/>
        <c:noMultiLvlLbl val="0"/>
      </c:catAx>
      <c:valAx>
        <c:axId val="510828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510825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0321709786276717"/>
          <c:y val="0.9313147844328834"/>
          <c:w val="0.70630671166104242"/>
          <c:h val="4.16284175125508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Capital Cos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SS BALANCE'!$A$121:$A$137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MASS BALANCE'!$B$121:$B$137</c:f>
              <c:numCache>
                <c:formatCode>_-* #,##0\ [$€-410]_-;\-* #,##0\ [$€-410]_-;_-* "-"??\ [$€-410]_-;_-@_-</c:formatCode>
                <c:ptCount val="17"/>
                <c:pt idx="0">
                  <c:v>809356.77136084647</c:v>
                </c:pt>
                <c:pt idx="1">
                  <c:v>809356.77136084647</c:v>
                </c:pt>
                <c:pt idx="2">
                  <c:v>809356.77136084647</c:v>
                </c:pt>
                <c:pt idx="3">
                  <c:v>809356.77136084647</c:v>
                </c:pt>
                <c:pt idx="4">
                  <c:v>809356.77136084647</c:v>
                </c:pt>
                <c:pt idx="5">
                  <c:v>809356.77136084647</c:v>
                </c:pt>
                <c:pt idx="6">
                  <c:v>809356.77136084647</c:v>
                </c:pt>
                <c:pt idx="7">
                  <c:v>809356.77136084647</c:v>
                </c:pt>
                <c:pt idx="8">
                  <c:v>809356.77136084647</c:v>
                </c:pt>
                <c:pt idx="9">
                  <c:v>809356.77136084647</c:v>
                </c:pt>
                <c:pt idx="10">
                  <c:v>809356.77136084647</c:v>
                </c:pt>
                <c:pt idx="11">
                  <c:v>809356.77136084647</c:v>
                </c:pt>
                <c:pt idx="12">
                  <c:v>809356.77136084647</c:v>
                </c:pt>
                <c:pt idx="13">
                  <c:v>809356.77136084647</c:v>
                </c:pt>
                <c:pt idx="14">
                  <c:v>809356.77136084647</c:v>
                </c:pt>
                <c:pt idx="15">
                  <c:v>809356.77136084647</c:v>
                </c:pt>
                <c:pt idx="16">
                  <c:v>809356.7713608464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7C-4E46-914C-1DCDFCEBED1D}"/>
            </c:ext>
          </c:extLst>
        </c:ser>
        <c:ser>
          <c:idx val="1"/>
          <c:order val="1"/>
          <c:tx>
            <c:strRef>
              <c:f>'MASS BALANCE'!$E$119</c:f>
              <c:strCache>
                <c:ptCount val="1"/>
                <c:pt idx="0">
                  <c:v>Cumulative Incom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ASS BALANCE'!$A$121:$A$137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</c:numCache>
            </c:numRef>
          </c:xVal>
          <c:yVal>
            <c:numRef>
              <c:f>'[1]BRIC Full Scale'!$C$121:$C$137</c:f>
              <c:numCache>
                <c:formatCode>General</c:formatCode>
                <c:ptCount val="17"/>
                <c:pt idx="0">
                  <c:v>0</c:v>
                </c:pt>
                <c:pt idx="1">
                  <c:v>375085.03317900572</c:v>
                </c:pt>
                <c:pt idx="2">
                  <c:v>750170.06635801145</c:v>
                </c:pt>
                <c:pt idx="3">
                  <c:v>1125255.0995370173</c:v>
                </c:pt>
                <c:pt idx="4">
                  <c:v>1500340.1327160229</c:v>
                </c:pt>
                <c:pt idx="5">
                  <c:v>1875425.1658950285</c:v>
                </c:pt>
                <c:pt idx="6">
                  <c:v>2250510.1990740346</c:v>
                </c:pt>
                <c:pt idx="7">
                  <c:v>2625595.2322530402</c:v>
                </c:pt>
                <c:pt idx="8">
                  <c:v>3000680.2654320458</c:v>
                </c:pt>
                <c:pt idx="9">
                  <c:v>3375765.2986110514</c:v>
                </c:pt>
                <c:pt idx="10">
                  <c:v>3750850.331790057</c:v>
                </c:pt>
                <c:pt idx="11">
                  <c:v>4125935.3649690631</c:v>
                </c:pt>
                <c:pt idx="12">
                  <c:v>4501020.3981480692</c:v>
                </c:pt>
                <c:pt idx="13">
                  <c:v>4876105.4313270748</c:v>
                </c:pt>
                <c:pt idx="14">
                  <c:v>5251190.4645060804</c:v>
                </c:pt>
                <c:pt idx="15">
                  <c:v>5626275.497685086</c:v>
                </c:pt>
                <c:pt idx="16">
                  <c:v>6001360.53086409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F7C-4E46-914C-1DCDFCEBED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193584"/>
        <c:axId val="422191944"/>
      </c:scatterChart>
      <c:valAx>
        <c:axId val="422193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Time (Yea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2191944"/>
        <c:crosses val="autoZero"/>
        <c:crossBetween val="midCat"/>
        <c:majorUnit val="1"/>
        <c:minorUnit val="0.1"/>
      </c:valAx>
      <c:valAx>
        <c:axId val="422191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_-* #,##0\ [$€-410]_-;\-* #,##0\ [$€-410]_-;_-* &quot;-&quot;??\ [$€-410]_-;_-@_-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422193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it-IT" sz="1800">
                <a:latin typeface="Times New Roman" panose="02020603050405020304" pitchFamily="18" charset="0"/>
                <a:cs typeface="Times New Roman" panose="02020603050405020304" pitchFamily="18" charset="0"/>
              </a:rPr>
              <a:t>VFA , SCOD</a:t>
            </a:r>
            <a:r>
              <a:rPr lang="it-IT" sz="180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and pH </a:t>
            </a:r>
            <a:endParaRPr lang="it-IT" sz="180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6710662882235177"/>
          <c:y val="1.436190398162987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6.5766788201038845E-2"/>
          <c:y val="9.4547521240622337E-2"/>
          <c:w val="0.88453508289005534"/>
          <c:h val="0.84023613575741707"/>
        </c:manualLayout>
      </c:layout>
      <c:scatterChart>
        <c:scatterStyle val="lineMarker"/>
        <c:varyColors val="0"/>
        <c:ser>
          <c:idx val="0"/>
          <c:order val="0"/>
          <c:tx>
            <c:v>VFA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Lit>
              <c:formatCode>General</c:formatCode>
              <c:ptCount val="5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  <c:pt idx="16">
                <c:v>16</c:v>
              </c:pt>
              <c:pt idx="17">
                <c:v>17</c:v>
              </c:pt>
              <c:pt idx="18">
                <c:v>18</c:v>
              </c:pt>
              <c:pt idx="19">
                <c:v>19</c:v>
              </c:pt>
              <c:pt idx="20">
                <c:v>20</c:v>
              </c:pt>
              <c:pt idx="21">
                <c:v>21</c:v>
              </c:pt>
              <c:pt idx="22">
                <c:v>22</c:v>
              </c:pt>
              <c:pt idx="23">
                <c:v>23</c:v>
              </c:pt>
              <c:pt idx="24">
                <c:v>24</c:v>
              </c:pt>
              <c:pt idx="25">
                <c:v>25</c:v>
              </c:pt>
              <c:pt idx="26">
                <c:v>26</c:v>
              </c:pt>
              <c:pt idx="27">
                <c:v>27</c:v>
              </c:pt>
              <c:pt idx="28">
                <c:v>28</c:v>
              </c:pt>
              <c:pt idx="29">
                <c:v>29</c:v>
              </c:pt>
              <c:pt idx="30">
                <c:v>30</c:v>
              </c:pt>
              <c:pt idx="31">
                <c:v>31</c:v>
              </c:pt>
              <c:pt idx="32">
                <c:v>32</c:v>
              </c:pt>
              <c:pt idx="33">
                <c:v>33</c:v>
              </c:pt>
              <c:pt idx="34">
                <c:v>34</c:v>
              </c:pt>
              <c:pt idx="35">
                <c:v>35</c:v>
              </c:pt>
              <c:pt idx="36">
                <c:v>36</c:v>
              </c:pt>
              <c:pt idx="37">
                <c:v>37</c:v>
              </c:pt>
              <c:pt idx="38">
                <c:v>38</c:v>
              </c:pt>
              <c:pt idx="39">
                <c:v>39</c:v>
              </c:pt>
              <c:pt idx="40">
                <c:v>40</c:v>
              </c:pt>
              <c:pt idx="41">
                <c:v>41</c:v>
              </c:pt>
              <c:pt idx="42">
                <c:v>42</c:v>
              </c:pt>
              <c:pt idx="43">
                <c:v>43</c:v>
              </c:pt>
              <c:pt idx="44">
                <c:v>44</c:v>
              </c:pt>
              <c:pt idx="45">
                <c:v>45</c:v>
              </c:pt>
              <c:pt idx="46">
                <c:v>46</c:v>
              </c:pt>
              <c:pt idx="47">
                <c:v>47</c:v>
              </c:pt>
              <c:pt idx="48">
                <c:v>48</c:v>
              </c:pt>
              <c:pt idx="49">
                <c:v>49</c:v>
              </c:pt>
              <c:pt idx="50">
                <c:v>50</c:v>
              </c:pt>
              <c:pt idx="51">
                <c:v>51</c:v>
              </c:pt>
              <c:pt idx="52">
                <c:v>52</c:v>
              </c:pt>
              <c:pt idx="53">
                <c:v>53</c:v>
              </c:pt>
              <c:pt idx="54">
                <c:v>54</c:v>
              </c:pt>
              <c:pt idx="55">
                <c:v>55</c:v>
              </c:pt>
              <c:pt idx="56">
                <c:v>56</c:v>
              </c:pt>
              <c:pt idx="57">
                <c:v>57</c:v>
              </c:pt>
              <c:pt idx="58">
                <c:v>58</c:v>
              </c:pt>
            </c:numLit>
          </c:xVal>
          <c:yVal>
            <c:numLit>
              <c:formatCode>General</c:formatCode>
              <c:ptCount val="59"/>
              <c:pt idx="0">
                <c:v>3.4750000000000001</c:v>
              </c:pt>
              <c:pt idx="2">
                <c:v>3.8490000000000002</c:v>
              </c:pt>
              <c:pt idx="5">
                <c:v>12.509</c:v>
              </c:pt>
              <c:pt idx="7">
                <c:v>22.99</c:v>
              </c:pt>
              <c:pt idx="9">
                <c:v>20.721</c:v>
              </c:pt>
              <c:pt idx="12">
                <c:v>24.856999999999999</c:v>
              </c:pt>
              <c:pt idx="14">
                <c:v>32.539499999999997</c:v>
              </c:pt>
              <c:pt idx="16">
                <c:v>31.681000000000001</c:v>
              </c:pt>
              <c:pt idx="19">
                <c:v>32.96</c:v>
              </c:pt>
              <c:pt idx="21">
                <c:v>32.239609999999999</c:v>
              </c:pt>
              <c:pt idx="23">
                <c:v>32.076999999999998</c:v>
              </c:pt>
              <c:pt idx="27">
                <c:v>33.634</c:v>
              </c:pt>
              <c:pt idx="28">
                <c:v>27.359000000000002</c:v>
              </c:pt>
              <c:pt idx="30">
                <c:v>25.466789999999996</c:v>
              </c:pt>
              <c:pt idx="34">
                <c:v>28.974449999999997</c:v>
              </c:pt>
              <c:pt idx="35">
                <c:v>20.937300000000004</c:v>
              </c:pt>
              <c:pt idx="37">
                <c:v>28.065999999999999</c:v>
              </c:pt>
              <c:pt idx="40">
                <c:v>25.364999999999998</c:v>
              </c:pt>
              <c:pt idx="44">
                <c:v>26.01932</c:v>
              </c:pt>
              <c:pt idx="47">
                <c:v>25.795374819999999</c:v>
              </c:pt>
              <c:pt idx="49">
                <c:v>31.726434499999996</c:v>
              </c:pt>
              <c:pt idx="51">
                <c:v>28.542999999999996</c:v>
              </c:pt>
              <c:pt idx="54">
                <c:v>26.317</c:v>
              </c:pt>
              <c:pt idx="56">
                <c:v>25.782176</c:v>
              </c:pt>
              <c:pt idx="58">
                <c:v>31.37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F407-4589-8D1D-078301770C52}"/>
            </c:ext>
          </c:extLst>
        </c:ser>
        <c:ser>
          <c:idx val="3"/>
          <c:order val="2"/>
          <c:tx>
            <c:v>COD solubil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5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  <c:pt idx="16">
                <c:v>16</c:v>
              </c:pt>
              <c:pt idx="17">
                <c:v>17</c:v>
              </c:pt>
              <c:pt idx="18">
                <c:v>18</c:v>
              </c:pt>
              <c:pt idx="19">
                <c:v>19</c:v>
              </c:pt>
              <c:pt idx="20">
                <c:v>20</c:v>
              </c:pt>
              <c:pt idx="21">
                <c:v>21</c:v>
              </c:pt>
              <c:pt idx="22">
                <c:v>22</c:v>
              </c:pt>
              <c:pt idx="23">
                <c:v>23</c:v>
              </c:pt>
              <c:pt idx="24">
                <c:v>24</c:v>
              </c:pt>
              <c:pt idx="25">
                <c:v>25</c:v>
              </c:pt>
              <c:pt idx="26">
                <c:v>26</c:v>
              </c:pt>
              <c:pt idx="27">
                <c:v>27</c:v>
              </c:pt>
              <c:pt idx="28">
                <c:v>28</c:v>
              </c:pt>
              <c:pt idx="29">
                <c:v>29</c:v>
              </c:pt>
              <c:pt idx="30">
                <c:v>30</c:v>
              </c:pt>
              <c:pt idx="31">
                <c:v>31</c:v>
              </c:pt>
              <c:pt idx="32">
                <c:v>32</c:v>
              </c:pt>
              <c:pt idx="33">
                <c:v>33</c:v>
              </c:pt>
              <c:pt idx="34">
                <c:v>34</c:v>
              </c:pt>
              <c:pt idx="35">
                <c:v>35</c:v>
              </c:pt>
              <c:pt idx="36">
                <c:v>36</c:v>
              </c:pt>
              <c:pt idx="37">
                <c:v>37</c:v>
              </c:pt>
              <c:pt idx="38">
                <c:v>38</c:v>
              </c:pt>
              <c:pt idx="39">
                <c:v>39</c:v>
              </c:pt>
              <c:pt idx="40">
                <c:v>40</c:v>
              </c:pt>
              <c:pt idx="41">
                <c:v>41</c:v>
              </c:pt>
              <c:pt idx="42">
                <c:v>42</c:v>
              </c:pt>
              <c:pt idx="43">
                <c:v>43</c:v>
              </c:pt>
              <c:pt idx="44">
                <c:v>44</c:v>
              </c:pt>
              <c:pt idx="45">
                <c:v>45</c:v>
              </c:pt>
              <c:pt idx="46">
                <c:v>46</c:v>
              </c:pt>
              <c:pt idx="47">
                <c:v>47</c:v>
              </c:pt>
              <c:pt idx="48">
                <c:v>48</c:v>
              </c:pt>
              <c:pt idx="49">
                <c:v>49</c:v>
              </c:pt>
              <c:pt idx="50">
                <c:v>50</c:v>
              </c:pt>
              <c:pt idx="51">
                <c:v>51</c:v>
              </c:pt>
              <c:pt idx="52">
                <c:v>52</c:v>
              </c:pt>
              <c:pt idx="53">
                <c:v>53</c:v>
              </c:pt>
              <c:pt idx="54">
                <c:v>54</c:v>
              </c:pt>
              <c:pt idx="55">
                <c:v>55</c:v>
              </c:pt>
              <c:pt idx="56">
                <c:v>56</c:v>
              </c:pt>
              <c:pt idx="57">
                <c:v>57</c:v>
              </c:pt>
              <c:pt idx="58">
                <c:v>58</c:v>
              </c:pt>
            </c:numLit>
          </c:xVal>
          <c:yVal>
            <c:numLit>
              <c:formatCode>General</c:formatCode>
              <c:ptCount val="59"/>
              <c:pt idx="2">
                <c:v>21.805499999999999</c:v>
              </c:pt>
              <c:pt idx="5">
                <c:v>22.2</c:v>
              </c:pt>
              <c:pt idx="7">
                <c:v>29.044926</c:v>
              </c:pt>
              <c:pt idx="9">
                <c:v>29.385000000000005</c:v>
              </c:pt>
              <c:pt idx="12">
                <c:v>31</c:v>
              </c:pt>
              <c:pt idx="14">
                <c:v>36</c:v>
              </c:pt>
              <c:pt idx="16">
                <c:v>35.5</c:v>
              </c:pt>
              <c:pt idx="19">
                <c:v>37</c:v>
              </c:pt>
              <c:pt idx="21">
                <c:v>33.9</c:v>
              </c:pt>
              <c:pt idx="23">
                <c:v>34.799999999999997</c:v>
              </c:pt>
              <c:pt idx="27">
                <c:v>35.700000000000003</c:v>
              </c:pt>
              <c:pt idx="28">
                <c:v>31.8</c:v>
              </c:pt>
              <c:pt idx="30">
                <c:v>32</c:v>
              </c:pt>
              <c:pt idx="34">
                <c:v>33</c:v>
              </c:pt>
              <c:pt idx="35">
                <c:v>32.4</c:v>
              </c:pt>
              <c:pt idx="37">
                <c:v>32</c:v>
              </c:pt>
              <c:pt idx="40">
                <c:v>32.65</c:v>
              </c:pt>
              <c:pt idx="44">
                <c:v>30.95</c:v>
              </c:pt>
              <c:pt idx="47">
                <c:v>30</c:v>
              </c:pt>
              <c:pt idx="49">
                <c:v>33.6</c:v>
              </c:pt>
              <c:pt idx="51">
                <c:v>33.5</c:v>
              </c:pt>
              <c:pt idx="54">
                <c:v>29</c:v>
              </c:pt>
              <c:pt idx="56">
                <c:v>31.794</c:v>
              </c:pt>
              <c:pt idx="58">
                <c:v>32.56224999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F407-4589-8D1D-078301770C52}"/>
            </c:ext>
          </c:extLst>
        </c:ser>
        <c:ser>
          <c:idx val="4"/>
          <c:order val="3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3175" cap="rnd">
                <a:solidFill>
                  <a:schemeClr val="accent5">
                    <a:lumMod val="60000"/>
                  </a:schemeClr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F407-4589-8D1D-078301770C52}"/>
              </c:ext>
            </c:extLst>
          </c:dPt>
          <c:xVal>
            <c:numLit>
              <c:formatCode>General</c:formatCode>
              <c:ptCount val="2"/>
              <c:pt idx="0">
                <c:v>34</c:v>
              </c:pt>
              <c:pt idx="1">
                <c:v>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40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407-4589-8D1D-078301770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33400416"/>
        <c:axId val="1533387104"/>
      </c:scatterChart>
      <c:scatterChart>
        <c:scatterStyle val="lineMarker"/>
        <c:varyColors val="0"/>
        <c:ser>
          <c:idx val="2"/>
          <c:order val="1"/>
          <c:tx>
            <c:v>pH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bg2">
                    <a:lumMod val="90000"/>
                  </a:schemeClr>
                </a:solidFill>
              </a:ln>
              <a:effectLst/>
            </c:spPr>
          </c:marker>
          <c:xVal>
            <c:numLit>
              <c:formatCode>General</c:formatCode>
              <c:ptCount val="59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  <c:pt idx="16">
                <c:v>16</c:v>
              </c:pt>
              <c:pt idx="17">
                <c:v>17</c:v>
              </c:pt>
              <c:pt idx="18">
                <c:v>18</c:v>
              </c:pt>
              <c:pt idx="19">
                <c:v>19</c:v>
              </c:pt>
              <c:pt idx="20">
                <c:v>20</c:v>
              </c:pt>
              <c:pt idx="21">
                <c:v>21</c:v>
              </c:pt>
              <c:pt idx="22">
                <c:v>22</c:v>
              </c:pt>
              <c:pt idx="23">
                <c:v>23</c:v>
              </c:pt>
              <c:pt idx="24">
                <c:v>24</c:v>
              </c:pt>
              <c:pt idx="25">
                <c:v>25</c:v>
              </c:pt>
              <c:pt idx="26">
                <c:v>26</c:v>
              </c:pt>
              <c:pt idx="27">
                <c:v>27</c:v>
              </c:pt>
              <c:pt idx="28">
                <c:v>28</c:v>
              </c:pt>
              <c:pt idx="29">
                <c:v>29</c:v>
              </c:pt>
              <c:pt idx="30">
                <c:v>30</c:v>
              </c:pt>
              <c:pt idx="31">
                <c:v>31</c:v>
              </c:pt>
              <c:pt idx="32">
                <c:v>32</c:v>
              </c:pt>
              <c:pt idx="33">
                <c:v>33</c:v>
              </c:pt>
              <c:pt idx="34">
                <c:v>34</c:v>
              </c:pt>
              <c:pt idx="35">
                <c:v>35</c:v>
              </c:pt>
              <c:pt idx="36">
                <c:v>36</c:v>
              </c:pt>
              <c:pt idx="37">
                <c:v>37</c:v>
              </c:pt>
              <c:pt idx="38">
                <c:v>38</c:v>
              </c:pt>
              <c:pt idx="39">
                <c:v>39</c:v>
              </c:pt>
              <c:pt idx="40">
                <c:v>40</c:v>
              </c:pt>
              <c:pt idx="41">
                <c:v>41</c:v>
              </c:pt>
              <c:pt idx="42">
                <c:v>42</c:v>
              </c:pt>
              <c:pt idx="43">
                <c:v>43</c:v>
              </c:pt>
              <c:pt idx="44">
                <c:v>44</c:v>
              </c:pt>
              <c:pt idx="45">
                <c:v>45</c:v>
              </c:pt>
              <c:pt idx="46">
                <c:v>46</c:v>
              </c:pt>
              <c:pt idx="47">
                <c:v>47</c:v>
              </c:pt>
              <c:pt idx="48">
                <c:v>48</c:v>
              </c:pt>
              <c:pt idx="49">
                <c:v>49</c:v>
              </c:pt>
              <c:pt idx="50">
                <c:v>50</c:v>
              </c:pt>
              <c:pt idx="51">
                <c:v>51</c:v>
              </c:pt>
              <c:pt idx="52">
                <c:v>52</c:v>
              </c:pt>
              <c:pt idx="53">
                <c:v>53</c:v>
              </c:pt>
              <c:pt idx="54">
                <c:v>54</c:v>
              </c:pt>
              <c:pt idx="55">
                <c:v>55</c:v>
              </c:pt>
              <c:pt idx="56">
                <c:v>56</c:v>
              </c:pt>
              <c:pt idx="57">
                <c:v>57</c:v>
              </c:pt>
              <c:pt idx="58">
                <c:v>58</c:v>
              </c:pt>
            </c:numLit>
          </c:xVal>
          <c:yVal>
            <c:numLit>
              <c:formatCode>General</c:formatCode>
              <c:ptCount val="59"/>
              <c:pt idx="0">
                <c:v>4.45</c:v>
              </c:pt>
              <c:pt idx="1">
                <c:v>4.4000000000000004</c:v>
              </c:pt>
              <c:pt idx="2">
                <c:v>4.43</c:v>
              </c:pt>
              <c:pt idx="5">
                <c:v>5.52</c:v>
              </c:pt>
              <c:pt idx="6">
                <c:v>5.91</c:v>
              </c:pt>
              <c:pt idx="7">
                <c:v>6.6</c:v>
              </c:pt>
              <c:pt idx="9">
                <c:v>6.56</c:v>
              </c:pt>
              <c:pt idx="12">
                <c:v>7.09</c:v>
              </c:pt>
              <c:pt idx="13">
                <c:v>6.59</c:v>
              </c:pt>
              <c:pt idx="14">
                <c:v>6.4</c:v>
              </c:pt>
              <c:pt idx="16">
                <c:v>6.13</c:v>
              </c:pt>
              <c:pt idx="19">
                <c:v>6.78</c:v>
              </c:pt>
              <c:pt idx="20">
                <c:v>6.4</c:v>
              </c:pt>
              <c:pt idx="21">
                <c:v>6.4</c:v>
              </c:pt>
              <c:pt idx="22">
                <c:v>6.79</c:v>
              </c:pt>
              <c:pt idx="23">
                <c:v>6.57</c:v>
              </c:pt>
              <c:pt idx="27">
                <c:v>6.47</c:v>
              </c:pt>
              <c:pt idx="28">
                <c:v>6.8</c:v>
              </c:pt>
              <c:pt idx="29">
                <c:v>6.31</c:v>
              </c:pt>
              <c:pt idx="30">
                <c:v>6.41</c:v>
              </c:pt>
              <c:pt idx="33">
                <c:v>6.96</c:v>
              </c:pt>
              <c:pt idx="34">
                <c:v>6.85</c:v>
              </c:pt>
              <c:pt idx="35">
                <c:v>6.82</c:v>
              </c:pt>
              <c:pt idx="36">
                <c:v>6.76</c:v>
              </c:pt>
              <c:pt idx="37">
                <c:v>6.6529999999999996</c:v>
              </c:pt>
              <c:pt idx="40">
                <c:v>7.55</c:v>
              </c:pt>
              <c:pt idx="41">
                <c:v>6.74</c:v>
              </c:pt>
              <c:pt idx="42">
                <c:v>6.69</c:v>
              </c:pt>
              <c:pt idx="44">
                <c:v>6.68</c:v>
              </c:pt>
              <c:pt idx="47">
                <c:v>6.95</c:v>
              </c:pt>
              <c:pt idx="48">
                <c:v>6.89</c:v>
              </c:pt>
              <c:pt idx="49">
                <c:v>7.02</c:v>
              </c:pt>
              <c:pt idx="50">
                <c:v>6.91</c:v>
              </c:pt>
              <c:pt idx="51">
                <c:v>6.86</c:v>
              </c:pt>
              <c:pt idx="54">
                <c:v>6.77</c:v>
              </c:pt>
              <c:pt idx="56">
                <c:v>6.04</c:v>
              </c:pt>
              <c:pt idx="57">
                <c:v>6.04</c:v>
              </c:pt>
              <c:pt idx="58">
                <c:v>5.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F407-4589-8D1D-078301770C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8582496"/>
        <c:axId val="1658589984"/>
      </c:scatterChart>
      <c:valAx>
        <c:axId val="1533400416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giorni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33387104"/>
        <c:crosses val="autoZero"/>
        <c:crossBetween val="midCat"/>
        <c:minorUnit val="5"/>
      </c:valAx>
      <c:valAx>
        <c:axId val="1533387104"/>
        <c:scaling>
          <c:orientation val="minMax"/>
          <c:max val="4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u="none" strike="noStrike" baseline="0">
                    <a:effectLst/>
                  </a:rPr>
                  <a:t> mgCOD/L </a:t>
                </a:r>
                <a:endParaRPr lang="it-IT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33400416"/>
        <c:crosses val="autoZero"/>
        <c:crossBetween val="midCat"/>
      </c:valAx>
      <c:valAx>
        <c:axId val="165858998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p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it-IT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658582496"/>
        <c:crosses val="max"/>
        <c:crossBetween val="midCat"/>
      </c:valAx>
      <c:valAx>
        <c:axId val="16585824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6585899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ayout>
        <c:manualLayout>
          <c:xMode val="edge"/>
          <c:yMode val="edge"/>
          <c:x val="0.81739537058685996"/>
          <c:y val="0.51374155088435591"/>
          <c:w val="9.344320898582309E-2"/>
          <c:h val="0.20196603875006738"/>
        </c:manualLayout>
      </c:layout>
      <c:overlay val="0"/>
      <c:spPr>
        <a:noFill/>
        <a:ln>
          <a:solidFill>
            <a:schemeClr val="dk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FA</a:t>
            </a:r>
            <a:r>
              <a:rPr lang="en-US" baseline="0"/>
              <a:t> Distribution</a:t>
            </a:r>
            <a:endParaRPr lang="it-IT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AF-HRT4.5 AND 3'!$AO$3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O$18:$AO$38,'AF-HRT4.5 AND 3'!$AO$44:$AO$62)</c15:sqref>
                  </c15:fullRef>
                </c:ext>
              </c:extLst>
              <c:f>('AF-HRT4.5 AND 3'!$AO$18,'AF-HRT4.5 AND 3'!$AO$20,'AF-HRT4.5 AND 3'!$AO$23,'AF-HRT4.5 AND 3'!$AO$25,'AF-HRT4.5 AND 3'!$AO$27,'AF-HRT4.5 AND 3'!$AO$31:$AO$32,'AF-HRT4.5 AND 3'!$AO$34,'AF-HRT4.5 AND 3'!$AO$38,'AF-HRT4.5 AND 3'!$AO$44,'AF-HRT4.5 AND 3'!$AO$48,'AF-HRT4.5 AND 3'!$AO$51,'AF-HRT4.5 AND 3'!$AO$53,'AF-HRT4.5 AND 3'!$AO$55,'AF-HRT4.5 AND 3'!$AO$58,'AF-HRT4.5 AND 3'!$AO$60,'AF-HRT4.5 AND 3'!$AO$62)</c:f>
              <c:numCache>
                <c:formatCode>0%</c:formatCode>
                <c:ptCount val="17"/>
                <c:pt idx="0">
                  <c:v>0.43511564902408706</c:v>
                </c:pt>
                <c:pt idx="1">
                  <c:v>0.3557035197695258</c:v>
                </c:pt>
                <c:pt idx="2">
                  <c:v>0.33923433839896361</c:v>
                </c:pt>
                <c:pt idx="3">
                  <c:v>0.43924132320935644</c:v>
                </c:pt>
                <c:pt idx="4">
                  <c:v>0.42883777780798843</c:v>
                </c:pt>
                <c:pt idx="5">
                  <c:v>0.41547375279895604</c:v>
                </c:pt>
                <c:pt idx="6">
                  <c:v>0.43826628420110342</c:v>
                </c:pt>
                <c:pt idx="7">
                  <c:v>0.42888826451320133</c:v>
                </c:pt>
                <c:pt idx="8">
                  <c:v>0.47961655744537923</c:v>
                </c:pt>
                <c:pt idx="9" formatCode="0.00%">
                  <c:v>0.35619148290096081</c:v>
                </c:pt>
                <c:pt idx="10" formatCode="0.00%">
                  <c:v>0.37584705456664264</c:v>
                </c:pt>
                <c:pt idx="11" formatCode="0.00%">
                  <c:v>0.37413255063568007</c:v>
                </c:pt>
                <c:pt idx="12" formatCode="0.00%">
                  <c:v>0.36721893183412035</c:v>
                </c:pt>
                <c:pt idx="13" formatCode="0.00%">
                  <c:v>0.31781334903726011</c:v>
                </c:pt>
                <c:pt idx="14" formatCode="0.00%">
                  <c:v>0.29538488773321192</c:v>
                </c:pt>
                <c:pt idx="15" formatCode="0.00%">
                  <c:v>0.37344531685681676</c:v>
                </c:pt>
                <c:pt idx="16" formatCode="0.00%">
                  <c:v>0.4200630294533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79-4621-9CE3-2B48E3342545}"/>
            </c:ext>
          </c:extLst>
        </c:ser>
        <c:ser>
          <c:idx val="1"/>
          <c:order val="1"/>
          <c:tx>
            <c:strRef>
              <c:f>'AF-HRT4.5 AND 3'!$AP$3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P$18:$AP$38,'AF-HRT4.5 AND 3'!$AP$44:$AP$62)</c15:sqref>
                  </c15:fullRef>
                </c:ext>
              </c:extLst>
              <c:f>('AF-HRT4.5 AND 3'!$AP$18,'AF-HRT4.5 AND 3'!$AP$20,'AF-HRT4.5 AND 3'!$AP$23,'AF-HRT4.5 AND 3'!$AP$25,'AF-HRT4.5 AND 3'!$AP$27,'AF-HRT4.5 AND 3'!$AP$31:$AP$32,'AF-HRT4.5 AND 3'!$AP$34,'AF-HRT4.5 AND 3'!$AP$38,'AF-HRT4.5 AND 3'!$AP$44,'AF-HRT4.5 AND 3'!$AP$48,'AF-HRT4.5 AND 3'!$AP$51,'AF-HRT4.5 AND 3'!$AP$53,'AF-HRT4.5 AND 3'!$AP$55,'AF-HRT4.5 AND 3'!$AP$58,'AF-HRT4.5 AND 3'!$AP$60,'AF-HRT4.5 AND 3'!$AP$62)</c:f>
              <c:numCache>
                <c:formatCode>0%</c:formatCode>
                <c:ptCount val="17"/>
                <c:pt idx="0">
                  <c:v>8.3175724605973361E-2</c:v>
                </c:pt>
                <c:pt idx="1">
                  <c:v>0.10353527363951281</c:v>
                </c:pt>
                <c:pt idx="2">
                  <c:v>9.7933112563018968E-2</c:v>
                </c:pt>
                <c:pt idx="3">
                  <c:v>0.10229927185453762</c:v>
                </c:pt>
                <c:pt idx="4">
                  <c:v>9.1370806710281749E-2</c:v>
                </c:pt>
                <c:pt idx="5">
                  <c:v>8.8607818812835651E-2</c:v>
                </c:pt>
                <c:pt idx="6">
                  <c:v>7.06996926549915E-2</c:v>
                </c:pt>
                <c:pt idx="7">
                  <c:v>8.8001720477873746E-2</c:v>
                </c:pt>
                <c:pt idx="8">
                  <c:v>6.8908960213145673E-2</c:v>
                </c:pt>
                <c:pt idx="9" formatCode="0.00%">
                  <c:v>0.13416584115240324</c:v>
                </c:pt>
                <c:pt idx="10" formatCode="0.00%">
                  <c:v>9.2362449524098153E-2</c:v>
                </c:pt>
                <c:pt idx="11" formatCode="0.00%">
                  <c:v>0.11109692031034464</c:v>
                </c:pt>
                <c:pt idx="12" formatCode="0.00%">
                  <c:v>0.10499017279317026</c:v>
                </c:pt>
                <c:pt idx="13" formatCode="0.00%">
                  <c:v>9.1363368459168204E-2</c:v>
                </c:pt>
                <c:pt idx="14" formatCode="0.00%">
                  <c:v>0.1297381177468159</c:v>
                </c:pt>
                <c:pt idx="15" formatCode="0.00%">
                  <c:v>0.12404991301688528</c:v>
                </c:pt>
                <c:pt idx="16" formatCode="0.00%">
                  <c:v>0.11704024625462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F79-4621-9CE3-2B48E3342545}"/>
            </c:ext>
          </c:extLst>
        </c:ser>
        <c:ser>
          <c:idx val="2"/>
          <c:order val="2"/>
          <c:tx>
            <c:strRef>
              <c:f>'AF-HRT4.5 AND 3'!$AQ$3</c:f>
              <c:strCache>
                <c:ptCount val="1"/>
                <c:pt idx="0">
                  <c:v>Isobutyr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Q$18:$AQ$38,'AF-HRT4.5 AND 3'!$AQ$44:$AQ$62)</c15:sqref>
                  </c15:fullRef>
                </c:ext>
              </c:extLst>
              <c:f>('AF-HRT4.5 AND 3'!$AQ$18,'AF-HRT4.5 AND 3'!$AQ$20,'AF-HRT4.5 AND 3'!$AQ$23,'AF-HRT4.5 AND 3'!$AQ$25,'AF-HRT4.5 AND 3'!$AQ$27,'AF-HRT4.5 AND 3'!$AQ$31:$AQ$32,'AF-HRT4.5 AND 3'!$AQ$34,'AF-HRT4.5 AND 3'!$AQ$38,'AF-HRT4.5 AND 3'!$AQ$44,'AF-HRT4.5 AND 3'!$AQ$48,'AF-HRT4.5 AND 3'!$AQ$51,'AF-HRT4.5 AND 3'!$AQ$53,'AF-HRT4.5 AND 3'!$AQ$55,'AF-HRT4.5 AND 3'!$AQ$58,'AF-HRT4.5 AND 3'!$AQ$60,'AF-HRT4.5 AND 3'!$AQ$62)</c:f>
              <c:numCache>
                <c:formatCode>0%</c:formatCode>
                <c:ptCount val="17"/>
                <c:pt idx="0">
                  <c:v>7.16004172866471E-3</c:v>
                </c:pt>
                <c:pt idx="1">
                  <c:v>7.0666892335280451E-3</c:v>
                </c:pt>
                <c:pt idx="2">
                  <c:v>9.9694308467447156E-3</c:v>
                </c:pt>
                <c:pt idx="3">
                  <c:v>1.0382645883704475E-2</c:v>
                </c:pt>
                <c:pt idx="4">
                  <c:v>1.3178220440703426E-2</c:v>
                </c:pt>
                <c:pt idx="5">
                  <c:v>1.3417823511998253E-2</c:v>
                </c:pt>
                <c:pt idx="6">
                  <c:v>1.1718953822080134E-2</c:v>
                </c:pt>
                <c:pt idx="7">
                  <c:v>1.0385811147594277E-2</c:v>
                </c:pt>
                <c:pt idx="8">
                  <c:v>1.0041891813709656E-2</c:v>
                </c:pt>
                <c:pt idx="9" formatCode="0.00%">
                  <c:v>1.7763897624589742E-2</c:v>
                </c:pt>
                <c:pt idx="10" formatCode="0.00%">
                  <c:v>2.8769538609415987E-2</c:v>
                </c:pt>
                <c:pt idx="11" formatCode="0.00%">
                  <c:v>2.6068077105596148E-2</c:v>
                </c:pt>
                <c:pt idx="12" formatCode="0.00%">
                  <c:v>2.916576317645795E-2</c:v>
                </c:pt>
                <c:pt idx="13" formatCode="0.00%">
                  <c:v>0</c:v>
                </c:pt>
                <c:pt idx="14" formatCode="0.00%">
                  <c:v>3.4529947578874114E-2</c:v>
                </c:pt>
                <c:pt idx="15" formatCode="0.00%">
                  <c:v>2.4859951972374957E-2</c:v>
                </c:pt>
                <c:pt idx="16" formatCode="0.00%">
                  <c:v>1.62223247625995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F79-4621-9CE3-2B48E3342545}"/>
            </c:ext>
          </c:extLst>
        </c:ser>
        <c:ser>
          <c:idx val="3"/>
          <c:order val="3"/>
          <c:tx>
            <c:strRef>
              <c:f>'AF-HRT4.5 AND 3'!$AR$3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R$18:$AR$38,'AF-HRT4.5 AND 3'!$AR$44:$AR$62)</c15:sqref>
                  </c15:fullRef>
                </c:ext>
              </c:extLst>
              <c:f>('AF-HRT4.5 AND 3'!$AR$18,'AF-HRT4.5 AND 3'!$AR$20,'AF-HRT4.5 AND 3'!$AR$23,'AF-HRT4.5 AND 3'!$AR$25,'AF-HRT4.5 AND 3'!$AR$27,'AF-HRT4.5 AND 3'!$AR$31:$AR$32,'AF-HRT4.5 AND 3'!$AR$34,'AF-HRT4.5 AND 3'!$AR$38,'AF-HRT4.5 AND 3'!$AR$44,'AF-HRT4.5 AND 3'!$AR$48,'AF-HRT4.5 AND 3'!$AR$51,'AF-HRT4.5 AND 3'!$AR$53,'AF-HRT4.5 AND 3'!$AR$55,'AF-HRT4.5 AND 3'!$AR$58,'AF-HRT4.5 AND 3'!$AR$60,'AF-HRT4.5 AND 3'!$AR$62)</c:f>
              <c:numCache>
                <c:formatCode>0%</c:formatCode>
                <c:ptCount val="17"/>
                <c:pt idx="0">
                  <c:v>0.31594004918133056</c:v>
                </c:pt>
                <c:pt idx="1">
                  <c:v>0.34365557214254283</c:v>
                </c:pt>
                <c:pt idx="2">
                  <c:v>0.34441309890389388</c:v>
                </c:pt>
                <c:pt idx="3">
                  <c:v>0.2413322690375041</c:v>
                </c:pt>
                <c:pt idx="4">
                  <c:v>0.26267007848475932</c:v>
                </c:pt>
                <c:pt idx="5">
                  <c:v>0.20532868623341388</c:v>
                </c:pt>
                <c:pt idx="6">
                  <c:v>0.20855977711167212</c:v>
                </c:pt>
                <c:pt idx="7">
                  <c:v>0.1448968320650742</c:v>
                </c:pt>
                <c:pt idx="8">
                  <c:v>0.11842020047450229</c:v>
                </c:pt>
                <c:pt idx="9" formatCode="0.00%">
                  <c:v>0.17539659074693537</c:v>
                </c:pt>
                <c:pt idx="10" formatCode="0.00%">
                  <c:v>0.31809895494947932</c:v>
                </c:pt>
                <c:pt idx="11" formatCode="0.00%">
                  <c:v>0.32360714515984029</c:v>
                </c:pt>
                <c:pt idx="12" formatCode="0.00%">
                  <c:v>0.3085407607774614</c:v>
                </c:pt>
                <c:pt idx="13" formatCode="0.00%">
                  <c:v>0.24012942261672837</c:v>
                </c:pt>
                <c:pt idx="14" formatCode="0.00%">
                  <c:v>0.21175341968237765</c:v>
                </c:pt>
                <c:pt idx="15" formatCode="0.00%">
                  <c:v>0.24714683959219277</c:v>
                </c:pt>
                <c:pt idx="16" formatCode="0.00%">
                  <c:v>0.220971892670211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F79-4621-9CE3-2B48E3342545}"/>
            </c:ext>
          </c:extLst>
        </c:ser>
        <c:ser>
          <c:idx val="4"/>
          <c:order val="4"/>
          <c:tx>
            <c:strRef>
              <c:f>'AF-HRT4.5 AND 3'!$AS$3</c:f>
              <c:strCache>
                <c:ptCount val="1"/>
                <c:pt idx="0">
                  <c:v>Isovaler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S$18:$AS$38,'AF-HRT4.5 AND 3'!$AS$44:$AS$62)</c15:sqref>
                  </c15:fullRef>
                </c:ext>
              </c:extLst>
              <c:f>('AF-HRT4.5 AND 3'!$AS$18,'AF-HRT4.5 AND 3'!$AS$20,'AF-HRT4.5 AND 3'!$AS$23,'AF-HRT4.5 AND 3'!$AS$25,'AF-HRT4.5 AND 3'!$AS$27,'AF-HRT4.5 AND 3'!$AS$31:$AS$32,'AF-HRT4.5 AND 3'!$AS$34,'AF-HRT4.5 AND 3'!$AS$38,'AF-HRT4.5 AND 3'!$AS$44,'AF-HRT4.5 AND 3'!$AS$48,'AF-HRT4.5 AND 3'!$AS$51,'AF-HRT4.5 AND 3'!$AS$53,'AF-HRT4.5 AND 3'!$AS$55,'AF-HRT4.5 AND 3'!$AS$58,'AF-HRT4.5 AND 3'!$AS$60,'AF-HRT4.5 AND 3'!$AS$62)</c:f>
              <c:numCache>
                <c:formatCode>0%</c:formatCode>
                <c:ptCount val="17"/>
                <c:pt idx="0">
                  <c:v>1.1468669699599358E-2</c:v>
                </c:pt>
                <c:pt idx="1">
                  <c:v>1.1272345329361201E-2</c:v>
                </c:pt>
                <c:pt idx="2">
                  <c:v>1.4858217655938619E-2</c:v>
                </c:pt>
                <c:pt idx="3">
                  <c:v>1.6873825089626759E-2</c:v>
                </c:pt>
                <c:pt idx="4">
                  <c:v>2.1258445483553656E-2</c:v>
                </c:pt>
                <c:pt idx="5">
                  <c:v>2.0473111691498569E-2</c:v>
                </c:pt>
                <c:pt idx="6">
                  <c:v>1.874585867912771E-2</c:v>
                </c:pt>
                <c:pt idx="7">
                  <c:v>1.5295579378906939E-2</c:v>
                </c:pt>
                <c:pt idx="8">
                  <c:v>1.3939839842785573E-2</c:v>
                </c:pt>
                <c:pt idx="9" formatCode="0.00%">
                  <c:v>2.0140534854383798E-2</c:v>
                </c:pt>
                <c:pt idx="10" formatCode="0.00%">
                  <c:v>1.3396534275183024E-2</c:v>
                </c:pt>
                <c:pt idx="11" formatCode="0.00%">
                  <c:v>1.3985740323122003E-2</c:v>
                </c:pt>
                <c:pt idx="12" formatCode="0.00%">
                  <c:v>1.3496672723331014E-2</c:v>
                </c:pt>
                <c:pt idx="13" formatCode="0.00%">
                  <c:v>1.7988337264080327E-2</c:v>
                </c:pt>
                <c:pt idx="14" formatCode="0.00%">
                  <c:v>1.598024223564349E-2</c:v>
                </c:pt>
                <c:pt idx="15" formatCode="0.00%">
                  <c:v>1.962555627042319E-2</c:v>
                </c:pt>
                <c:pt idx="16" formatCode="0.00%">
                  <c:v>1.6391562530022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F79-4621-9CE3-2B48E3342545}"/>
            </c:ext>
          </c:extLst>
        </c:ser>
        <c:ser>
          <c:idx val="5"/>
          <c:order val="5"/>
          <c:tx>
            <c:strRef>
              <c:f>'AF-HRT4.5 AND 3'!$AT$3</c:f>
              <c:strCache>
                <c:ptCount val="1"/>
                <c:pt idx="0">
                  <c:v>Valer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T$18:$AT$38,'AF-HRT4.5 AND 3'!$AT$44:$AT$62)</c15:sqref>
                  </c15:fullRef>
                </c:ext>
              </c:extLst>
              <c:f>('AF-HRT4.5 AND 3'!$AT$18,'AF-HRT4.5 AND 3'!$AT$20,'AF-HRT4.5 AND 3'!$AT$23,'AF-HRT4.5 AND 3'!$AT$25,'AF-HRT4.5 AND 3'!$AT$27,'AF-HRT4.5 AND 3'!$AT$31:$AT$32,'AF-HRT4.5 AND 3'!$AT$34,'AF-HRT4.5 AND 3'!$AT$38,'AF-HRT4.5 AND 3'!$AT$44,'AF-HRT4.5 AND 3'!$AT$48,'AF-HRT4.5 AND 3'!$AT$51,'AF-HRT4.5 AND 3'!$AT$53,'AF-HRT4.5 AND 3'!$AT$55,'AF-HRT4.5 AND 3'!$AT$58,'AF-HRT4.5 AND 3'!$AT$60,'AF-HRT4.5 AND 3'!$AT$62)</c:f>
              <c:numCache>
                <c:formatCode>0%</c:formatCode>
                <c:ptCount val="17"/>
                <c:pt idx="0">
                  <c:v>3.6070815990675402E-2</c:v>
                </c:pt>
                <c:pt idx="1">
                  <c:v>3.6244925751330634E-2</c:v>
                </c:pt>
                <c:pt idx="2">
                  <c:v>5.3749662573833068E-2</c:v>
                </c:pt>
                <c:pt idx="3">
                  <c:v>4.9332502518978229E-2</c:v>
                </c:pt>
                <c:pt idx="4">
                  <c:v>4.7422686078696617E-2</c:v>
                </c:pt>
                <c:pt idx="5">
                  <c:v>5.5397831635819655E-2</c:v>
                </c:pt>
                <c:pt idx="6">
                  <c:v>5.1071172214671723E-2</c:v>
                </c:pt>
                <c:pt idx="7">
                  <c:v>5.2201765926200065E-2</c:v>
                </c:pt>
                <c:pt idx="8">
                  <c:v>4.5883539376058553E-2</c:v>
                </c:pt>
                <c:pt idx="9" formatCode="0.00%">
                  <c:v>5.808555506593447E-2</c:v>
                </c:pt>
                <c:pt idx="10" formatCode="0.00%">
                  <c:v>4.2149211784839095E-2</c:v>
                </c:pt>
                <c:pt idx="11" formatCode="0.00%">
                  <c:v>3.1508515247254669E-2</c:v>
                </c:pt>
                <c:pt idx="12" formatCode="0.00%">
                  <c:v>2.8148783867129573E-2</c:v>
                </c:pt>
                <c:pt idx="13" formatCode="0.00%">
                  <c:v>4.1462129023525814E-2</c:v>
                </c:pt>
                <c:pt idx="14" formatCode="0.00%">
                  <c:v>4.3127779734384294E-2</c:v>
                </c:pt>
                <c:pt idx="15" formatCode="0.00%">
                  <c:v>5.1763105373925332E-2</c:v>
                </c:pt>
                <c:pt idx="16" formatCode="0.00%">
                  <c:v>6.54423844082772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F79-4621-9CE3-2B48E3342545}"/>
            </c:ext>
          </c:extLst>
        </c:ser>
        <c:ser>
          <c:idx val="6"/>
          <c:order val="6"/>
          <c:tx>
            <c:strRef>
              <c:f>'AF-HRT4.5 AND 3'!$AU$3</c:f>
              <c:strCache>
                <c:ptCount val="1"/>
                <c:pt idx="0">
                  <c:v>Isocaproic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U$18:$AU$38,'AF-HRT4.5 AND 3'!$AU$44:$AU$62)</c15:sqref>
                  </c15:fullRef>
                </c:ext>
              </c:extLst>
              <c:f>('AF-HRT4.5 AND 3'!$AU$18,'AF-HRT4.5 AND 3'!$AU$20,'AF-HRT4.5 AND 3'!$AU$23,'AF-HRT4.5 AND 3'!$AU$25,'AF-HRT4.5 AND 3'!$AU$27,'AF-HRT4.5 AND 3'!$AU$31:$AU$32,'AF-HRT4.5 AND 3'!$AU$34,'AF-HRT4.5 AND 3'!$AU$38,'AF-HRT4.5 AND 3'!$AU$44,'AF-HRT4.5 AND 3'!$AU$48,'AF-HRT4.5 AND 3'!$AU$51,'AF-HRT4.5 AND 3'!$AU$53,'AF-HRT4.5 AND 3'!$AU$55,'AF-HRT4.5 AND 3'!$AU$58,'AF-HRT4.5 AND 3'!$AU$60,'AF-HRT4.5 AND 3'!$AU$62)</c:f>
              <c:numCache>
                <c:formatCode>0%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 formatCode="0.00%">
                  <c:v>0</c:v>
                </c:pt>
                <c:pt idx="10" formatCode="0.00%">
                  <c:v>0</c:v>
                </c:pt>
                <c:pt idx="11" formatCode="0.00%">
                  <c:v>0</c:v>
                </c:pt>
                <c:pt idx="12" formatCode="0.00%">
                  <c:v>0</c:v>
                </c:pt>
                <c:pt idx="13" formatCode="0.00%">
                  <c:v>0</c:v>
                </c:pt>
                <c:pt idx="14" formatCode="0.00%">
                  <c:v>0</c:v>
                </c:pt>
                <c:pt idx="15" formatCode="0.00%">
                  <c:v>0</c:v>
                </c:pt>
                <c:pt idx="16" formatCode="0.00%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F79-4621-9CE3-2B48E3342545}"/>
            </c:ext>
          </c:extLst>
        </c:ser>
        <c:ser>
          <c:idx val="7"/>
          <c:order val="7"/>
          <c:tx>
            <c:strRef>
              <c:f>'AF-HRT4.5 AND 3'!$AV$3</c:f>
              <c:strCache>
                <c:ptCount val="1"/>
                <c:pt idx="0">
                  <c:v>Caproic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V$18:$AV$38,'AF-HRT4.5 AND 3'!$AV$44:$AV$62)</c15:sqref>
                  </c15:fullRef>
                </c:ext>
              </c:extLst>
              <c:f>('AF-HRT4.5 AND 3'!$AV$18,'AF-HRT4.5 AND 3'!$AV$20,'AF-HRT4.5 AND 3'!$AV$23,'AF-HRT4.5 AND 3'!$AV$25,'AF-HRT4.5 AND 3'!$AV$27,'AF-HRT4.5 AND 3'!$AV$31:$AV$32,'AF-HRT4.5 AND 3'!$AV$34,'AF-HRT4.5 AND 3'!$AV$38,'AF-HRT4.5 AND 3'!$AV$44,'AF-HRT4.5 AND 3'!$AV$48,'AF-HRT4.5 AND 3'!$AV$51,'AF-HRT4.5 AND 3'!$AV$53,'AF-HRT4.5 AND 3'!$AV$55,'AF-HRT4.5 AND 3'!$AV$58,'AF-HRT4.5 AND 3'!$AV$60,'AF-HRT4.5 AND 3'!$AV$62)</c:f>
              <c:numCache>
                <c:formatCode>0%</c:formatCode>
                <c:ptCount val="17"/>
                <c:pt idx="0">
                  <c:v>9.9241934523249573E-2</c:v>
                </c:pt>
                <c:pt idx="1">
                  <c:v>0.1292051761947639</c:v>
                </c:pt>
                <c:pt idx="2">
                  <c:v>0.12245124130304104</c:v>
                </c:pt>
                <c:pt idx="3">
                  <c:v>0.12474209556188383</c:v>
                </c:pt>
                <c:pt idx="4">
                  <c:v>0.12198904817534185</c:v>
                </c:pt>
                <c:pt idx="5">
                  <c:v>0.18489700043105292</c:v>
                </c:pt>
                <c:pt idx="6">
                  <c:v>0.18676690977676103</c:v>
                </c:pt>
                <c:pt idx="7">
                  <c:v>0.24400832853792015</c:v>
                </c:pt>
                <c:pt idx="8">
                  <c:v>0.25063282731506786</c:v>
                </c:pt>
                <c:pt idx="9" formatCode="0.00%">
                  <c:v>0.22985406926363086</c:v>
                </c:pt>
                <c:pt idx="10" formatCode="0.00%">
                  <c:v>0.12212711323771294</c:v>
                </c:pt>
                <c:pt idx="11" formatCode="0.00%">
                  <c:v>0.11376430205114631</c:v>
                </c:pt>
                <c:pt idx="12" formatCode="0.00%">
                  <c:v>0.14165689611594254</c:v>
                </c:pt>
                <c:pt idx="13" formatCode="0.00%">
                  <c:v>0.28246047318578682</c:v>
                </c:pt>
                <c:pt idx="14" formatCode="0.00%">
                  <c:v>0.26416758847900379</c:v>
                </c:pt>
                <c:pt idx="15" formatCode="0.00%">
                  <c:v>0.15571160797723282</c:v>
                </c:pt>
                <c:pt idx="16" formatCode="0.00%">
                  <c:v>0.138069730803037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F79-4621-9CE3-2B48E3342545}"/>
            </c:ext>
          </c:extLst>
        </c:ser>
        <c:ser>
          <c:idx val="8"/>
          <c:order val="8"/>
          <c:tx>
            <c:strRef>
              <c:f>'AF-HRT4.5 AND 3'!$AW$3</c:f>
              <c:strCache>
                <c:ptCount val="1"/>
                <c:pt idx="0">
                  <c:v>Heptanoic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extLst>
                <c:ext xmlns:c15="http://schemas.microsoft.com/office/drawing/2012/chart" uri="{02D57815-91ED-43cb-92C2-25804820EDAC}">
                  <c15:fullRef>
                    <c15:sqref>('AF-HRT4.5 AND 3'!$B$18:$B$38,'AF-HRT4.5 AND 3'!$B$44:$B$62)</c15:sqref>
                  </c15:fullRef>
                </c:ext>
              </c:extLst>
              <c:f>('AF-HRT4.5 AND 3'!$B$18,'AF-HRT4.5 AND 3'!$B$20,'AF-HRT4.5 AND 3'!$B$23,'AF-HRT4.5 AND 3'!$B$25,'AF-HRT4.5 AND 3'!$B$27,'AF-HRT4.5 AND 3'!$B$31:$B$32,'AF-HRT4.5 AND 3'!$B$34,'AF-HRT4.5 AND 3'!$B$38,'AF-HRT4.5 AND 3'!$B$44,'AF-HRT4.5 AND 3'!$B$48,'AF-HRT4.5 AND 3'!$B$51,'AF-HRT4.5 AND 3'!$B$53,'AF-HRT4.5 AND 3'!$B$55,'AF-HRT4.5 AND 3'!$B$58,'AF-HRT4.5 AND 3'!$B$60,'AF-HRT4.5 AND 3'!$B$62)</c:f>
              <c:numCache>
                <c:formatCode>General</c:formatCode>
                <c:ptCount val="17"/>
                <c:pt idx="0">
                  <c:v>14</c:v>
                </c:pt>
                <c:pt idx="1">
                  <c:v>16</c:v>
                </c:pt>
                <c:pt idx="2">
                  <c:v>19</c:v>
                </c:pt>
                <c:pt idx="3">
                  <c:v>21</c:v>
                </c:pt>
                <c:pt idx="4">
                  <c:v>23</c:v>
                </c:pt>
                <c:pt idx="5">
                  <c:v>27</c:v>
                </c:pt>
                <c:pt idx="6">
                  <c:v>28</c:v>
                </c:pt>
                <c:pt idx="7">
                  <c:v>30</c:v>
                </c:pt>
                <c:pt idx="8">
                  <c:v>34</c:v>
                </c:pt>
                <c:pt idx="9">
                  <c:v>40</c:v>
                </c:pt>
                <c:pt idx="10">
                  <c:v>44</c:v>
                </c:pt>
                <c:pt idx="11">
                  <c:v>47</c:v>
                </c:pt>
                <c:pt idx="12">
                  <c:v>49</c:v>
                </c:pt>
                <c:pt idx="13">
                  <c:v>51</c:v>
                </c:pt>
                <c:pt idx="14">
                  <c:v>54</c:v>
                </c:pt>
                <c:pt idx="15">
                  <c:v>56</c:v>
                </c:pt>
                <c:pt idx="16">
                  <c:v>58</c:v>
                </c:pt>
              </c:numCache>
            </c:num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('AF-HRT4.5 AND 3'!$AW$18:$AW$38,'AF-HRT4.5 AND 3'!$AW$44:$AW$62)</c15:sqref>
                  </c15:fullRef>
                </c:ext>
              </c:extLst>
              <c:f>('AF-HRT4.5 AND 3'!$AW$18,'AF-HRT4.5 AND 3'!$AW$20,'AF-HRT4.5 AND 3'!$AW$23,'AF-HRT4.5 AND 3'!$AW$25,'AF-HRT4.5 AND 3'!$AW$27,'AF-HRT4.5 AND 3'!$AW$31:$AW$32,'AF-HRT4.5 AND 3'!$AW$34,'AF-HRT4.5 AND 3'!$AW$38,'AF-HRT4.5 AND 3'!$AW$44,'AF-HRT4.5 AND 3'!$AW$48,'AF-HRT4.5 AND 3'!$AW$51,'AF-HRT4.5 AND 3'!$AW$53,'AF-HRT4.5 AND 3'!$AW$55,'AF-HRT4.5 AND 3'!$AW$58,'AF-HRT4.5 AND 3'!$AW$60,'AF-HRT4.5 AND 3'!$AW$62)</c:f>
              <c:numCache>
                <c:formatCode>0%</c:formatCode>
                <c:ptCount val="17"/>
                <c:pt idx="0">
                  <c:v>1.1827115246419872E-2</c:v>
                </c:pt>
                <c:pt idx="1">
                  <c:v>1.3316497939434955E-2</c:v>
                </c:pt>
                <c:pt idx="2">
                  <c:v>1.7390897754566034E-2</c:v>
                </c:pt>
                <c:pt idx="3">
                  <c:v>1.5796066844408239E-2</c:v>
                </c:pt>
                <c:pt idx="4">
                  <c:v>1.3272936818674952E-2</c:v>
                </c:pt>
                <c:pt idx="5">
                  <c:v>1.6403974884424945E-2</c:v>
                </c:pt>
                <c:pt idx="6">
                  <c:v>1.4171351539592394E-2</c:v>
                </c:pt>
                <c:pt idx="7">
                  <c:v>1.6321697953229245E-2</c:v>
                </c:pt>
                <c:pt idx="8">
                  <c:v>1.2556183519351062E-2</c:v>
                </c:pt>
                <c:pt idx="9" formatCode="0.00%">
                  <c:v>8.402028391161739E-3</c:v>
                </c:pt>
                <c:pt idx="10" formatCode="0.00%">
                  <c:v>7.2491430526286987E-3</c:v>
                </c:pt>
                <c:pt idx="11" formatCode="0.00%">
                  <c:v>5.8367491670160386E-3</c:v>
                </c:pt>
                <c:pt idx="12" formatCode="0.00%">
                  <c:v>6.7820187123869159E-3</c:v>
                </c:pt>
                <c:pt idx="13" formatCode="0.00%">
                  <c:v>8.7829204134505304E-3</c:v>
                </c:pt>
                <c:pt idx="14" formatCode="0.00%">
                  <c:v>5.3180168096887319E-3</c:v>
                </c:pt>
                <c:pt idx="15" formatCode="0.00%">
                  <c:v>3.3977089401487598E-3</c:v>
                </c:pt>
                <c:pt idx="16" formatCode="0.00%">
                  <c:v>5.798829117874020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F79-4621-9CE3-2B48E33425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"/>
        <c:overlap val="100"/>
        <c:axId val="905483936"/>
        <c:axId val="905460896"/>
      </c:barChart>
      <c:catAx>
        <c:axId val="905483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05460896"/>
        <c:crosses val="autoZero"/>
        <c:auto val="1"/>
        <c:lblAlgn val="ctr"/>
        <c:lblOffset val="100"/>
        <c:noMultiLvlLbl val="0"/>
      </c:catAx>
      <c:valAx>
        <c:axId val="905460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905483936"/>
        <c:crosses val="autoZero"/>
        <c:crossBetween val="between"/>
      </c:valAx>
      <c:spPr>
        <a:noFill/>
        <a:ln>
          <a:noFill/>
        </a:ln>
        <a:effectLst>
          <a:glow rad="127000">
            <a:schemeClr val="accent1">
              <a:alpha val="96000"/>
            </a:schemeClr>
          </a:glow>
        </a:effectLst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lang="it-IT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 sz="120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rPr>
              <a:t>Biomethane Production and Modified Gompertz Model Kinetics Stud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lang="it-IT" sz="120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2421015586784302E-2"/>
          <c:y val="9.8967933418184065E-2"/>
          <c:w val="0.81858965706232789"/>
          <c:h val="0.82969017821345248"/>
        </c:manualLayout>
      </c:layout>
      <c:scatterChart>
        <c:scatterStyle val="lineMarker"/>
        <c:varyColors val="0"/>
        <c:ser>
          <c:idx val="0"/>
          <c:order val="0"/>
          <c:tx>
            <c:v>Without Biocha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'KIN-CH4'!$W$4:$W$9</c:f>
              <c:numCache>
                <c:formatCode>General</c:formatCode>
                <c:ptCount val="6"/>
                <c:pt idx="0">
                  <c:v>0</c:v>
                </c:pt>
                <c:pt idx="1">
                  <c:v>76.116388888888892</c:v>
                </c:pt>
                <c:pt idx="2">
                  <c:v>125.87666666666667</c:v>
                </c:pt>
                <c:pt idx="3">
                  <c:v>179.80288888888887</c:v>
                </c:pt>
                <c:pt idx="4">
                  <c:v>202.87899999999996</c:v>
                </c:pt>
                <c:pt idx="5">
                  <c:v>204.817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AB7-48CC-BC2A-5E5D7630B809}"/>
            </c:ext>
          </c:extLst>
        </c:ser>
        <c:ser>
          <c:idx val="1"/>
          <c:order val="1"/>
          <c:tx>
            <c:v>With Biochar 0.12 g-BC/g-V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'KIN-CH4'!$AI$4:$AI$9</c:f>
              <c:numCache>
                <c:formatCode>General</c:formatCode>
                <c:ptCount val="6"/>
                <c:pt idx="0">
                  <c:v>0</c:v>
                </c:pt>
                <c:pt idx="1">
                  <c:v>62.417777777777779</c:v>
                </c:pt>
                <c:pt idx="2">
                  <c:v>92.109944444444437</c:v>
                </c:pt>
                <c:pt idx="3">
                  <c:v>128.96172222222222</c:v>
                </c:pt>
                <c:pt idx="4">
                  <c:v>130.86561111111109</c:v>
                </c:pt>
                <c:pt idx="5">
                  <c:v>133.56172222222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B7-48CC-BC2A-5E5D7630B809}"/>
            </c:ext>
          </c:extLst>
        </c:ser>
        <c:ser>
          <c:idx val="2"/>
          <c:order val="2"/>
          <c:tx>
            <c:v>With Biochar 0.24 g-BC/g-V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'KIN-CH4'!$AU$4:$AU$9</c:f>
              <c:numCache>
                <c:formatCode>General</c:formatCode>
                <c:ptCount val="6"/>
                <c:pt idx="0">
                  <c:v>0</c:v>
                </c:pt>
                <c:pt idx="1">
                  <c:v>65.169999999999987</c:v>
                </c:pt>
                <c:pt idx="2">
                  <c:v>110.06972222222221</c:v>
                </c:pt>
                <c:pt idx="3">
                  <c:v>159.82927777777778</c:v>
                </c:pt>
                <c:pt idx="4">
                  <c:v>175.2442777777778</c:v>
                </c:pt>
                <c:pt idx="5">
                  <c:v>176.827055555555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B7-48CC-BC2A-5E5D7630B809}"/>
            </c:ext>
          </c:extLst>
        </c:ser>
        <c:ser>
          <c:idx val="3"/>
          <c:order val="3"/>
          <c:tx>
            <c:v>Modified Gompertz without Biochar</c:v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'KIN-CH4'!$X$4:$X$9</c:f>
              <c:numCache>
                <c:formatCode>General</c:formatCode>
                <c:ptCount val="6"/>
                <c:pt idx="0">
                  <c:v>0</c:v>
                </c:pt>
                <c:pt idx="1">
                  <c:v>88.542500484062344</c:v>
                </c:pt>
                <c:pt idx="2">
                  <c:v>138.80809215195919</c:v>
                </c:pt>
                <c:pt idx="3">
                  <c:v>167.34387657086126</c:v>
                </c:pt>
                <c:pt idx="4">
                  <c:v>183.54364594355761</c:v>
                </c:pt>
                <c:pt idx="5">
                  <c:v>200.92509144342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B7-48CC-BC2A-5E5D7630B809}"/>
            </c:ext>
          </c:extLst>
        </c:ser>
        <c:ser>
          <c:idx val="4"/>
          <c:order val="4"/>
          <c:tx>
            <c:v>Modified Gompertz with Biochar 0.12 g-BC/g-VS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'KIN-CH4'!$AJ$4:$AJ$9</c:f>
              <c:numCache>
                <c:formatCode>General</c:formatCode>
                <c:ptCount val="6"/>
                <c:pt idx="0">
                  <c:v>0</c:v>
                </c:pt>
                <c:pt idx="1">
                  <c:v>66.648713861152288</c:v>
                </c:pt>
                <c:pt idx="2">
                  <c:v>100.03901366895033</c:v>
                </c:pt>
                <c:pt idx="3">
                  <c:v>116.76720025597595</c:v>
                </c:pt>
                <c:pt idx="4">
                  <c:v>125.14784457786347</c:v>
                </c:pt>
                <c:pt idx="5">
                  <c:v>132.5037315751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AB7-48CC-BC2A-5E5D7630B809}"/>
            </c:ext>
          </c:extLst>
        </c:ser>
        <c:ser>
          <c:idx val="5"/>
          <c:order val="5"/>
          <c:tx>
            <c:v>Modified Gompertz with Biochar 0.24 g-BC/g-VS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Ref>
              <c:f>'KIN-CH4'!$AV$4:$AV$9</c:f>
              <c:numCache>
                <c:formatCode>General</c:formatCode>
                <c:ptCount val="6"/>
                <c:pt idx="0">
                  <c:v>0</c:v>
                </c:pt>
                <c:pt idx="1">
                  <c:v>77.730665443969087</c:v>
                </c:pt>
                <c:pt idx="2">
                  <c:v>121.29203291835256</c:v>
                </c:pt>
                <c:pt idx="3">
                  <c:v>145.70444114102654</c:v>
                </c:pt>
                <c:pt idx="4">
                  <c:v>159.38550098334997</c:v>
                </c:pt>
                <c:pt idx="5">
                  <c:v>173.757238122723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AB7-48CC-BC2A-5E5D7630B8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790191"/>
        <c:axId val="1335796431"/>
      </c:scatterChart>
      <c:valAx>
        <c:axId val="1335790191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6431"/>
        <c:crosses val="autoZero"/>
        <c:crossBetween val="midCat"/>
      </c:valAx>
      <c:valAx>
        <c:axId val="1335796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methane</a:t>
                </a:r>
                <a:r>
                  <a:rPr lang="it-IT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 ( Normal-ml-CH4/g-VS)</a:t>
                </a:r>
                <a:endParaRPr lang="it-IT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8295871138760725E-2"/>
              <c:y val="0.3875228300707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0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3444634254786399E-2"/>
          <c:y val="4.5678557203753203E-2"/>
          <c:w val="0.29998378127454578"/>
          <c:h val="0.396912844070676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>
                <a:latin typeface="Times New Roman" panose="02020603050405020304" pitchFamily="18" charset="0"/>
                <a:cs typeface="Times New Roman" panose="02020603050405020304" pitchFamily="18" charset="0"/>
              </a:rPr>
              <a:t>Biomethane Production and First-Order Kinetics Stud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2421015586784302E-2"/>
          <c:y val="9.8967933418184065E-2"/>
          <c:w val="0.85159892200924359"/>
          <c:h val="0.82969017821345248"/>
        </c:manualLayout>
      </c:layout>
      <c:scatterChart>
        <c:scatterStyle val="lineMarker"/>
        <c:varyColors val="0"/>
        <c:ser>
          <c:idx val="0"/>
          <c:order val="0"/>
          <c:tx>
            <c:v>Without Biochar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76.116388888888892</c:v>
              </c:pt>
              <c:pt idx="2">
                <c:v>125.87666666666667</c:v>
              </c:pt>
              <c:pt idx="3">
                <c:v>179.80288888888887</c:v>
              </c:pt>
              <c:pt idx="4">
                <c:v>202.87899999999996</c:v>
              </c:pt>
              <c:pt idx="5">
                <c:v>204.817333333333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C8C5-4859-A399-10A02C0C9669}"/>
            </c:ext>
          </c:extLst>
        </c:ser>
        <c:ser>
          <c:idx val="1"/>
          <c:order val="1"/>
          <c:tx>
            <c:v>With Biochar 0.12 g-BC/g-V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62.417777777777779</c:v>
              </c:pt>
              <c:pt idx="2">
                <c:v>92.109944444444437</c:v>
              </c:pt>
              <c:pt idx="3">
                <c:v>128.96172222222222</c:v>
              </c:pt>
              <c:pt idx="4">
                <c:v>130.86561111111109</c:v>
              </c:pt>
              <c:pt idx="5">
                <c:v>133.561722222222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8C5-4859-A399-10A02C0C9669}"/>
            </c:ext>
          </c:extLst>
        </c:ser>
        <c:ser>
          <c:idx val="2"/>
          <c:order val="2"/>
          <c:tx>
            <c:v>With Biochar 0.24 g-BC/g-V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65.169999999999987</c:v>
              </c:pt>
              <c:pt idx="2">
                <c:v>110.06972222222221</c:v>
              </c:pt>
              <c:pt idx="3">
                <c:v>159.82927777777778</c:v>
              </c:pt>
              <c:pt idx="4">
                <c:v>175.2442777777778</c:v>
              </c:pt>
              <c:pt idx="5">
                <c:v>176.827055555555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8C5-4859-A399-10A02C0C9669}"/>
            </c:ext>
          </c:extLst>
        </c:ser>
        <c:ser>
          <c:idx val="3"/>
          <c:order val="3"/>
          <c:tx>
            <c:v>First-Order without Biochar </c:v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88.542500484062344</c:v>
              </c:pt>
              <c:pt idx="2">
                <c:v>138.80809215195919</c:v>
              </c:pt>
              <c:pt idx="3">
                <c:v>167.34387657086126</c:v>
              </c:pt>
              <c:pt idx="4">
                <c:v>183.54364594355761</c:v>
              </c:pt>
              <c:pt idx="5">
                <c:v>200.925091443426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8C5-4859-A399-10A02C0C9669}"/>
            </c:ext>
          </c:extLst>
        </c:ser>
        <c:ser>
          <c:idx val="4"/>
          <c:order val="4"/>
          <c:tx>
            <c:v>First-Order with Biochar 0.12 g-BC/g-VS</c:v>
          </c:tx>
          <c:spPr>
            <a:ln w="63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66.648713861152288</c:v>
              </c:pt>
              <c:pt idx="2">
                <c:v>100.03901366895033</c:v>
              </c:pt>
              <c:pt idx="3">
                <c:v>116.76720025597595</c:v>
              </c:pt>
              <c:pt idx="4">
                <c:v>125.14784457786347</c:v>
              </c:pt>
              <c:pt idx="5">
                <c:v>132.503731575138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8C5-4859-A399-10A02C0C9669}"/>
            </c:ext>
          </c:extLst>
        </c:ser>
        <c:ser>
          <c:idx val="5"/>
          <c:order val="5"/>
          <c:tx>
            <c:v>First-Order with Biochar 0.24 g-BC/g-VS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</c:numLit>
          </c:xVal>
          <c:yVal>
            <c:numLit>
              <c:formatCode>General</c:formatCode>
              <c:ptCount val="6"/>
              <c:pt idx="0">
                <c:v>0</c:v>
              </c:pt>
              <c:pt idx="1">
                <c:v>77.730665443969087</c:v>
              </c:pt>
              <c:pt idx="2">
                <c:v>121.29203291835256</c:v>
              </c:pt>
              <c:pt idx="3">
                <c:v>145.70444114102654</c:v>
              </c:pt>
              <c:pt idx="4">
                <c:v>159.38550098334997</c:v>
              </c:pt>
              <c:pt idx="5">
                <c:v>173.757238122723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C8C5-4859-A399-10A02C0C9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790191"/>
        <c:axId val="1335796431"/>
      </c:scatterChart>
      <c:valAx>
        <c:axId val="1335790191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6431"/>
        <c:crosses val="autoZero"/>
        <c:crossBetween val="midCat"/>
      </c:valAx>
      <c:valAx>
        <c:axId val="1335796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methane</a:t>
                </a:r>
                <a:r>
                  <a:rPr lang="it-IT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 ( Normal-ml-CH4/g-VS)</a:t>
                </a:r>
                <a:endParaRPr lang="it-IT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8295871138760725E-2"/>
              <c:y val="0.3875228300707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0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9.7304325072278028E-2"/>
          <c:y val="6.5579048209204502E-2"/>
          <c:w val="0.25415037357650794"/>
          <c:h val="0.377012290017343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cap="none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200">
                <a:latin typeface="Times New Roman" panose="02020603050405020304" pitchFamily="18" charset="0"/>
                <a:cs typeface="Times New Roman" panose="02020603050405020304" pitchFamily="18" charset="0"/>
              </a:rPr>
              <a:t>CH4 Content (%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cap="none" spc="5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0.10407879486360468"/>
          <c:y val="0.12116488210334758"/>
          <c:w val="0.84792044654253629"/>
          <c:h val="0.71080238435072929"/>
        </c:manualLayout>
      </c:layout>
      <c:barChart>
        <c:barDir val="col"/>
        <c:grouping val="clustered"/>
        <c:varyColors val="0"/>
        <c:ser>
          <c:idx val="0"/>
          <c:order val="0"/>
          <c:tx>
            <c:v>Wthout Biochar</c:v>
          </c:tx>
          <c:spPr>
            <a:solidFill>
              <a:schemeClr val="accent3">
                <a:tint val="65000"/>
              </a:schemeClr>
            </a:solidFill>
            <a:ln>
              <a:solidFill>
                <a:schemeClr val="accent3">
                  <a:tint val="65000"/>
                  <a:lumMod val="75000"/>
                </a:schemeClr>
              </a:solidFill>
            </a:ln>
            <a:effectLst/>
          </c:spPr>
          <c:invertIfNegative val="0"/>
          <c:dLbls>
            <c:dLbl>
              <c:idx val="1"/>
              <c:layout>
                <c:manualLayout>
                  <c:x val="9.5863007987452044E-3"/>
                  <c:y val="-0.190364523913814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E70-4D7A-BC50-EAC2AE989D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('KIN-CH4'!$A$5,'KIN-CH4'!$A$10,'KIN-CH4'!$A$11,'KIN-CH4'!$A$13:$A$16)</c:f>
              <c:numCache>
                <c:formatCode>General</c:formatCode>
                <c:ptCount val="7"/>
                <c:pt idx="0">
                  <c:v>1</c:v>
                </c:pt>
                <c:pt idx="1">
                  <c:v>8</c:v>
                </c:pt>
                <c:pt idx="2">
                  <c:v>10</c:v>
                </c:pt>
                <c:pt idx="3">
                  <c:v>14</c:v>
                </c:pt>
                <c:pt idx="4">
                  <c:v>16</c:v>
                </c:pt>
                <c:pt idx="5">
                  <c:v>18</c:v>
                </c:pt>
                <c:pt idx="6">
                  <c:v>21</c:v>
                </c:pt>
              </c:numCache>
            </c:numRef>
          </c:cat>
          <c:val>
            <c:numRef>
              <c:f>('KIN-CH4'!$S$5,'KIN-CH4'!$S$8,'KIN-CH4'!$S$11,'KIN-CH4'!$S$13,'KIN-CH4'!$S$14,'KIN-CH4'!$S$15,'KIN-CH4'!$S$16,'KIN-CH4'!$S$18)</c:f>
              <c:numCache>
                <c:formatCode>General</c:formatCode>
                <c:ptCount val="8"/>
                <c:pt idx="0">
                  <c:v>63.5</c:v>
                </c:pt>
                <c:pt idx="1">
                  <c:v>66.5</c:v>
                </c:pt>
                <c:pt idx="2">
                  <c:v>49</c:v>
                </c:pt>
                <c:pt idx="3">
                  <c:v>43.4</c:v>
                </c:pt>
                <c:pt idx="4">
                  <c:v>33.5</c:v>
                </c:pt>
                <c:pt idx="5">
                  <c:v>37.5</c:v>
                </c:pt>
                <c:pt idx="6">
                  <c:v>36.1</c:v>
                </c:pt>
                <c:pt idx="7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E70-4D7A-BC50-EAC2AE989D47}"/>
            </c:ext>
          </c:extLst>
        </c:ser>
        <c:ser>
          <c:idx val="1"/>
          <c:order val="1"/>
          <c:tx>
            <c:v>Biochar 0.12 g-BC/g-VS</c:v>
          </c:tx>
          <c:spPr>
            <a:pattFill prst="narHorz">
              <a:fgClr>
                <a:schemeClr val="accent1"/>
              </a:fgClr>
              <a:bgClr>
                <a:schemeClr val="bg1"/>
              </a:bgClr>
            </a:pattFill>
            <a:ln>
              <a:solidFill>
                <a:schemeClr val="accent3">
                  <a:lumMod val="75000"/>
                </a:schemeClr>
              </a:solidFill>
            </a:ln>
            <a:effectLst/>
          </c:spPr>
          <c:invertIfNegative val="0"/>
          <c:dLbls>
            <c:dLbl>
              <c:idx val="6"/>
              <c:layout>
                <c:manualLayout>
                  <c:x val="7.832030323285509E-2"/>
                  <c:y val="-6.2734499693737095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E70-4D7A-BC50-EAC2AE989D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('KIN-CH4'!$A$5,'KIN-CH4'!$A$10,'KIN-CH4'!$A$11,'KIN-CH4'!$A$13:$A$16)</c:f>
              <c:numCache>
                <c:formatCode>General</c:formatCode>
                <c:ptCount val="7"/>
                <c:pt idx="0">
                  <c:v>1</c:v>
                </c:pt>
                <c:pt idx="1">
                  <c:v>8</c:v>
                </c:pt>
                <c:pt idx="2">
                  <c:v>10</c:v>
                </c:pt>
                <c:pt idx="3">
                  <c:v>14</c:v>
                </c:pt>
                <c:pt idx="4">
                  <c:v>16</c:v>
                </c:pt>
                <c:pt idx="5">
                  <c:v>18</c:v>
                </c:pt>
                <c:pt idx="6">
                  <c:v>21</c:v>
                </c:pt>
              </c:numCache>
            </c:numRef>
          </c:cat>
          <c:val>
            <c:numRef>
              <c:f>('KIN-CH4'!$AE$5,'KIN-CH4'!$AE$8,'KIN-CH4'!$AE$11,'KIN-CH4'!$AE$13,'KIN-CH4'!$AE$14,'KIN-CH4'!$AE$15,'KIN-CH4'!$AE$16,'KIN-CH4'!$AE$18)</c:f>
              <c:numCache>
                <c:formatCode>General</c:formatCode>
                <c:ptCount val="8"/>
                <c:pt idx="0">
                  <c:v>44</c:v>
                </c:pt>
                <c:pt idx="1">
                  <c:v>44</c:v>
                </c:pt>
                <c:pt idx="2">
                  <c:v>48.9</c:v>
                </c:pt>
                <c:pt idx="3">
                  <c:v>34</c:v>
                </c:pt>
                <c:pt idx="4">
                  <c:v>38</c:v>
                </c:pt>
                <c:pt idx="5">
                  <c:v>57.2</c:v>
                </c:pt>
                <c:pt idx="6">
                  <c:v>86</c:v>
                </c:pt>
                <c:pt idx="7">
                  <c:v>24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E70-4D7A-BC50-EAC2AE989D47}"/>
            </c:ext>
          </c:extLst>
        </c:ser>
        <c:ser>
          <c:idx val="2"/>
          <c:order val="2"/>
          <c:tx>
            <c:v>Biochar 0.24 g-BC/g-VS</c:v>
          </c:tx>
          <c:spPr>
            <a:solidFill>
              <a:schemeClr val="accent3">
                <a:shade val="65000"/>
              </a:schemeClr>
            </a:solidFill>
            <a:ln>
              <a:solidFill>
                <a:schemeClr val="accent3">
                  <a:shade val="65000"/>
                  <a:lumMod val="75000"/>
                </a:schemeClr>
              </a:solidFill>
            </a:ln>
            <a:effectLst/>
          </c:spPr>
          <c:invertIfNegative val="0"/>
          <c:dLbls>
            <c:dLbl>
              <c:idx val="1"/>
              <c:layout>
                <c:manualLayout>
                  <c:x val="4.1540636794562429E-2"/>
                  <c:y val="-8.4606455072806522E-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E70-4D7A-BC50-EAC2AE989D4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it-IT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numRef>
              <c:f>('KIN-CH4'!$A$5,'KIN-CH4'!$A$10,'KIN-CH4'!$A$11,'KIN-CH4'!$A$13:$A$16)</c:f>
              <c:numCache>
                <c:formatCode>General</c:formatCode>
                <c:ptCount val="7"/>
                <c:pt idx="0">
                  <c:v>1</c:v>
                </c:pt>
                <c:pt idx="1">
                  <c:v>8</c:v>
                </c:pt>
                <c:pt idx="2">
                  <c:v>10</c:v>
                </c:pt>
                <c:pt idx="3">
                  <c:v>14</c:v>
                </c:pt>
                <c:pt idx="4">
                  <c:v>16</c:v>
                </c:pt>
                <c:pt idx="5">
                  <c:v>18</c:v>
                </c:pt>
                <c:pt idx="6">
                  <c:v>21</c:v>
                </c:pt>
              </c:numCache>
            </c:numRef>
          </c:cat>
          <c:val>
            <c:numRef>
              <c:f>('KIN-CH4'!$AQ$5,'KIN-CH4'!$AQ$8,'KIN-CH4'!$AQ$11,'KIN-CH4'!$AQ$13,'KIN-CH4'!$AQ$14,'KIN-CH4'!$AQ$15,'KIN-CH4'!$AQ$16,'KIN-CH4'!$AQ$18)</c:f>
              <c:numCache>
                <c:formatCode>General</c:formatCode>
                <c:ptCount val="8"/>
                <c:pt idx="0">
                  <c:v>63</c:v>
                </c:pt>
                <c:pt idx="1">
                  <c:v>64</c:v>
                </c:pt>
                <c:pt idx="2">
                  <c:v>30.8</c:v>
                </c:pt>
                <c:pt idx="3">
                  <c:v>42.15</c:v>
                </c:pt>
                <c:pt idx="4">
                  <c:v>37.04</c:v>
                </c:pt>
                <c:pt idx="5">
                  <c:v>26</c:v>
                </c:pt>
                <c:pt idx="6">
                  <c:v>10</c:v>
                </c:pt>
                <c:pt idx="7">
                  <c:v>2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E70-4D7A-BC50-EAC2AE989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87526591"/>
        <c:axId val="1587527071"/>
      </c:barChart>
      <c:catAx>
        <c:axId val="15875265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87527071"/>
        <c:crosses val="autoZero"/>
        <c:auto val="1"/>
        <c:lblAlgn val="ctr"/>
        <c:lblOffset val="100"/>
        <c:noMultiLvlLbl val="1"/>
      </c:catAx>
      <c:valAx>
        <c:axId val="158752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4 (%, v/v)</a:t>
                </a:r>
              </a:p>
            </c:rich>
          </c:tx>
          <c:layout>
            <c:manualLayout>
              <c:xMode val="edge"/>
              <c:yMode val="edge"/>
              <c:x val="2.0837826448528989E-2"/>
              <c:y val="0.354895697467484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875265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9360144346421354"/>
          <c:y val="0.87675325299977647"/>
          <c:w val="0.67559902216492462"/>
          <c:h val="6.67672541189765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2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it-IT">
                <a:latin typeface="Times New Roman" panose="02020603050405020304" pitchFamily="18" charset="0"/>
                <a:cs typeface="Times New Roman" panose="02020603050405020304" pitchFamily="18" charset="0"/>
              </a:rPr>
              <a:t>Biomethane Production and First-Order Kinetics Stud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title>
    <c:autoTitleDeleted val="0"/>
    <c:plotArea>
      <c:layout>
        <c:manualLayout>
          <c:layoutTarget val="inner"/>
          <c:xMode val="edge"/>
          <c:yMode val="edge"/>
          <c:x val="8.2421015586784302E-2"/>
          <c:y val="9.8967933418184065E-2"/>
          <c:w val="0.85159892200924359"/>
          <c:h val="0.82969017821345248"/>
        </c:manualLayout>
      </c:layout>
      <c:scatterChart>
        <c:scatterStyle val="lineMarker"/>
        <c:varyColors val="0"/>
        <c:ser>
          <c:idx val="0"/>
          <c:order val="0"/>
          <c:tx>
            <c:v>Without Biochar Observ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Q$4:$Q$18</c:f>
              <c:numCache>
                <c:formatCode>0.00</c:formatCode>
                <c:ptCount val="15"/>
                <c:pt idx="0">
                  <c:v>0</c:v>
                </c:pt>
                <c:pt idx="1">
                  <c:v>104.27777777777777</c:v>
                </c:pt>
                <c:pt idx="2">
                  <c:v>208.7222222222222</c:v>
                </c:pt>
                <c:pt idx="3">
                  <c:v>328.16666666666669</c:v>
                </c:pt>
                <c:pt idx="4">
                  <c:v>388.72222222222223</c:v>
                </c:pt>
                <c:pt idx="5">
                  <c:v>443.16666666666669</c:v>
                </c:pt>
                <c:pt idx="6">
                  <c:v>454.27777777777777</c:v>
                </c:pt>
                <c:pt idx="7">
                  <c:v>480.38888888888891</c:v>
                </c:pt>
                <c:pt idx="8">
                  <c:v>490.38888888888891</c:v>
                </c:pt>
                <c:pt idx="9">
                  <c:v>500.38888888888891</c:v>
                </c:pt>
                <c:pt idx="10">
                  <c:v>506.5</c:v>
                </c:pt>
                <c:pt idx="11">
                  <c:v>514.83333333333337</c:v>
                </c:pt>
                <c:pt idx="12">
                  <c:v>524.83333333333337</c:v>
                </c:pt>
                <c:pt idx="13">
                  <c:v>532.61111111111109</c:v>
                </c:pt>
                <c:pt idx="14">
                  <c:v>540.38888888888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F7-47BE-A150-36908B411C73}"/>
            </c:ext>
          </c:extLst>
        </c:ser>
        <c:ser>
          <c:idx val="1"/>
          <c:order val="1"/>
          <c:tx>
            <c:v>With Biochar 0.12 g-BC/g-VS Observ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Z$4:$Z$18</c:f>
              <c:numCache>
                <c:formatCode>0.00</c:formatCode>
                <c:ptCount val="15"/>
                <c:pt idx="0">
                  <c:v>0</c:v>
                </c:pt>
                <c:pt idx="1">
                  <c:v>128.22222222222223</c:v>
                </c:pt>
                <c:pt idx="2">
                  <c:v>223.88888888888889</c:v>
                </c:pt>
                <c:pt idx="3">
                  <c:v>353.33333333333331</c:v>
                </c:pt>
                <c:pt idx="4">
                  <c:v>406.11111111111109</c:v>
                </c:pt>
                <c:pt idx="5">
                  <c:v>472.77777777777777</c:v>
                </c:pt>
                <c:pt idx="6">
                  <c:v>483.88888888888886</c:v>
                </c:pt>
                <c:pt idx="7">
                  <c:v>508.33333333333331</c:v>
                </c:pt>
                <c:pt idx="8">
                  <c:v>518.88888888888891</c:v>
                </c:pt>
                <c:pt idx="9">
                  <c:v>530</c:v>
                </c:pt>
                <c:pt idx="10">
                  <c:v>537.22222222222217</c:v>
                </c:pt>
                <c:pt idx="11">
                  <c:v>547.22222222222217</c:v>
                </c:pt>
                <c:pt idx="12">
                  <c:v>554.44444444444446</c:v>
                </c:pt>
                <c:pt idx="13">
                  <c:v>562.22222222222217</c:v>
                </c:pt>
                <c:pt idx="14">
                  <c:v>567.77777777777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3F7-47BE-A150-36908B411C73}"/>
            </c:ext>
          </c:extLst>
        </c:ser>
        <c:ser>
          <c:idx val="2"/>
          <c:order val="2"/>
          <c:tx>
            <c:v>With Biochar 0.24 g-BC/g-VS Observation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AI$4:$AI$18</c:f>
              <c:numCache>
                <c:formatCode>0.00</c:formatCode>
                <c:ptCount val="15"/>
                <c:pt idx="0">
                  <c:v>0</c:v>
                </c:pt>
                <c:pt idx="1">
                  <c:v>87.888888888888886</c:v>
                </c:pt>
                <c:pt idx="2">
                  <c:v>185.11111111111111</c:v>
                </c:pt>
                <c:pt idx="3">
                  <c:v>301.22222222222223</c:v>
                </c:pt>
                <c:pt idx="4">
                  <c:v>352.88888888888891</c:v>
                </c:pt>
                <c:pt idx="5">
                  <c:v>415.66666666666669</c:v>
                </c:pt>
                <c:pt idx="6">
                  <c:v>425.66666666666669</c:v>
                </c:pt>
                <c:pt idx="7">
                  <c:v>450.11111111111114</c:v>
                </c:pt>
                <c:pt idx="8">
                  <c:v>459</c:v>
                </c:pt>
                <c:pt idx="9">
                  <c:v>467.88888888888891</c:v>
                </c:pt>
                <c:pt idx="10">
                  <c:v>476.22222222222223</c:v>
                </c:pt>
                <c:pt idx="11">
                  <c:v>483.44444444444446</c:v>
                </c:pt>
                <c:pt idx="12">
                  <c:v>487.33333333333337</c:v>
                </c:pt>
                <c:pt idx="13">
                  <c:v>495.66666666666669</c:v>
                </c:pt>
                <c:pt idx="14">
                  <c:v>500.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3F7-47BE-A150-36908B411C73}"/>
            </c:ext>
          </c:extLst>
        </c:ser>
        <c:ser>
          <c:idx val="3"/>
          <c:order val="3"/>
          <c:tx>
            <c:v>Without Biochar FO</c:v>
          </c:tx>
          <c:spPr>
            <a:ln w="6350" cap="rnd">
              <a:solidFill>
                <a:schemeClr val="accent4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R$4:$R$18</c:f>
              <c:numCache>
                <c:formatCode>0.00</c:formatCode>
                <c:ptCount val="15"/>
                <c:pt idx="0">
                  <c:v>0</c:v>
                </c:pt>
                <c:pt idx="1">
                  <c:v>123.71826620249456</c:v>
                </c:pt>
                <c:pt idx="2">
                  <c:v>219.11209845220577</c:v>
                </c:pt>
                <c:pt idx="3">
                  <c:v>292.66617830320973</c:v>
                </c:pt>
                <c:pt idx="4">
                  <c:v>349.3805647067839</c:v>
                </c:pt>
                <c:pt idx="5">
                  <c:v>452.82768845764133</c:v>
                </c:pt>
                <c:pt idx="6">
                  <c:v>472.87421444420812</c:v>
                </c:pt>
                <c:pt idx="7">
                  <c:v>500.24946641193168</c:v>
                </c:pt>
                <c:pt idx="8">
                  <c:v>509.43910716385261</c:v>
                </c:pt>
                <c:pt idx="9">
                  <c:v>526.20102533616966</c:v>
                </c:pt>
                <c:pt idx="10">
                  <c:v>531.95379453536964</c:v>
                </c:pt>
                <c:pt idx="11">
                  <c:v>535.37398185314032</c:v>
                </c:pt>
                <c:pt idx="12">
                  <c:v>538.08997714259965</c:v>
                </c:pt>
                <c:pt idx="13">
                  <c:v>539.02211950755759</c:v>
                </c:pt>
                <c:pt idx="14">
                  <c:v>539.57630504579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3F7-47BE-A150-36908B411C73}"/>
            </c:ext>
          </c:extLst>
        </c:ser>
        <c:ser>
          <c:idx val="4"/>
          <c:order val="4"/>
          <c:tx>
            <c:v>With Biochar 0.12 g-BC/g-VS FO</c:v>
          </c:tx>
          <c:spPr>
            <a:ln w="63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AA$4:$AA$18</c:f>
              <c:numCache>
                <c:formatCode>0.00</c:formatCode>
                <c:ptCount val="15"/>
                <c:pt idx="0">
                  <c:v>0</c:v>
                </c:pt>
                <c:pt idx="1">
                  <c:v>134.85371077382453</c:v>
                </c:pt>
                <c:pt idx="2">
                  <c:v>237.67812413370919</c:v>
                </c:pt>
                <c:pt idx="3">
                  <c:v>316.08056424555105</c:v>
                </c:pt>
                <c:pt idx="4">
                  <c:v>375.86152884951815</c:v>
                </c:pt>
                <c:pt idx="5">
                  <c:v>482.70085688126085</c:v>
                </c:pt>
                <c:pt idx="6">
                  <c:v>502.90759785131132</c:v>
                </c:pt>
                <c:pt idx="7">
                  <c:v>530.06298025723083</c:v>
                </c:pt>
                <c:pt idx="8">
                  <c:v>539.02067567221377</c:v>
                </c:pt>
                <c:pt idx="9">
                  <c:v>555.0296873231614</c:v>
                </c:pt>
                <c:pt idx="10">
                  <c:v>560.36618047968989</c:v>
                </c:pt>
                <c:pt idx="11">
                  <c:v>563.46875795205699</c:v>
                </c:pt>
                <c:pt idx="12">
                  <c:v>565.86757923595746</c:v>
                </c:pt>
                <c:pt idx="13">
                  <c:v>566.66720969687435</c:v>
                </c:pt>
                <c:pt idx="14">
                  <c:v>567.13210590895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3F7-47BE-A150-36908B411C73}"/>
            </c:ext>
          </c:extLst>
        </c:ser>
        <c:ser>
          <c:idx val="5"/>
          <c:order val="5"/>
          <c:tx>
            <c:v>With Biochar 0.24 g-BC/g-VS FO</c:v>
          </c:tx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Lit>
              <c:formatCode>General</c:formatCode>
              <c:ptCount val="15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7</c:v>
              </c:pt>
              <c:pt idx="6">
                <c:v>8</c:v>
              </c:pt>
              <c:pt idx="7">
                <c:v>10</c:v>
              </c:pt>
              <c:pt idx="8">
                <c:v>11</c:v>
              </c:pt>
              <c:pt idx="9">
                <c:v>14</c:v>
              </c:pt>
              <c:pt idx="10">
                <c:v>16</c:v>
              </c:pt>
              <c:pt idx="11">
                <c:v>18</c:v>
              </c:pt>
              <c:pt idx="12">
                <c:v>21</c:v>
              </c:pt>
              <c:pt idx="13">
                <c:v>23</c:v>
              </c:pt>
              <c:pt idx="14">
                <c:v>25</c:v>
              </c:pt>
            </c:numLit>
          </c:xVal>
          <c:yVal>
            <c:numRef>
              <c:f>'KIN-BIOGAS'!$AJ$4:$AJ$18</c:f>
              <c:numCache>
                <c:formatCode>0.00</c:formatCode>
                <c:ptCount val="15"/>
                <c:pt idx="0">
                  <c:v>0</c:v>
                </c:pt>
                <c:pt idx="1">
                  <c:v>113.85024622632957</c:v>
                </c:pt>
                <c:pt idx="2">
                  <c:v>201.81125430526396</c:v>
                </c:pt>
                <c:pt idx="3">
                  <c:v>269.7701669885202</c:v>
                </c:pt>
                <c:pt idx="4">
                  <c:v>322.275406684568</c:v>
                </c:pt>
                <c:pt idx="5">
                  <c:v>418.39652518256389</c:v>
                </c:pt>
                <c:pt idx="6">
                  <c:v>437.10453290235097</c:v>
                </c:pt>
                <c:pt idx="7">
                  <c:v>462.72547952278148</c:v>
                </c:pt>
                <c:pt idx="8">
                  <c:v>471.3532028885283</c:v>
                </c:pt>
                <c:pt idx="9">
                  <c:v>487.14793927689118</c:v>
                </c:pt>
                <c:pt idx="10">
                  <c:v>492.59713634308594</c:v>
                </c:pt>
                <c:pt idx="11">
                  <c:v>495.84984347275872</c:v>
                </c:pt>
                <c:pt idx="12">
                  <c:v>498.44525332104382</c:v>
                </c:pt>
                <c:pt idx="13">
                  <c:v>499.34067185688389</c:v>
                </c:pt>
                <c:pt idx="14">
                  <c:v>499.87516055681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3F7-47BE-A150-36908B411C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5790191"/>
        <c:axId val="1335796431"/>
      </c:scatterChart>
      <c:valAx>
        <c:axId val="13357901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6431"/>
        <c:crosses val="autoZero"/>
        <c:crossBetween val="midCat"/>
      </c:valAx>
      <c:valAx>
        <c:axId val="1335796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it-IT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Biomethane</a:t>
                </a:r>
                <a:r>
                  <a:rPr lang="it-IT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Yield ( Normal-ml-BIOGAS/g-VS)</a:t>
                </a:r>
                <a:endParaRPr lang="it-IT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8295871138760725E-2"/>
              <c:y val="0.387522830070727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it-IT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33579019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298431395025567"/>
          <c:y val="0.39484182523317557"/>
          <c:w val="0.25415037357650794"/>
          <c:h val="0.2033352797164223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2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it-IT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 sz="1000" b="0" i="0" u="none" strike="noStrike" kern="1200" baseline="0">
          <a:solidFill>
            <a:schemeClr val="tx1"/>
          </a:solidFill>
          <a:latin typeface="+mn-lt"/>
          <a:ea typeface="+mn-ea"/>
          <a:cs typeface="+mn-cs"/>
        </a:defRPr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3">
  <a:schemeClr val="accent3"/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2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>
            <a:lumMod val="75000"/>
          </a:schemeClr>
        </a:solidFill>
      </a:ln>
    </cs:spPr>
  </cs:dataPoint>
  <cs:dataPoint3D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>
            <a:lumMod val="75000"/>
          </a:schemeClr>
        </a:solidFill>
      </a:ln>
      <a:scene3d>
        <a:camera prst="orthographicFront"/>
        <a:lightRig rig="threePt" dir="t"/>
      </a:scene3d>
      <a:sp3d prstMaterial="translucentPowder"/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  <a:ln>
        <a:solidFill>
          <a:schemeClr val="phClr">
            <a:lumMod val="75000"/>
          </a:schemeClr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solidFill>
        <a:schemeClr val="lt1">
          <a:alpha val="27000"/>
        </a:schemeClr>
      </a:solidFill>
      <a:sp3d/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0" kern="1200" cap="none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sp3d/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chart" Target="../charts/chart3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28575</xdr:colOff>
      <xdr:row>21</xdr:row>
      <xdr:rowOff>142875</xdr:rowOff>
    </xdr:from>
    <xdr:to>
      <xdr:col>33</xdr:col>
      <xdr:colOff>600075</xdr:colOff>
      <xdr:row>29</xdr:row>
      <xdr:rowOff>19050</xdr:rowOff>
    </xdr:to>
    <xdr:sp macro="" textlink="">
      <xdr:nvSpPr>
        <xdr:cNvPr id="2" name="Cilindro 1">
          <a:extLst>
            <a:ext uri="{FF2B5EF4-FFF2-40B4-BE49-F238E27FC236}">
              <a16:creationId xmlns:a16="http://schemas.microsoft.com/office/drawing/2014/main" id="{161F08C4-E142-461F-95B2-3120971C8F3C}"/>
            </a:ext>
          </a:extLst>
        </xdr:cNvPr>
        <xdr:cNvSpPr/>
      </xdr:nvSpPr>
      <xdr:spPr>
        <a:xfrm>
          <a:off x="33983295" y="3983355"/>
          <a:ext cx="1981200" cy="1339215"/>
        </a:xfrm>
        <a:prstGeom prst="can">
          <a:avLst/>
        </a:prstGeom>
      </xdr:spPr>
      <xdr:style>
        <a:lnRef idx="2">
          <a:schemeClr val="accent5">
            <a:shade val="50000"/>
          </a:schemeClr>
        </a:lnRef>
        <a:fillRef idx="1">
          <a:schemeClr val="accent5"/>
        </a:fillRef>
        <a:effectRef idx="0">
          <a:schemeClr val="accent5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it-IT" sz="1800" b="1"/>
            <a:t>Fermenter</a:t>
          </a:r>
        </a:p>
      </xdr:txBody>
    </xdr:sp>
    <xdr:clientData/>
  </xdr:twoCellAnchor>
  <xdr:twoCellAnchor>
    <xdr:from>
      <xdr:col>35</xdr:col>
      <xdr:colOff>398319</xdr:colOff>
      <xdr:row>27</xdr:row>
      <xdr:rowOff>159204</xdr:rowOff>
    </xdr:from>
    <xdr:to>
      <xdr:col>36</xdr:col>
      <xdr:colOff>489858</xdr:colOff>
      <xdr:row>32</xdr:row>
      <xdr:rowOff>35379</xdr:rowOff>
    </xdr:to>
    <xdr:sp macro="" textlink="">
      <xdr:nvSpPr>
        <xdr:cNvPr id="3" name="Ovale 2">
          <a:extLst>
            <a:ext uri="{FF2B5EF4-FFF2-40B4-BE49-F238E27FC236}">
              <a16:creationId xmlns:a16="http://schemas.microsoft.com/office/drawing/2014/main" id="{A18BCF01-A17E-4B67-B3BD-D6B39A1C7D30}"/>
            </a:ext>
          </a:extLst>
        </xdr:cNvPr>
        <xdr:cNvSpPr/>
      </xdr:nvSpPr>
      <xdr:spPr>
        <a:xfrm>
          <a:off x="37020039" y="5096964"/>
          <a:ext cx="975459" cy="790575"/>
        </a:xfrm>
        <a:prstGeom prst="ellipse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22</xdr:col>
      <xdr:colOff>625929</xdr:colOff>
      <xdr:row>26</xdr:row>
      <xdr:rowOff>0</xdr:rowOff>
    </xdr:from>
    <xdr:to>
      <xdr:col>30</xdr:col>
      <xdr:colOff>517072</xdr:colOff>
      <xdr:row>26</xdr:row>
      <xdr:rowOff>0</xdr:rowOff>
    </xdr:to>
    <xdr:cxnSp macro="">
      <xdr:nvCxnSpPr>
        <xdr:cNvPr id="4" name="Connettore 2 11">
          <a:extLst>
            <a:ext uri="{FF2B5EF4-FFF2-40B4-BE49-F238E27FC236}">
              <a16:creationId xmlns:a16="http://schemas.microsoft.com/office/drawing/2014/main" id="{37C00761-3E42-43EE-A034-DD8BBC2FF394}"/>
            </a:ext>
          </a:extLst>
        </xdr:cNvPr>
        <xdr:cNvCxnSpPr/>
      </xdr:nvCxnSpPr>
      <xdr:spPr>
        <a:xfrm>
          <a:off x="27425469" y="4754880"/>
          <a:ext cx="6223363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4</xdr:col>
      <xdr:colOff>144780</xdr:colOff>
      <xdr:row>25</xdr:row>
      <xdr:rowOff>76200</xdr:rowOff>
    </xdr:from>
    <xdr:to>
      <xdr:col>34</xdr:col>
      <xdr:colOff>541020</xdr:colOff>
      <xdr:row>25</xdr:row>
      <xdr:rowOff>76200</xdr:rowOff>
    </xdr:to>
    <xdr:cxnSp macro="">
      <xdr:nvCxnSpPr>
        <xdr:cNvPr id="5" name="Connettore 2 12">
          <a:extLst>
            <a:ext uri="{FF2B5EF4-FFF2-40B4-BE49-F238E27FC236}">
              <a16:creationId xmlns:a16="http://schemas.microsoft.com/office/drawing/2014/main" id="{54132BBC-1B87-4125-B771-13F3EDAE5A02}"/>
            </a:ext>
          </a:extLst>
        </xdr:cNvPr>
        <xdr:cNvCxnSpPr/>
      </xdr:nvCxnSpPr>
      <xdr:spPr>
        <a:xfrm>
          <a:off x="36172140" y="4648200"/>
          <a:ext cx="39624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3</xdr:col>
      <xdr:colOff>0</xdr:colOff>
      <xdr:row>9</xdr:row>
      <xdr:rowOff>86591</xdr:rowOff>
    </xdr:from>
    <xdr:to>
      <xdr:col>33</xdr:col>
      <xdr:colOff>0</xdr:colOff>
      <xdr:row>21</xdr:row>
      <xdr:rowOff>95250</xdr:rowOff>
    </xdr:to>
    <xdr:cxnSp macro="">
      <xdr:nvCxnSpPr>
        <xdr:cNvPr id="6" name="Connettore 2 13">
          <a:extLst>
            <a:ext uri="{FF2B5EF4-FFF2-40B4-BE49-F238E27FC236}">
              <a16:creationId xmlns:a16="http://schemas.microsoft.com/office/drawing/2014/main" id="{31A6F596-05C2-46CD-BE61-A502AA81E7C1}"/>
            </a:ext>
          </a:extLst>
        </xdr:cNvPr>
        <xdr:cNvCxnSpPr/>
      </xdr:nvCxnSpPr>
      <xdr:spPr>
        <a:xfrm flipV="1">
          <a:off x="35364420" y="1732511"/>
          <a:ext cx="0" cy="2203219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0</xdr:colOff>
      <xdr:row>26</xdr:row>
      <xdr:rowOff>51955</xdr:rowOff>
    </xdr:from>
    <xdr:to>
      <xdr:col>36</xdr:col>
      <xdr:colOff>1</xdr:colOff>
      <xdr:row>42</xdr:row>
      <xdr:rowOff>27215</xdr:rowOff>
    </xdr:to>
    <xdr:cxnSp macro="">
      <xdr:nvCxnSpPr>
        <xdr:cNvPr id="7" name="Connettore 2 14">
          <a:extLst>
            <a:ext uri="{FF2B5EF4-FFF2-40B4-BE49-F238E27FC236}">
              <a16:creationId xmlns:a16="http://schemas.microsoft.com/office/drawing/2014/main" id="{BDB49BEB-9F3A-494F-AFB5-C63D3DE34842}"/>
            </a:ext>
          </a:extLst>
        </xdr:cNvPr>
        <xdr:cNvCxnSpPr/>
      </xdr:nvCxnSpPr>
      <xdr:spPr>
        <a:xfrm>
          <a:off x="37505640" y="4806835"/>
          <a:ext cx="1" cy="290134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6</xdr:col>
      <xdr:colOff>612322</xdr:colOff>
      <xdr:row>30</xdr:row>
      <xdr:rowOff>0</xdr:rowOff>
    </xdr:from>
    <xdr:to>
      <xdr:col>38</xdr:col>
      <xdr:colOff>434340</xdr:colOff>
      <xdr:row>30</xdr:row>
      <xdr:rowOff>0</xdr:rowOff>
    </xdr:to>
    <xdr:cxnSp macro="">
      <xdr:nvCxnSpPr>
        <xdr:cNvPr id="8" name="Connettore 2 15">
          <a:extLst>
            <a:ext uri="{FF2B5EF4-FFF2-40B4-BE49-F238E27FC236}">
              <a16:creationId xmlns:a16="http://schemas.microsoft.com/office/drawing/2014/main" id="{5B544F96-AFD7-4AC5-8450-BC754A4DF0E6}"/>
            </a:ext>
          </a:extLst>
        </xdr:cNvPr>
        <xdr:cNvCxnSpPr/>
      </xdr:nvCxnSpPr>
      <xdr:spPr>
        <a:xfrm>
          <a:off x="38117962" y="5486400"/>
          <a:ext cx="1246958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8</xdr:col>
      <xdr:colOff>121920</xdr:colOff>
      <xdr:row>30</xdr:row>
      <xdr:rowOff>0</xdr:rowOff>
    </xdr:from>
    <xdr:to>
      <xdr:col>54</xdr:col>
      <xdr:colOff>462643</xdr:colOff>
      <xdr:row>30</xdr:row>
      <xdr:rowOff>0</xdr:rowOff>
    </xdr:to>
    <xdr:cxnSp macro="">
      <xdr:nvCxnSpPr>
        <xdr:cNvPr id="9" name="Connettore 2 16">
          <a:extLst>
            <a:ext uri="{FF2B5EF4-FFF2-40B4-BE49-F238E27FC236}">
              <a16:creationId xmlns:a16="http://schemas.microsoft.com/office/drawing/2014/main" id="{909C3A87-EBDA-42CF-AEBF-573E50DEA15C}"/>
            </a:ext>
          </a:extLst>
        </xdr:cNvPr>
        <xdr:cNvCxnSpPr/>
      </xdr:nvCxnSpPr>
      <xdr:spPr>
        <a:xfrm>
          <a:off x="45925740" y="5486400"/>
          <a:ext cx="5369923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6</xdr:col>
      <xdr:colOff>744583</xdr:colOff>
      <xdr:row>9</xdr:row>
      <xdr:rowOff>22860</xdr:rowOff>
    </xdr:from>
    <xdr:to>
      <xdr:col>57</xdr:col>
      <xdr:colOff>0</xdr:colOff>
      <xdr:row>25</xdr:row>
      <xdr:rowOff>39188</xdr:rowOff>
    </xdr:to>
    <xdr:cxnSp macro="">
      <xdr:nvCxnSpPr>
        <xdr:cNvPr id="10" name="Connettore 2 17">
          <a:extLst>
            <a:ext uri="{FF2B5EF4-FFF2-40B4-BE49-F238E27FC236}">
              <a16:creationId xmlns:a16="http://schemas.microsoft.com/office/drawing/2014/main" id="{75AA83D4-419B-4943-B155-28208CD437BA}"/>
            </a:ext>
          </a:extLst>
        </xdr:cNvPr>
        <xdr:cNvCxnSpPr/>
      </xdr:nvCxnSpPr>
      <xdr:spPr>
        <a:xfrm flipV="1">
          <a:off x="52903483" y="1668780"/>
          <a:ext cx="17417" cy="2942408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8</xdr:col>
      <xdr:colOff>76200</xdr:colOff>
      <xdr:row>30</xdr:row>
      <xdr:rowOff>7620</xdr:rowOff>
    </xdr:from>
    <xdr:to>
      <xdr:col>58</xdr:col>
      <xdr:colOff>525780</xdr:colOff>
      <xdr:row>30</xdr:row>
      <xdr:rowOff>7620</xdr:rowOff>
    </xdr:to>
    <xdr:cxnSp macro="">
      <xdr:nvCxnSpPr>
        <xdr:cNvPr id="11" name="Connettore 2 18">
          <a:extLst>
            <a:ext uri="{FF2B5EF4-FFF2-40B4-BE49-F238E27FC236}">
              <a16:creationId xmlns:a16="http://schemas.microsoft.com/office/drawing/2014/main" id="{43C17C31-CD8B-4F2C-8C27-59897385B1DB}"/>
            </a:ext>
          </a:extLst>
        </xdr:cNvPr>
        <xdr:cNvCxnSpPr/>
      </xdr:nvCxnSpPr>
      <xdr:spPr>
        <a:xfrm>
          <a:off x="53652420" y="5494020"/>
          <a:ext cx="449580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4</xdr:col>
      <xdr:colOff>0</xdr:colOff>
      <xdr:row>9</xdr:row>
      <xdr:rowOff>13607</xdr:rowOff>
    </xdr:from>
    <xdr:to>
      <xdr:col>24</xdr:col>
      <xdr:colOff>0</xdr:colOff>
      <xdr:row>25</xdr:row>
      <xdr:rowOff>157843</xdr:rowOff>
    </xdr:to>
    <xdr:cxnSp macro="">
      <xdr:nvCxnSpPr>
        <xdr:cNvPr id="12" name="Connettore 2 20">
          <a:extLst>
            <a:ext uri="{FF2B5EF4-FFF2-40B4-BE49-F238E27FC236}">
              <a16:creationId xmlns:a16="http://schemas.microsoft.com/office/drawing/2014/main" id="{E6D1E345-B11A-4CDE-BD91-FF5F440E9ECF}"/>
            </a:ext>
          </a:extLst>
        </xdr:cNvPr>
        <xdr:cNvCxnSpPr/>
      </xdr:nvCxnSpPr>
      <xdr:spPr>
        <a:xfrm>
          <a:off x="28620720" y="1659527"/>
          <a:ext cx="0" cy="307031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44</xdr:col>
      <xdr:colOff>5987</xdr:colOff>
      <xdr:row>22</xdr:row>
      <xdr:rowOff>140970</xdr:rowOff>
    </xdr:from>
    <xdr:to>
      <xdr:col>44</xdr:col>
      <xdr:colOff>5987</xdr:colOff>
      <xdr:row>29</xdr:row>
      <xdr:rowOff>186690</xdr:rowOff>
    </xdr:to>
    <xdr:cxnSp macro="">
      <xdr:nvCxnSpPr>
        <xdr:cNvPr id="13" name="Connettore 2 25">
          <a:extLst>
            <a:ext uri="{FF2B5EF4-FFF2-40B4-BE49-F238E27FC236}">
              <a16:creationId xmlns:a16="http://schemas.microsoft.com/office/drawing/2014/main" id="{C6352F0D-72E6-492F-A1A5-5E77ABCEABFC}"/>
            </a:ext>
          </a:extLst>
        </xdr:cNvPr>
        <xdr:cNvCxnSpPr/>
      </xdr:nvCxnSpPr>
      <xdr:spPr>
        <a:xfrm>
          <a:off x="42761807" y="4164330"/>
          <a:ext cx="0" cy="131826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2</xdr:col>
      <xdr:colOff>551411</xdr:colOff>
      <xdr:row>16</xdr:row>
      <xdr:rowOff>34637</xdr:rowOff>
    </xdr:from>
    <xdr:to>
      <xdr:col>12</xdr:col>
      <xdr:colOff>554181</xdr:colOff>
      <xdr:row>19</xdr:row>
      <xdr:rowOff>49876</xdr:rowOff>
    </xdr:to>
    <xdr:cxnSp macro="">
      <xdr:nvCxnSpPr>
        <xdr:cNvPr id="14" name="Connettore 2 22">
          <a:extLst>
            <a:ext uri="{FF2B5EF4-FFF2-40B4-BE49-F238E27FC236}">
              <a16:creationId xmlns:a16="http://schemas.microsoft.com/office/drawing/2014/main" id="{72A77144-D756-4631-B7C6-2C38243D7B76}"/>
            </a:ext>
          </a:extLst>
        </xdr:cNvPr>
        <xdr:cNvCxnSpPr/>
      </xdr:nvCxnSpPr>
      <xdr:spPr>
        <a:xfrm flipV="1">
          <a:off x="20043371" y="2960717"/>
          <a:ext cx="2770" cy="563879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4636</xdr:colOff>
      <xdr:row>26</xdr:row>
      <xdr:rowOff>86591</xdr:rowOff>
    </xdr:from>
    <xdr:to>
      <xdr:col>9</xdr:col>
      <xdr:colOff>658091</xdr:colOff>
      <xdr:row>26</xdr:row>
      <xdr:rowOff>86591</xdr:rowOff>
    </xdr:to>
    <xdr:cxnSp macro="">
      <xdr:nvCxnSpPr>
        <xdr:cNvPr id="15" name="Connettore 2 26">
          <a:extLst>
            <a:ext uri="{FF2B5EF4-FFF2-40B4-BE49-F238E27FC236}">
              <a16:creationId xmlns:a16="http://schemas.microsoft.com/office/drawing/2014/main" id="{D5497225-F5C8-4E1C-BD74-EE930AFA8B7F}"/>
            </a:ext>
          </a:extLst>
        </xdr:cNvPr>
        <xdr:cNvCxnSpPr/>
      </xdr:nvCxnSpPr>
      <xdr:spPr>
        <a:xfrm>
          <a:off x="17392996" y="4841471"/>
          <a:ext cx="623455" cy="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845820</xdr:colOff>
      <xdr:row>24</xdr:row>
      <xdr:rowOff>110144</xdr:rowOff>
    </xdr:from>
    <xdr:to>
      <xdr:col>12</xdr:col>
      <xdr:colOff>0</xdr:colOff>
      <xdr:row>29</xdr:row>
      <xdr:rowOff>0</xdr:rowOff>
    </xdr:to>
    <xdr:cxnSp macro="">
      <xdr:nvCxnSpPr>
        <xdr:cNvPr id="16" name="Connettore diritto 35">
          <a:extLst>
            <a:ext uri="{FF2B5EF4-FFF2-40B4-BE49-F238E27FC236}">
              <a16:creationId xmlns:a16="http://schemas.microsoft.com/office/drawing/2014/main" id="{6F0C46A7-6ECF-4803-9291-CC31CFAEADBC}"/>
            </a:ext>
          </a:extLst>
        </xdr:cNvPr>
        <xdr:cNvCxnSpPr/>
      </xdr:nvCxnSpPr>
      <xdr:spPr>
        <a:xfrm>
          <a:off x="19484340" y="4499264"/>
          <a:ext cx="7620" cy="80425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1</xdr:col>
      <xdr:colOff>845820</xdr:colOff>
      <xdr:row>29</xdr:row>
      <xdr:rowOff>0</xdr:rowOff>
    </xdr:from>
    <xdr:to>
      <xdr:col>15</xdr:col>
      <xdr:colOff>0</xdr:colOff>
      <xdr:row>29</xdr:row>
      <xdr:rowOff>7620</xdr:rowOff>
    </xdr:to>
    <xdr:cxnSp macro="">
      <xdr:nvCxnSpPr>
        <xdr:cNvPr id="17" name="Connettore diritto 37">
          <a:extLst>
            <a:ext uri="{FF2B5EF4-FFF2-40B4-BE49-F238E27FC236}">
              <a16:creationId xmlns:a16="http://schemas.microsoft.com/office/drawing/2014/main" id="{EB2A83A4-C023-4D2B-A480-289036158F38}"/>
            </a:ext>
          </a:extLst>
        </xdr:cNvPr>
        <xdr:cNvCxnSpPr/>
      </xdr:nvCxnSpPr>
      <xdr:spPr>
        <a:xfrm flipV="1">
          <a:off x="19484340" y="5303520"/>
          <a:ext cx="2118360" cy="762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54</xdr:col>
      <xdr:colOff>601980</xdr:colOff>
      <xdr:row>25</xdr:row>
      <xdr:rowOff>53340</xdr:rowOff>
    </xdr:from>
    <xdr:to>
      <xdr:col>57</xdr:col>
      <xdr:colOff>563880</xdr:colOff>
      <xdr:row>32</xdr:row>
      <xdr:rowOff>112395</xdr:rowOff>
    </xdr:to>
    <xdr:sp macro="" textlink="">
      <xdr:nvSpPr>
        <xdr:cNvPr id="18" name="Cilindro 30">
          <a:extLst>
            <a:ext uri="{FF2B5EF4-FFF2-40B4-BE49-F238E27FC236}">
              <a16:creationId xmlns:a16="http://schemas.microsoft.com/office/drawing/2014/main" id="{11707EF2-DFBC-44F4-A4DF-D80427C3CF10}"/>
            </a:ext>
          </a:extLst>
        </xdr:cNvPr>
        <xdr:cNvSpPr/>
      </xdr:nvSpPr>
      <xdr:spPr>
        <a:xfrm>
          <a:off x="51427380" y="4625340"/>
          <a:ext cx="2057400" cy="1339215"/>
        </a:xfrm>
        <a:prstGeom prst="can">
          <a:avLst/>
        </a:prstGeom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r>
            <a:rPr lang="it-IT" sz="1800" b="1"/>
            <a:t>DIGESTOR</a:t>
          </a:r>
        </a:p>
      </xdr:txBody>
    </xdr:sp>
    <xdr:clientData/>
  </xdr:twoCellAnchor>
  <xdr:twoCellAnchor>
    <xdr:from>
      <xdr:col>10</xdr:col>
      <xdr:colOff>173182</xdr:colOff>
      <xdr:row>27</xdr:row>
      <xdr:rowOff>121227</xdr:rowOff>
    </xdr:from>
    <xdr:to>
      <xdr:col>10</xdr:col>
      <xdr:colOff>173182</xdr:colOff>
      <xdr:row>37</xdr:row>
      <xdr:rowOff>17317</xdr:rowOff>
    </xdr:to>
    <xdr:cxnSp macro="">
      <xdr:nvCxnSpPr>
        <xdr:cNvPr id="19" name="Connettore 2 24">
          <a:extLst>
            <a:ext uri="{FF2B5EF4-FFF2-40B4-BE49-F238E27FC236}">
              <a16:creationId xmlns:a16="http://schemas.microsoft.com/office/drawing/2014/main" id="{4C7382A1-CD87-44B3-A5BA-A77EAE495DDA}"/>
            </a:ext>
          </a:extLst>
        </xdr:cNvPr>
        <xdr:cNvCxnSpPr/>
      </xdr:nvCxnSpPr>
      <xdr:spPr>
        <a:xfrm flipV="1">
          <a:off x="18217342" y="5058987"/>
          <a:ext cx="0" cy="172489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55518</xdr:colOff>
      <xdr:row>26</xdr:row>
      <xdr:rowOff>0</xdr:rowOff>
    </xdr:from>
    <xdr:to>
      <xdr:col>19</xdr:col>
      <xdr:colOff>0</xdr:colOff>
      <xdr:row>26</xdr:row>
      <xdr:rowOff>3810</xdr:rowOff>
    </xdr:to>
    <xdr:cxnSp macro="">
      <xdr:nvCxnSpPr>
        <xdr:cNvPr id="20" name="Connettore 2 21">
          <a:extLst>
            <a:ext uri="{FF2B5EF4-FFF2-40B4-BE49-F238E27FC236}">
              <a16:creationId xmlns:a16="http://schemas.microsoft.com/office/drawing/2014/main" id="{FE4D1AF2-AAC5-4791-9A01-B245C6B1173A}"/>
            </a:ext>
          </a:extLst>
        </xdr:cNvPr>
        <xdr:cNvCxnSpPr/>
      </xdr:nvCxnSpPr>
      <xdr:spPr>
        <a:xfrm flipV="1">
          <a:off x="24195678" y="4754880"/>
          <a:ext cx="538842" cy="381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7</xdr:col>
      <xdr:colOff>8964</xdr:colOff>
      <xdr:row>38</xdr:row>
      <xdr:rowOff>0</xdr:rowOff>
    </xdr:from>
    <xdr:to>
      <xdr:col>17</xdr:col>
      <xdr:colOff>9525</xdr:colOff>
      <xdr:row>84</xdr:row>
      <xdr:rowOff>0</xdr:rowOff>
    </xdr:to>
    <xdr:cxnSp macro="">
      <xdr:nvCxnSpPr>
        <xdr:cNvPr id="21" name="Connettore 2 32">
          <a:extLst>
            <a:ext uri="{FF2B5EF4-FFF2-40B4-BE49-F238E27FC236}">
              <a16:creationId xmlns:a16="http://schemas.microsoft.com/office/drawing/2014/main" id="{325E97DB-0793-4768-8506-BDBBEE29F5E7}"/>
            </a:ext>
          </a:extLst>
        </xdr:cNvPr>
        <xdr:cNvCxnSpPr/>
      </xdr:nvCxnSpPr>
      <xdr:spPr>
        <a:xfrm>
          <a:off x="23554764" y="6949440"/>
          <a:ext cx="561" cy="841248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8</xdr:col>
      <xdr:colOff>27214</xdr:colOff>
      <xdr:row>88</xdr:row>
      <xdr:rowOff>176893</xdr:rowOff>
    </xdr:from>
    <xdr:to>
      <xdr:col>28</xdr:col>
      <xdr:colOff>476250</xdr:colOff>
      <xdr:row>89</xdr:row>
      <xdr:rowOff>9525</xdr:rowOff>
    </xdr:to>
    <xdr:cxnSp macro="">
      <xdr:nvCxnSpPr>
        <xdr:cNvPr id="22" name="Connettore 2 39">
          <a:extLst>
            <a:ext uri="{FF2B5EF4-FFF2-40B4-BE49-F238E27FC236}">
              <a16:creationId xmlns:a16="http://schemas.microsoft.com/office/drawing/2014/main" id="{AF5474BC-7D2B-4F45-8B94-C051903B272F}"/>
            </a:ext>
          </a:extLst>
        </xdr:cNvPr>
        <xdr:cNvCxnSpPr/>
      </xdr:nvCxnSpPr>
      <xdr:spPr>
        <a:xfrm flipV="1">
          <a:off x="24167374" y="16270333"/>
          <a:ext cx="7893776" cy="15512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9</xdr:col>
      <xdr:colOff>748394</xdr:colOff>
      <xdr:row>79</xdr:row>
      <xdr:rowOff>27214</xdr:rowOff>
    </xdr:from>
    <xdr:to>
      <xdr:col>29</xdr:col>
      <xdr:colOff>755198</xdr:colOff>
      <xdr:row>83</xdr:row>
      <xdr:rowOff>182336</xdr:rowOff>
    </xdr:to>
    <xdr:cxnSp macro="">
      <xdr:nvCxnSpPr>
        <xdr:cNvPr id="23" name="Connettore 2 41">
          <a:extLst>
            <a:ext uri="{FF2B5EF4-FFF2-40B4-BE49-F238E27FC236}">
              <a16:creationId xmlns:a16="http://schemas.microsoft.com/office/drawing/2014/main" id="{D962DECF-D951-4C60-A50B-8E090CB26AAE}"/>
            </a:ext>
          </a:extLst>
        </xdr:cNvPr>
        <xdr:cNvCxnSpPr/>
      </xdr:nvCxnSpPr>
      <xdr:spPr>
        <a:xfrm flipH="1" flipV="1">
          <a:off x="33095294" y="14474734"/>
          <a:ext cx="6804" cy="886642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9</xdr:col>
      <xdr:colOff>9525</xdr:colOff>
      <xdr:row>89</xdr:row>
      <xdr:rowOff>0</xdr:rowOff>
    </xdr:from>
    <xdr:to>
      <xdr:col>19</xdr:col>
      <xdr:colOff>9525</xdr:colOff>
      <xdr:row>93</xdr:row>
      <xdr:rowOff>152400</xdr:rowOff>
    </xdr:to>
    <xdr:cxnSp macro="">
      <xdr:nvCxnSpPr>
        <xdr:cNvPr id="24" name="Connettore 2 43">
          <a:extLst>
            <a:ext uri="{FF2B5EF4-FFF2-40B4-BE49-F238E27FC236}">
              <a16:creationId xmlns:a16="http://schemas.microsoft.com/office/drawing/2014/main" id="{85F86947-1D68-4C5C-AD34-EB352A7528C5}"/>
            </a:ext>
          </a:extLst>
        </xdr:cNvPr>
        <xdr:cNvCxnSpPr/>
      </xdr:nvCxnSpPr>
      <xdr:spPr>
        <a:xfrm flipV="1">
          <a:off x="24744045" y="16276320"/>
          <a:ext cx="0" cy="883920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1</xdr:col>
      <xdr:colOff>435429</xdr:colOff>
      <xdr:row>89</xdr:row>
      <xdr:rowOff>0</xdr:rowOff>
    </xdr:from>
    <xdr:to>
      <xdr:col>34</xdr:col>
      <xdr:colOff>367393</xdr:colOff>
      <xdr:row>89</xdr:row>
      <xdr:rowOff>5443</xdr:rowOff>
    </xdr:to>
    <xdr:cxnSp macro="">
      <xdr:nvCxnSpPr>
        <xdr:cNvPr id="25" name="Connettore 2 42">
          <a:extLst>
            <a:ext uri="{FF2B5EF4-FFF2-40B4-BE49-F238E27FC236}">
              <a16:creationId xmlns:a16="http://schemas.microsoft.com/office/drawing/2014/main" id="{636AFCB7-57D2-4A7C-A676-8DE4D27A0187}"/>
            </a:ext>
          </a:extLst>
        </xdr:cNvPr>
        <xdr:cNvCxnSpPr/>
      </xdr:nvCxnSpPr>
      <xdr:spPr>
        <a:xfrm flipV="1">
          <a:off x="34390149" y="16276320"/>
          <a:ext cx="2004604" cy="5443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5</xdr:col>
      <xdr:colOff>359226</xdr:colOff>
      <xdr:row>128</xdr:row>
      <xdr:rowOff>157842</xdr:rowOff>
    </xdr:from>
    <xdr:to>
      <xdr:col>28</xdr:col>
      <xdr:colOff>527955</xdr:colOff>
      <xdr:row>154</xdr:row>
      <xdr:rowOff>157843</xdr:rowOff>
    </xdr:to>
    <xdr:graphicFrame macro="">
      <xdr:nvGraphicFramePr>
        <xdr:cNvPr id="26" name="Grafico 3">
          <a:extLst>
            <a:ext uri="{FF2B5EF4-FFF2-40B4-BE49-F238E27FC236}">
              <a16:creationId xmlns:a16="http://schemas.microsoft.com/office/drawing/2014/main" id="{117EEFA8-8DEA-4615-9316-2B18B3CE57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22465</xdr:colOff>
      <xdr:row>22</xdr:row>
      <xdr:rowOff>149682</xdr:rowOff>
    </xdr:from>
    <xdr:to>
      <xdr:col>22</xdr:col>
      <xdr:colOff>530688</xdr:colOff>
      <xdr:row>28</xdr:row>
      <xdr:rowOff>176897</xdr:rowOff>
    </xdr:to>
    <xdr:sp macro="" textlink="">
      <xdr:nvSpPr>
        <xdr:cNvPr id="27" name="Cilindro 29">
          <a:extLst>
            <a:ext uri="{FF2B5EF4-FFF2-40B4-BE49-F238E27FC236}">
              <a16:creationId xmlns:a16="http://schemas.microsoft.com/office/drawing/2014/main" id="{E3918061-EB94-4B96-B7B2-DCCF75DE56BB}"/>
            </a:ext>
          </a:extLst>
        </xdr:cNvPr>
        <xdr:cNvSpPr/>
      </xdr:nvSpPr>
      <xdr:spPr>
        <a:xfrm rot="5400000">
          <a:off x="25531359" y="3498668"/>
          <a:ext cx="1124495" cy="2473243"/>
        </a:xfrm>
        <a:prstGeom prst="can">
          <a:avLst/>
        </a:prstGeom>
      </xdr:spPr>
      <xdr:style>
        <a:lnRef idx="2">
          <a:schemeClr val="accent2">
            <a:shade val="50000"/>
          </a:schemeClr>
        </a:lnRef>
        <a:fillRef idx="1">
          <a:schemeClr val="accent2"/>
        </a:fillRef>
        <a:effectRef idx="0">
          <a:schemeClr val="accent2"/>
        </a:effectRef>
        <a:fontRef idx="minor">
          <a:schemeClr val="lt1"/>
        </a:fontRef>
      </xdr:style>
      <xdr:txBody>
        <a:bodyPr vertOverflow="clip" horzOverflow="clip" rtlCol="0" anchor="ctr"/>
        <a:lstStyle/>
        <a:p>
          <a:pPr algn="ctr"/>
          <a:endParaRPr lang="it-IT" sz="1800" b="1"/>
        </a:p>
      </xdr:txBody>
    </xdr:sp>
    <xdr:clientData/>
  </xdr:twoCellAnchor>
  <xdr:twoCellAnchor>
    <xdr:from>
      <xdr:col>19</xdr:col>
      <xdr:colOff>328930</xdr:colOff>
      <xdr:row>24</xdr:row>
      <xdr:rowOff>136075</xdr:rowOff>
    </xdr:from>
    <xdr:to>
      <xdr:col>22</xdr:col>
      <xdr:colOff>13616</xdr:colOff>
      <xdr:row>26</xdr:row>
      <xdr:rowOff>122468</xdr:rowOff>
    </xdr:to>
    <xdr:sp macro="" textlink="">
      <xdr:nvSpPr>
        <xdr:cNvPr id="28" name="CasellaDiTesto 33">
          <a:extLst>
            <a:ext uri="{FF2B5EF4-FFF2-40B4-BE49-F238E27FC236}">
              <a16:creationId xmlns:a16="http://schemas.microsoft.com/office/drawing/2014/main" id="{8D372CDB-27B8-40A0-8509-4E8D286143D2}"/>
            </a:ext>
          </a:extLst>
        </xdr:cNvPr>
        <xdr:cNvSpPr txBox="1"/>
      </xdr:nvSpPr>
      <xdr:spPr>
        <a:xfrm>
          <a:off x="25063450" y="4525195"/>
          <a:ext cx="1749706" cy="35215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it-IT" sz="1800"/>
            <a:t>Pre-Hydrolysis</a:t>
          </a:r>
        </a:p>
      </xdr:txBody>
    </xdr:sp>
    <xdr:clientData/>
  </xdr:twoCellAnchor>
  <xdr:twoCellAnchor>
    <xdr:from>
      <xdr:col>18</xdr:col>
      <xdr:colOff>312965</xdr:colOff>
      <xdr:row>11</xdr:row>
      <xdr:rowOff>138545</xdr:rowOff>
    </xdr:from>
    <xdr:to>
      <xdr:col>34</xdr:col>
      <xdr:colOff>435428</xdr:colOff>
      <xdr:row>36</xdr:row>
      <xdr:rowOff>108857</xdr:rowOff>
    </xdr:to>
    <xdr:sp macro="" textlink="">
      <xdr:nvSpPr>
        <xdr:cNvPr id="29" name="Rettangolo 48">
          <a:extLst>
            <a:ext uri="{FF2B5EF4-FFF2-40B4-BE49-F238E27FC236}">
              <a16:creationId xmlns:a16="http://schemas.microsoft.com/office/drawing/2014/main" id="{D53F1CBD-66AA-42D7-B4BA-C5DF5415DC39}"/>
            </a:ext>
          </a:extLst>
        </xdr:cNvPr>
        <xdr:cNvSpPr/>
      </xdr:nvSpPr>
      <xdr:spPr>
        <a:xfrm>
          <a:off x="24453125" y="2150225"/>
          <a:ext cx="12009663" cy="4542312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21</xdr:col>
      <xdr:colOff>0</xdr:colOff>
      <xdr:row>29</xdr:row>
      <xdr:rowOff>68036</xdr:rowOff>
    </xdr:from>
    <xdr:to>
      <xdr:col>21</xdr:col>
      <xdr:colOff>13607</xdr:colOff>
      <xdr:row>42</xdr:row>
      <xdr:rowOff>13607</xdr:rowOff>
    </xdr:to>
    <xdr:cxnSp macro="">
      <xdr:nvCxnSpPr>
        <xdr:cNvPr id="30" name="Connettore 2 52">
          <a:extLst>
            <a:ext uri="{FF2B5EF4-FFF2-40B4-BE49-F238E27FC236}">
              <a16:creationId xmlns:a16="http://schemas.microsoft.com/office/drawing/2014/main" id="{68AD6CFB-0726-4916-8EE3-34C604AC5EA7}"/>
            </a:ext>
          </a:extLst>
        </xdr:cNvPr>
        <xdr:cNvCxnSpPr/>
      </xdr:nvCxnSpPr>
      <xdr:spPr>
        <a:xfrm flipV="1">
          <a:off x="25976580" y="5371556"/>
          <a:ext cx="13607" cy="2323011"/>
        </a:xfrm>
        <a:prstGeom prst="straightConnector1">
          <a:avLst/>
        </a:prstGeom>
        <a:ln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27</xdr:col>
      <xdr:colOff>0</xdr:colOff>
      <xdr:row>26</xdr:row>
      <xdr:rowOff>54428</xdr:rowOff>
    </xdr:from>
    <xdr:to>
      <xdr:col>27</xdr:col>
      <xdr:colOff>0</xdr:colOff>
      <xdr:row>42</xdr:row>
      <xdr:rowOff>27214</xdr:rowOff>
    </xdr:to>
    <xdr:cxnSp macro="">
      <xdr:nvCxnSpPr>
        <xdr:cNvPr id="31" name="Connettore 2 54">
          <a:extLst>
            <a:ext uri="{FF2B5EF4-FFF2-40B4-BE49-F238E27FC236}">
              <a16:creationId xmlns:a16="http://schemas.microsoft.com/office/drawing/2014/main" id="{C8E03B9C-8D24-4015-94B4-C5A0E20C92E2}"/>
            </a:ext>
          </a:extLst>
        </xdr:cNvPr>
        <xdr:cNvCxnSpPr/>
      </xdr:nvCxnSpPr>
      <xdr:spPr>
        <a:xfrm flipV="1">
          <a:off x="30792420" y="4809308"/>
          <a:ext cx="0" cy="2898866"/>
        </a:xfrm>
        <a:prstGeom prst="straightConnector1">
          <a:avLst/>
        </a:prstGeom>
        <a:ln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24</xdr:col>
      <xdr:colOff>285749</xdr:colOff>
      <xdr:row>36</xdr:row>
      <xdr:rowOff>149679</xdr:rowOff>
    </xdr:from>
    <xdr:to>
      <xdr:col>24</xdr:col>
      <xdr:colOff>285750</xdr:colOff>
      <xdr:row>51</xdr:row>
      <xdr:rowOff>13607</xdr:rowOff>
    </xdr:to>
    <xdr:cxnSp macro="">
      <xdr:nvCxnSpPr>
        <xdr:cNvPr id="32" name="Connettore 2 56">
          <a:extLst>
            <a:ext uri="{FF2B5EF4-FFF2-40B4-BE49-F238E27FC236}">
              <a16:creationId xmlns:a16="http://schemas.microsoft.com/office/drawing/2014/main" id="{6F449166-63B3-4C06-97C0-F6CD5C8EB796}"/>
            </a:ext>
          </a:extLst>
        </xdr:cNvPr>
        <xdr:cNvCxnSpPr/>
      </xdr:nvCxnSpPr>
      <xdr:spPr>
        <a:xfrm flipH="1" flipV="1">
          <a:off x="28906469" y="6733359"/>
          <a:ext cx="1" cy="2607128"/>
        </a:xfrm>
        <a:prstGeom prst="straightConnector1">
          <a:avLst/>
        </a:prstGeom>
        <a:ln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32</xdr:col>
      <xdr:colOff>13607</xdr:colOff>
      <xdr:row>29</xdr:row>
      <xdr:rowOff>0</xdr:rowOff>
    </xdr:from>
    <xdr:to>
      <xdr:col>32</xdr:col>
      <xdr:colOff>13607</xdr:colOff>
      <xdr:row>51</xdr:row>
      <xdr:rowOff>108857</xdr:rowOff>
    </xdr:to>
    <xdr:cxnSp macro="">
      <xdr:nvCxnSpPr>
        <xdr:cNvPr id="33" name="Connettore 2 67">
          <a:extLst>
            <a:ext uri="{FF2B5EF4-FFF2-40B4-BE49-F238E27FC236}">
              <a16:creationId xmlns:a16="http://schemas.microsoft.com/office/drawing/2014/main" id="{63FC8EBB-3F71-4A65-8343-0962D7F5AFA2}"/>
            </a:ext>
          </a:extLst>
        </xdr:cNvPr>
        <xdr:cNvCxnSpPr/>
      </xdr:nvCxnSpPr>
      <xdr:spPr>
        <a:xfrm flipV="1">
          <a:off x="34623647" y="5303520"/>
          <a:ext cx="0" cy="4132217"/>
        </a:xfrm>
        <a:prstGeom prst="straightConnector1">
          <a:avLst/>
        </a:prstGeom>
        <a:ln>
          <a:headEnd type="triangle" w="med" len="med"/>
          <a:tailEnd type="none" w="med" len="med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42</xdr:col>
      <xdr:colOff>299358</xdr:colOff>
      <xdr:row>14</xdr:row>
      <xdr:rowOff>108857</xdr:rowOff>
    </xdr:from>
    <xdr:to>
      <xdr:col>58</xdr:col>
      <xdr:colOff>353786</xdr:colOff>
      <xdr:row>39</xdr:row>
      <xdr:rowOff>81643</xdr:rowOff>
    </xdr:to>
    <xdr:sp macro="" textlink="">
      <xdr:nvSpPr>
        <xdr:cNvPr id="34" name="Rettangolo 71">
          <a:extLst>
            <a:ext uri="{FF2B5EF4-FFF2-40B4-BE49-F238E27FC236}">
              <a16:creationId xmlns:a16="http://schemas.microsoft.com/office/drawing/2014/main" id="{94B85FE2-FAF6-414D-B948-10D907AA5FB0}"/>
            </a:ext>
          </a:extLst>
        </xdr:cNvPr>
        <xdr:cNvSpPr/>
      </xdr:nvSpPr>
      <xdr:spPr>
        <a:xfrm>
          <a:off x="41744538" y="2669177"/>
          <a:ext cx="12185468" cy="4544786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57</xdr:col>
      <xdr:colOff>0</xdr:colOff>
      <xdr:row>32</xdr:row>
      <xdr:rowOff>149679</xdr:rowOff>
    </xdr:from>
    <xdr:to>
      <xdr:col>57</xdr:col>
      <xdr:colOff>0</xdr:colOff>
      <xdr:row>45</xdr:row>
      <xdr:rowOff>13607</xdr:rowOff>
    </xdr:to>
    <xdr:cxnSp macro="">
      <xdr:nvCxnSpPr>
        <xdr:cNvPr id="35" name="Connettore 2 73">
          <a:extLst>
            <a:ext uri="{FF2B5EF4-FFF2-40B4-BE49-F238E27FC236}">
              <a16:creationId xmlns:a16="http://schemas.microsoft.com/office/drawing/2014/main" id="{F9FBCE29-DE51-4DB1-97AE-8B1D6C6EA62F}"/>
            </a:ext>
          </a:extLst>
        </xdr:cNvPr>
        <xdr:cNvCxnSpPr/>
      </xdr:nvCxnSpPr>
      <xdr:spPr>
        <a:xfrm flipV="1">
          <a:off x="52920900" y="6001839"/>
          <a:ext cx="0" cy="2241368"/>
        </a:xfrm>
        <a:prstGeom prst="straightConnector1">
          <a:avLst/>
        </a:prstGeom>
        <a:ln>
          <a:headEnd type="triangle" w="med" len="med"/>
          <a:tailEnd type="none" w="med" len="med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49</xdr:col>
      <xdr:colOff>13608</xdr:colOff>
      <xdr:row>30</xdr:row>
      <xdr:rowOff>13608</xdr:rowOff>
    </xdr:from>
    <xdr:to>
      <xdr:col>49</xdr:col>
      <xdr:colOff>13608</xdr:colOff>
      <xdr:row>45</xdr:row>
      <xdr:rowOff>176894</xdr:rowOff>
    </xdr:to>
    <xdr:cxnSp macro="">
      <xdr:nvCxnSpPr>
        <xdr:cNvPr id="36" name="Connettore 2 74">
          <a:extLst>
            <a:ext uri="{FF2B5EF4-FFF2-40B4-BE49-F238E27FC236}">
              <a16:creationId xmlns:a16="http://schemas.microsoft.com/office/drawing/2014/main" id="{B4572F4B-6BA2-4122-ADF1-B86402792CF9}"/>
            </a:ext>
          </a:extLst>
        </xdr:cNvPr>
        <xdr:cNvCxnSpPr/>
      </xdr:nvCxnSpPr>
      <xdr:spPr>
        <a:xfrm flipV="1">
          <a:off x="46526088" y="5500008"/>
          <a:ext cx="0" cy="2906486"/>
        </a:xfrm>
        <a:prstGeom prst="straightConnector1">
          <a:avLst/>
        </a:prstGeom>
        <a:ln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21</xdr:col>
      <xdr:colOff>299357</xdr:colOff>
      <xdr:row>69</xdr:row>
      <xdr:rowOff>133350</xdr:rowOff>
    </xdr:from>
    <xdr:to>
      <xdr:col>33</xdr:col>
      <xdr:colOff>489857</xdr:colOff>
      <xdr:row>101</xdr:row>
      <xdr:rowOff>27213</xdr:rowOff>
    </xdr:to>
    <xdr:sp macro="" textlink="">
      <xdr:nvSpPr>
        <xdr:cNvPr id="37" name="Rettangolo 87">
          <a:extLst>
            <a:ext uri="{FF2B5EF4-FFF2-40B4-BE49-F238E27FC236}">
              <a16:creationId xmlns:a16="http://schemas.microsoft.com/office/drawing/2014/main" id="{00E8F7E3-16C9-4772-A050-4879C700A945}"/>
            </a:ext>
          </a:extLst>
        </xdr:cNvPr>
        <xdr:cNvSpPr/>
      </xdr:nvSpPr>
      <xdr:spPr>
        <a:xfrm>
          <a:off x="26275937" y="12752070"/>
          <a:ext cx="9578340" cy="5746023"/>
        </a:xfrm>
        <a:prstGeom prst="rect">
          <a:avLst/>
        </a:prstGeom>
        <a:noFill/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22</xdr:col>
      <xdr:colOff>0</xdr:colOff>
      <xdr:row>89</xdr:row>
      <xdr:rowOff>40821</xdr:rowOff>
    </xdr:from>
    <xdr:to>
      <xdr:col>22</xdr:col>
      <xdr:colOff>0</xdr:colOff>
      <xdr:row>105</xdr:row>
      <xdr:rowOff>13607</xdr:rowOff>
    </xdr:to>
    <xdr:cxnSp macro="">
      <xdr:nvCxnSpPr>
        <xdr:cNvPr id="38" name="Connettore 2 90">
          <a:extLst>
            <a:ext uri="{FF2B5EF4-FFF2-40B4-BE49-F238E27FC236}">
              <a16:creationId xmlns:a16="http://schemas.microsoft.com/office/drawing/2014/main" id="{D924B166-0F2D-4C7E-9599-1BFF683EEE7F}"/>
            </a:ext>
          </a:extLst>
        </xdr:cNvPr>
        <xdr:cNvCxnSpPr/>
      </xdr:nvCxnSpPr>
      <xdr:spPr>
        <a:xfrm flipV="1">
          <a:off x="26799540" y="16317141"/>
          <a:ext cx="0" cy="2898866"/>
        </a:xfrm>
        <a:prstGeom prst="straightConnector1">
          <a:avLst/>
        </a:prstGeom>
        <a:ln>
          <a:tailEnd type="triangle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31</xdr:col>
      <xdr:colOff>0</xdr:colOff>
      <xdr:row>91</xdr:row>
      <xdr:rowOff>149679</xdr:rowOff>
    </xdr:from>
    <xdr:to>
      <xdr:col>31</xdr:col>
      <xdr:colOff>0</xdr:colOff>
      <xdr:row>108</xdr:row>
      <xdr:rowOff>0</xdr:rowOff>
    </xdr:to>
    <xdr:cxnSp macro="">
      <xdr:nvCxnSpPr>
        <xdr:cNvPr id="39" name="Connettore 2 91">
          <a:extLst>
            <a:ext uri="{FF2B5EF4-FFF2-40B4-BE49-F238E27FC236}">
              <a16:creationId xmlns:a16="http://schemas.microsoft.com/office/drawing/2014/main" id="{A20C6F2B-4909-4407-9B50-E38FC9A75B77}"/>
            </a:ext>
          </a:extLst>
        </xdr:cNvPr>
        <xdr:cNvCxnSpPr/>
      </xdr:nvCxnSpPr>
      <xdr:spPr>
        <a:xfrm flipV="1">
          <a:off x="33954720" y="16791759"/>
          <a:ext cx="0" cy="2959281"/>
        </a:xfrm>
        <a:prstGeom prst="straightConnector1">
          <a:avLst/>
        </a:prstGeom>
        <a:ln>
          <a:headEnd type="triangle" w="med" len="med"/>
          <a:tailEnd type="none" w="med" len="med"/>
        </a:ln>
      </xdr:spPr>
      <xdr:style>
        <a:lnRef idx="1">
          <a:schemeClr val="accent6"/>
        </a:lnRef>
        <a:fillRef idx="0">
          <a:schemeClr val="accent6"/>
        </a:fillRef>
        <a:effectRef idx="0">
          <a:schemeClr val="accent6"/>
        </a:effectRef>
        <a:fontRef idx="minor">
          <a:schemeClr val="tx1"/>
        </a:fontRef>
      </xdr:style>
    </xdr:cxnSp>
    <xdr:clientData/>
  </xdr:twoCellAnchor>
  <xdr:twoCellAnchor>
    <xdr:from>
      <xdr:col>42</xdr:col>
      <xdr:colOff>13607</xdr:colOff>
      <xdr:row>30</xdr:row>
      <xdr:rowOff>0</xdr:rowOff>
    </xdr:from>
    <xdr:to>
      <xdr:col>44</xdr:col>
      <xdr:colOff>666750</xdr:colOff>
      <xdr:row>30</xdr:row>
      <xdr:rowOff>13607</xdr:rowOff>
    </xdr:to>
    <xdr:cxnSp macro="">
      <xdr:nvCxnSpPr>
        <xdr:cNvPr id="40" name="Connettore 2 101">
          <a:extLst>
            <a:ext uri="{FF2B5EF4-FFF2-40B4-BE49-F238E27FC236}">
              <a16:creationId xmlns:a16="http://schemas.microsoft.com/office/drawing/2014/main" id="{8AF324A2-65FD-4BD5-BF7A-F6D02707123C}"/>
            </a:ext>
          </a:extLst>
        </xdr:cNvPr>
        <xdr:cNvCxnSpPr/>
      </xdr:nvCxnSpPr>
      <xdr:spPr>
        <a:xfrm flipV="1">
          <a:off x="41458787" y="5486400"/>
          <a:ext cx="1963783" cy="13607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 editAs="oneCell">
    <xdr:from>
      <xdr:col>28</xdr:col>
      <xdr:colOff>530678</xdr:colOff>
      <xdr:row>84</xdr:row>
      <xdr:rowOff>40822</xdr:rowOff>
    </xdr:from>
    <xdr:to>
      <xdr:col>31</xdr:col>
      <xdr:colOff>206246</xdr:colOff>
      <xdr:row>91</xdr:row>
      <xdr:rowOff>121717</xdr:rowOff>
    </xdr:to>
    <xdr:pic>
      <xdr:nvPicPr>
        <xdr:cNvPr id="41" name="Immagine 5">
          <a:extLst>
            <a:ext uri="{FF2B5EF4-FFF2-40B4-BE49-F238E27FC236}">
              <a16:creationId xmlns:a16="http://schemas.microsoft.com/office/drawing/2014/main" id="{4C474811-FF1B-40D1-BFCE-1FA0E14F0B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2115578" y="15402742"/>
          <a:ext cx="2106348" cy="1361055"/>
        </a:xfrm>
        <a:prstGeom prst="rect">
          <a:avLst/>
        </a:prstGeom>
      </xdr:spPr>
    </xdr:pic>
    <xdr:clientData/>
  </xdr:twoCellAnchor>
  <xdr:twoCellAnchor>
    <xdr:from>
      <xdr:col>9</xdr:col>
      <xdr:colOff>517591</xdr:colOff>
      <xdr:row>21</xdr:row>
      <xdr:rowOff>2946</xdr:rowOff>
    </xdr:from>
    <xdr:to>
      <xdr:col>12</xdr:col>
      <xdr:colOff>747292</xdr:colOff>
      <xdr:row>25</xdr:row>
      <xdr:rowOff>50629</xdr:rowOff>
    </xdr:to>
    <xdr:sp macro="" textlink="">
      <xdr:nvSpPr>
        <xdr:cNvPr id="42" name="Cilindro 4">
          <a:extLst>
            <a:ext uri="{FF2B5EF4-FFF2-40B4-BE49-F238E27FC236}">
              <a16:creationId xmlns:a16="http://schemas.microsoft.com/office/drawing/2014/main" id="{AED6F7F9-1C5F-4B05-B161-A16B93D22648}"/>
            </a:ext>
          </a:extLst>
        </xdr:cNvPr>
        <xdr:cNvSpPr/>
      </xdr:nvSpPr>
      <xdr:spPr>
        <a:xfrm rot="3110890">
          <a:off x="18668000" y="3051377"/>
          <a:ext cx="779203" cy="2363301"/>
        </a:xfrm>
        <a:prstGeom prst="can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it-IT" sz="1100"/>
        </a:p>
      </xdr:txBody>
    </xdr:sp>
    <xdr:clientData/>
  </xdr:twoCellAnchor>
  <xdr:twoCellAnchor>
    <xdr:from>
      <xdr:col>10</xdr:col>
      <xdr:colOff>138546</xdr:colOff>
      <xdr:row>22</xdr:row>
      <xdr:rowOff>34637</xdr:rowOff>
    </xdr:from>
    <xdr:to>
      <xdr:col>12</xdr:col>
      <xdr:colOff>342778</xdr:colOff>
      <xdr:row>24</xdr:row>
      <xdr:rowOff>21030</xdr:rowOff>
    </xdr:to>
    <xdr:sp macro="" textlink="">
      <xdr:nvSpPr>
        <xdr:cNvPr id="43" name="CasellaDiTesto 36">
          <a:extLst>
            <a:ext uri="{FF2B5EF4-FFF2-40B4-BE49-F238E27FC236}">
              <a16:creationId xmlns:a16="http://schemas.microsoft.com/office/drawing/2014/main" id="{27A713FD-1DDE-4445-944C-49D0987DA584}"/>
            </a:ext>
          </a:extLst>
        </xdr:cNvPr>
        <xdr:cNvSpPr txBox="1"/>
      </xdr:nvSpPr>
      <xdr:spPr>
        <a:xfrm rot="19269888">
          <a:off x="18182706" y="4057997"/>
          <a:ext cx="1652032" cy="352153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it-IT" sz="1800"/>
            <a:t>SCREWPRESS</a:t>
          </a:r>
        </a:p>
      </xdr:txBody>
    </xdr:sp>
    <xdr:clientData/>
  </xdr:twoCellAnchor>
  <xdr:twoCellAnchor>
    <xdr:from>
      <xdr:col>1</xdr:col>
      <xdr:colOff>2337434</xdr:colOff>
      <xdr:row>145</xdr:row>
      <xdr:rowOff>181928</xdr:rowOff>
    </xdr:from>
    <xdr:to>
      <xdr:col>3</xdr:col>
      <xdr:colOff>3051809</xdr:colOff>
      <xdr:row>174</xdr:row>
      <xdr:rowOff>81915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9480682C-9137-4A50-9D0A-A7022DEA89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76200</xdr:colOff>
      <xdr:row>156</xdr:row>
      <xdr:rowOff>15240</xdr:rowOff>
    </xdr:from>
    <xdr:to>
      <xdr:col>28</xdr:col>
      <xdr:colOff>244929</xdr:colOff>
      <xdr:row>182</xdr:row>
      <xdr:rowOff>15241</xdr:rowOff>
    </xdr:to>
    <xdr:graphicFrame macro="">
      <xdr:nvGraphicFramePr>
        <xdr:cNvPr id="46" name="Grafico 3">
          <a:extLst>
            <a:ext uri="{FF2B5EF4-FFF2-40B4-BE49-F238E27FC236}">
              <a16:creationId xmlns:a16="http://schemas.microsoft.com/office/drawing/2014/main" id="{01251DD6-A479-4E2D-9ACD-670A3BF14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38347</xdr:colOff>
      <xdr:row>81</xdr:row>
      <xdr:rowOff>26126</xdr:rowOff>
    </xdr:from>
    <xdr:to>
      <xdr:col>18</xdr:col>
      <xdr:colOff>1077685</xdr:colOff>
      <xdr:row>112</xdr:row>
      <xdr:rowOff>21770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17052980-E724-479B-A952-77906DFA7C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707571</xdr:colOff>
      <xdr:row>83</xdr:row>
      <xdr:rowOff>206827</xdr:rowOff>
    </xdr:from>
    <xdr:to>
      <xdr:col>13</xdr:col>
      <xdr:colOff>1110343</xdr:colOff>
      <xdr:row>83</xdr:row>
      <xdr:rowOff>228599</xdr:rowOff>
    </xdr:to>
    <xdr:cxnSp macro="">
      <xdr:nvCxnSpPr>
        <xdr:cNvPr id="3" name="Straight Arrow Connector 2">
          <a:extLst>
            <a:ext uri="{FF2B5EF4-FFF2-40B4-BE49-F238E27FC236}">
              <a16:creationId xmlns:a16="http://schemas.microsoft.com/office/drawing/2014/main" id="{CECC5F5B-696A-4D2D-AF93-75FC48D72B09}"/>
            </a:ext>
          </a:extLst>
        </xdr:cNvPr>
        <xdr:cNvCxnSpPr/>
      </xdr:nvCxnSpPr>
      <xdr:spPr>
        <a:xfrm flipV="1">
          <a:off x="9066711" y="16170727"/>
          <a:ext cx="5995852" cy="21772"/>
        </a:xfrm>
        <a:prstGeom prst="straightConnector1">
          <a:avLst/>
        </a:prstGeom>
        <a:ln>
          <a:headEnd type="triangle"/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3</xdr:col>
      <xdr:colOff>1143000</xdr:colOff>
      <xdr:row>83</xdr:row>
      <xdr:rowOff>217714</xdr:rowOff>
    </xdr:from>
    <xdr:to>
      <xdr:col>18</xdr:col>
      <xdr:colOff>457201</xdr:colOff>
      <xdr:row>84</xdr:row>
      <xdr:rowOff>0</xdr:rowOff>
    </xdr:to>
    <xdr:cxnSp macro="">
      <xdr:nvCxnSpPr>
        <xdr:cNvPr id="4" name="Straight Arrow Connector 3">
          <a:extLst>
            <a:ext uri="{FF2B5EF4-FFF2-40B4-BE49-F238E27FC236}">
              <a16:creationId xmlns:a16="http://schemas.microsoft.com/office/drawing/2014/main" id="{0EF60E77-E902-4E06-850F-B2E1BFAFCEEA}"/>
            </a:ext>
          </a:extLst>
        </xdr:cNvPr>
        <xdr:cNvCxnSpPr/>
      </xdr:nvCxnSpPr>
      <xdr:spPr>
        <a:xfrm>
          <a:off x="15095220" y="16181614"/>
          <a:ext cx="4572001" cy="18506"/>
        </a:xfrm>
        <a:prstGeom prst="straightConnector1">
          <a:avLst/>
        </a:prstGeom>
        <a:ln>
          <a:headEnd type="triangle"/>
          <a:tailEnd type="triangle"/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653143</xdr:colOff>
      <xdr:row>82</xdr:row>
      <xdr:rowOff>228600</xdr:rowOff>
    </xdr:from>
    <xdr:to>
      <xdr:col>11</xdr:col>
      <xdr:colOff>1219199</xdr:colOff>
      <xdr:row>84</xdr:row>
      <xdr:rowOff>21771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B8485422-57CE-4BD6-A563-50A7664EAA1F}"/>
            </a:ext>
          </a:extLst>
        </xdr:cNvPr>
        <xdr:cNvSpPr txBox="1"/>
      </xdr:nvSpPr>
      <xdr:spPr>
        <a:xfrm>
          <a:off x="11389723" y="15956280"/>
          <a:ext cx="1389016" cy="2656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it-IT" sz="1100">
              <a:latin typeface="Times New Roman" panose="02020603050405020304" pitchFamily="18" charset="0"/>
              <a:cs typeface="Times New Roman" panose="02020603050405020304" pitchFamily="18" charset="0"/>
            </a:rPr>
            <a:t>HRT</a:t>
          </a:r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=4.5</a:t>
          </a:r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days</a:t>
          </a:r>
          <a:endParaRPr lang="it-IT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5</xdr:col>
      <xdr:colOff>903514</xdr:colOff>
      <xdr:row>82</xdr:row>
      <xdr:rowOff>231864</xdr:rowOff>
    </xdr:from>
    <xdr:to>
      <xdr:col>17</xdr:col>
      <xdr:colOff>141513</xdr:colOff>
      <xdr:row>84</xdr:row>
      <xdr:rowOff>3265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2AD2FD0-2999-43D2-A2A2-28322345B4F6}"/>
            </a:ext>
          </a:extLst>
        </xdr:cNvPr>
        <xdr:cNvSpPr txBox="1"/>
      </xdr:nvSpPr>
      <xdr:spPr>
        <a:xfrm>
          <a:off x="16928374" y="15959544"/>
          <a:ext cx="1394459" cy="27323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it-IT" sz="1100">
              <a:latin typeface="Times New Roman" panose="02020603050405020304" pitchFamily="18" charset="0"/>
              <a:cs typeface="Times New Roman" panose="02020603050405020304" pitchFamily="18" charset="0"/>
            </a:rPr>
            <a:t>HRT</a:t>
          </a:r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=3</a:t>
          </a:r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days</a:t>
          </a:r>
          <a:endParaRPr lang="it-IT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41</xdr:col>
      <xdr:colOff>114300</xdr:colOff>
      <xdr:row>75</xdr:row>
      <xdr:rowOff>72390</xdr:rowOff>
    </xdr:from>
    <xdr:to>
      <xdr:col>49</xdr:col>
      <xdr:colOff>106680</xdr:colOff>
      <xdr:row>106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6988F09-45DE-2761-BA3D-C8A7F2E427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38100</xdr:rowOff>
    </xdr:from>
    <xdr:to>
      <xdr:col>4</xdr:col>
      <xdr:colOff>495300</xdr:colOff>
      <xdr:row>20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F358DA7-3D72-7CCC-6174-A458BECE7FA3}"/>
            </a:ext>
          </a:extLst>
        </xdr:cNvPr>
        <xdr:cNvSpPr txBox="1"/>
      </xdr:nvSpPr>
      <xdr:spPr>
        <a:xfrm>
          <a:off x="0" y="3147060"/>
          <a:ext cx="3985260" cy="51054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it-IT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</a:t>
          </a:r>
          <a:r>
            <a:rPr lang="it-IT" sz="1100" b="0" i="0" u="none" strike="noStrike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in this spreadsheet contains </a:t>
          </a:r>
          <a:r>
            <a:rPr lang="it-IT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measurements.</a:t>
          </a:r>
        </a:p>
        <a:p>
          <a:r>
            <a:rPr lang="it-IT" sz="1100" b="0" i="0" u="none" strike="noStrike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: Inoculum, FS: feedstock, BC: biochar</a:t>
          </a:r>
          <a:r>
            <a:rPr lang="it-IT"/>
            <a:t> </a:t>
          </a:r>
          <a:endParaRPr lang="it-IT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64168</xdr:colOff>
      <xdr:row>54</xdr:row>
      <xdr:rowOff>47373</xdr:rowOff>
    </xdr:from>
    <xdr:to>
      <xdr:col>34</xdr:col>
      <xdr:colOff>0</xdr:colOff>
      <xdr:row>68</xdr:row>
      <xdr:rowOff>85473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F48CBB3B-1A86-4876-8F59-71BE7659CA8F}"/>
                </a:ext>
              </a:extLst>
            </xdr:cNvPr>
            <xdr:cNvSpPr txBox="1"/>
          </xdr:nvSpPr>
          <xdr:spPr>
            <a:xfrm>
              <a:off x="37330668" y="10242933"/>
              <a:ext cx="10080972" cy="259842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it-IT" sz="1100"/>
                <a:t>Applied models:</a:t>
              </a:r>
            </a:p>
            <a:p>
              <a:r>
                <a:rPr lang="it-IT" sz="1100"/>
                <a:t>first</a:t>
              </a:r>
              <a:r>
                <a:rPr lang="it-IT" sz="1100" baseline="0"/>
                <a:t> order rate: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𝐺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𝐺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[1−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𝑘𝑡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]</m:t>
                    </m:r>
                  </m:oMath>
                </m:oMathPara>
              </a14:m>
              <a:endParaRPr lang="it-IT" sz="1100"/>
            </a:p>
            <a:p>
              <a:r>
                <a:rPr lang="it-IT" sz="1100"/>
                <a:t>higher K means that the feedstock</a:t>
              </a:r>
              <a:r>
                <a:rPr lang="it-IT" sz="1100" baseline="0"/>
                <a:t> is more biodegradabke</a:t>
              </a:r>
            </a:p>
            <a:p>
              <a:r>
                <a:rPr lang="it-IT" sz="1100" baseline="0"/>
                <a:t>Modified Gampertz Model:</a:t>
              </a:r>
            </a:p>
            <a:p>
              <a:endParaRPr lang="en-US" sz="11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𝐺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𝐺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𝑒</m:t>
                    </m:r>
                    <m:d>
                      <m:d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[</m:t>
                        </m:r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𝑅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𝑚</m:t>
                                </m:r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.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𝑒</m:t>
                            </m:r>
                          </m:num>
                          <m:den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𝐺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</m:den>
                        </m:f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</m:t>
                        </m:r>
                        <m:d>
                          <m:dPr>
                            <m:ctrlP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l-GR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𝜆</m:t>
                            </m:r>
                            <m:r>
                              <a:rPr lang="el-GR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− 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</m:t>
                            </m:r>
                          </m:e>
                        </m:d>
                        <m:r>
                          <a:rPr lang="it-IT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+1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]</m:t>
                        </m:r>
                      </m:e>
                    </m:d>
                  </m:oMath>
                </m:oMathPara>
              </a14:m>
              <a:endParaRPr lang="it-IT" sz="1100"/>
            </a:p>
            <a:p>
              <a:r>
                <a:rPr lang="it-IT" sz="1100"/>
                <a:t>where G:cumulative</a:t>
              </a:r>
              <a:r>
                <a:rPr lang="it-IT" sz="1100" baseline="0"/>
                <a:t> biogas ml/g-VS</a:t>
              </a:r>
            </a:p>
            <a:p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Maximum methane production rate (mL/g VSadded/day); </a:t>
              </a:r>
              <a:r>
                <a:rPr lang="el-GR" sz="1100" b="0" i="1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λ</a:t>
              </a:r>
              <a:r>
                <a:rPr lang="el-GR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: </a:t>
              </a:r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Lag phase (days); t: Time (days). </a:t>
              </a:r>
              <a:endParaRPr lang="it-IT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F48CBB3B-1A86-4876-8F59-71BE7659CA8F}"/>
                </a:ext>
              </a:extLst>
            </xdr:cNvPr>
            <xdr:cNvSpPr txBox="1"/>
          </xdr:nvSpPr>
          <xdr:spPr>
            <a:xfrm>
              <a:off x="37330668" y="10242933"/>
              <a:ext cx="10080972" cy="259842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it-IT" sz="1100"/>
                <a:t>Applied models:</a:t>
              </a:r>
            </a:p>
            <a:p>
              <a:r>
                <a:rPr lang="it-IT" sz="1100"/>
                <a:t>first</a:t>
              </a:r>
              <a:r>
                <a:rPr lang="it-IT" sz="1100" baseline="0"/>
                <a:t> order rate:</a:t>
              </a:r>
            </a:p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𝐺= 𝐺_0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[1−𝑒^(−𝑘𝑡)]</a:t>
              </a:r>
              <a:endParaRPr lang="it-IT" sz="1100"/>
            </a:p>
            <a:p>
              <a:r>
                <a:rPr lang="it-IT" sz="1100"/>
                <a:t>higher K means that the feedstock</a:t>
              </a:r>
              <a:r>
                <a:rPr lang="it-IT" sz="1100" baseline="0"/>
                <a:t> is more biodegradabke</a:t>
              </a:r>
            </a:p>
            <a:p>
              <a:r>
                <a:rPr lang="it-IT" sz="1100" baseline="0"/>
                <a:t>Modified Gampertz Model:</a:t>
              </a:r>
            </a:p>
            <a:p>
              <a:endParaRPr lang="en-US" sz="1100" b="0" i="1">
                <a:latin typeface="Cambria Math" panose="02040503050406030204" pitchFamily="18" charset="0"/>
              </a:endParaRPr>
            </a:p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𝐺= 𝐺_0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𝑒(−𝑒[(𝑅_𝑚.𝑒)/𝐺_0   ×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l-GR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𝜆 −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)</a:t>
              </a:r>
              <a:r>
                <a:rPr lang="it-IT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+1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])</a:t>
              </a:r>
              <a:endParaRPr lang="it-IT" sz="1100"/>
            </a:p>
            <a:p>
              <a:r>
                <a:rPr lang="it-IT" sz="1100"/>
                <a:t>where G:cumulative</a:t>
              </a:r>
              <a:r>
                <a:rPr lang="it-IT" sz="1100" baseline="0"/>
                <a:t> biogas ml/g-VS</a:t>
              </a:r>
            </a:p>
            <a:p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Maximum methane production rate (mL/g VSadded/day); </a:t>
              </a:r>
              <a:r>
                <a:rPr lang="el-GR" sz="1100" b="0" i="1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λ</a:t>
              </a:r>
              <a:r>
                <a:rPr lang="el-GR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: </a:t>
              </a:r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Lag phase (days); t: Time (days). </a:t>
              </a:r>
              <a:endParaRPr lang="it-IT" sz="1100"/>
            </a:p>
          </xdr:txBody>
        </xdr:sp>
      </mc:Fallback>
    </mc:AlternateContent>
    <xdr:clientData/>
  </xdr:twoCellAnchor>
  <xdr:twoCellAnchor>
    <xdr:from>
      <xdr:col>34</xdr:col>
      <xdr:colOff>1368243</xdr:colOff>
      <xdr:row>23</xdr:row>
      <xdr:rowOff>142874</xdr:rowOff>
    </xdr:from>
    <xdr:to>
      <xdr:col>41</xdr:col>
      <xdr:colOff>142875</xdr:colOff>
      <xdr:row>65</xdr:row>
      <xdr:rowOff>171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77A75B-EA85-4239-BD54-0164BC8D8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377043</xdr:colOff>
      <xdr:row>32</xdr:row>
      <xdr:rowOff>35378</xdr:rowOff>
    </xdr:from>
    <xdr:to>
      <xdr:col>27</xdr:col>
      <xdr:colOff>389800</xdr:colOff>
      <xdr:row>70</xdr:row>
      <xdr:rowOff>15920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264AAB3-2DF4-441E-94A6-8C406FEC2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46</xdr:row>
      <xdr:rowOff>0</xdr:rowOff>
    </xdr:from>
    <xdr:to>
      <xdr:col>20</xdr:col>
      <xdr:colOff>313603</xdr:colOff>
      <xdr:row>65</xdr:row>
      <xdr:rowOff>12784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8021A87-C682-4AFC-B432-C19CF78282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1716694</xdr:colOff>
      <xdr:row>54</xdr:row>
      <xdr:rowOff>56898</xdr:rowOff>
    </xdr:from>
    <xdr:to>
      <xdr:col>32</xdr:col>
      <xdr:colOff>28575</xdr:colOff>
      <xdr:row>68</xdr:row>
      <xdr:rowOff>94998</xdr:rowOff>
    </xdr:to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D77D2F7-CEAE-4243-8CFF-E32CFF60E09A}"/>
                </a:ext>
              </a:extLst>
            </xdr:cNvPr>
            <xdr:cNvSpPr txBox="1"/>
          </xdr:nvSpPr>
          <xdr:spPr>
            <a:xfrm>
              <a:off x="38544154" y="10252458"/>
              <a:ext cx="11936441" cy="259842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it-IT" sz="1100"/>
                <a:t>Applied models:</a:t>
              </a:r>
            </a:p>
            <a:p>
              <a:r>
                <a:rPr lang="it-IT" sz="1100"/>
                <a:t>first</a:t>
              </a:r>
              <a:r>
                <a:rPr lang="it-IT" sz="1100" baseline="0"/>
                <a:t> order rate:</a:t>
              </a: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𝐺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𝐺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[1−</m:t>
                    </m:r>
                    <m:sSup>
                      <m:sSup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sSupPr>
                      <m:e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𝑒</m:t>
                        </m:r>
                      </m:e>
                      <m:sup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𝑘𝑡</m:t>
                        </m:r>
                      </m:sup>
                    </m:sSup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]</m:t>
                    </m:r>
                  </m:oMath>
                </m:oMathPara>
              </a14:m>
              <a:endParaRPr lang="it-IT" sz="1100"/>
            </a:p>
            <a:p>
              <a:r>
                <a:rPr lang="it-IT" sz="1100"/>
                <a:t>higher K means that the feedstock</a:t>
              </a:r>
              <a:r>
                <a:rPr lang="it-IT" sz="1100" baseline="0"/>
                <a:t> is more biodegradabke</a:t>
              </a:r>
            </a:p>
            <a:p>
              <a:r>
                <a:rPr lang="it-IT" sz="1100" baseline="0"/>
                <a:t>Modified Gampertz Model:</a:t>
              </a:r>
            </a:p>
            <a:p>
              <a:endParaRPr lang="en-US" sz="1100" b="0" i="1">
                <a:latin typeface="Cambria Math" panose="02040503050406030204" pitchFamily="18" charset="0"/>
              </a:endParaRPr>
            </a:p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𝐺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= </m:t>
                    </m:r>
                    <m:sSub>
                      <m:sSub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sSubPr>
                      <m:e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𝐺</m:t>
                        </m:r>
                      </m:e>
                      <m:sub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0</m:t>
                        </m:r>
                      </m:sub>
                    </m:sSub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×</m:t>
                    </m:r>
                    <m:r>
                      <a:rPr lang="en-US" sz="1100" b="0" i="1">
                        <a:latin typeface="Cambria Math" panose="02040503050406030204" pitchFamily="18" charset="0"/>
                        <a:ea typeface="Cambria Math" panose="02040503050406030204" pitchFamily="18" charset="0"/>
                      </a:rPr>
                      <m:t>𝑒</m:t>
                    </m:r>
                    <m:d>
                      <m:dPr>
                        <m:ctrlP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</m:ctrlPr>
                      </m:dPr>
                      <m:e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[</m:t>
                        </m:r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</m:ctrlPr>
                          </m:fPr>
                          <m:num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𝑅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𝑚</m:t>
                                </m:r>
                              </m:sub>
                            </m:sSub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.</m:t>
                            </m:r>
                            <m:r>
                              <a:rPr lang="en-US" sz="1100" b="0" i="1"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</a:rPr>
                              <m:t>𝑒</m:t>
                            </m:r>
                          </m:num>
                          <m:den>
                            <m:sSub>
                              <m:sSub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</m:ctrlPr>
                              </m:sSubPr>
                              <m:e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𝐺</m:t>
                                </m:r>
                              </m:e>
                              <m:sub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  <a:ea typeface="Cambria Math" panose="02040503050406030204" pitchFamily="18" charset="0"/>
                                  </a:rPr>
                                  <m:t>0</m:t>
                                </m:r>
                              </m:sub>
                            </m:sSub>
                          </m:den>
                        </m:f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 ×</m:t>
                        </m:r>
                        <m:d>
                          <m:dPr>
                            <m:ctrlP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r>
                              <a:rPr lang="el-GR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𝜆</m:t>
                            </m:r>
                            <m:r>
                              <a:rPr lang="el-GR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 − </m:t>
                            </m:r>
                            <m:r>
                              <a:rPr lang="en-US" sz="1100" b="0" i="1">
                                <a:solidFill>
                                  <a:schemeClr val="dk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</m:t>
                            </m:r>
                          </m:e>
                        </m:d>
                        <m:r>
                          <a:rPr lang="it-IT" sz="1100" b="0" i="1">
                            <a:solidFill>
                              <a:schemeClr val="dk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 +1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  <a:ea typeface="Cambria Math" panose="02040503050406030204" pitchFamily="18" charset="0"/>
                          </a:rPr>
                          <m:t>]</m:t>
                        </m:r>
                      </m:e>
                    </m:d>
                  </m:oMath>
                </m:oMathPara>
              </a14:m>
              <a:endParaRPr lang="it-IT" sz="1100"/>
            </a:p>
            <a:p>
              <a:r>
                <a:rPr lang="it-IT" sz="1100"/>
                <a:t>where G:cumulative</a:t>
              </a:r>
              <a:r>
                <a:rPr lang="it-IT" sz="1100" baseline="0"/>
                <a:t> biogas ml/g-VS</a:t>
              </a:r>
            </a:p>
            <a:p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Maximum methane production rate (mL/g VSadded/day); </a:t>
              </a:r>
              <a:r>
                <a:rPr lang="el-GR" sz="1100" b="0" i="1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λ</a:t>
              </a:r>
              <a:r>
                <a:rPr lang="el-GR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: </a:t>
              </a:r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Lag phase (days); t: Time (days). </a:t>
              </a:r>
              <a:endParaRPr lang="it-IT" sz="1100"/>
            </a:p>
          </xdr:txBody>
        </xdr:sp>
      </mc:Choice>
      <mc:Fallback xmlns="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CD77D2F7-CEAE-4243-8CFF-E32CFF60E09A}"/>
                </a:ext>
              </a:extLst>
            </xdr:cNvPr>
            <xdr:cNvSpPr txBox="1"/>
          </xdr:nvSpPr>
          <xdr:spPr>
            <a:xfrm>
              <a:off x="38544154" y="10252458"/>
              <a:ext cx="11936441" cy="2598420"/>
            </a:xfrm>
            <a:prstGeom prst="rect">
              <a:avLst/>
            </a:prstGeom>
            <a:solidFill>
              <a:schemeClr val="lt1"/>
            </a:solidFill>
            <a:ln w="9525" cmpd="sng">
              <a:solidFill>
                <a:schemeClr val="lt1">
                  <a:shade val="50000"/>
                </a:schemeClr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dk1"/>
            </a:fontRef>
          </xdr:style>
          <xdr:txBody>
            <a:bodyPr vertOverflow="clip" horzOverflow="clip" wrap="square" rtlCol="0" anchor="t"/>
            <a:lstStyle/>
            <a:p>
              <a:r>
                <a:rPr lang="it-IT" sz="1100"/>
                <a:t>Applied models:</a:t>
              </a:r>
            </a:p>
            <a:p>
              <a:r>
                <a:rPr lang="it-IT" sz="1100"/>
                <a:t>first</a:t>
              </a:r>
              <a:r>
                <a:rPr lang="it-IT" sz="1100" baseline="0"/>
                <a:t> order rate:</a:t>
              </a:r>
            </a:p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𝐺= 𝐺_0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[1−𝑒^(−𝑘𝑡)]</a:t>
              </a:r>
              <a:endParaRPr lang="it-IT" sz="1100"/>
            </a:p>
            <a:p>
              <a:r>
                <a:rPr lang="it-IT" sz="1100"/>
                <a:t>higher K means that the feedstock</a:t>
              </a:r>
              <a:r>
                <a:rPr lang="it-IT" sz="1100" baseline="0"/>
                <a:t> is more biodegradabke</a:t>
              </a:r>
            </a:p>
            <a:p>
              <a:r>
                <a:rPr lang="it-IT" sz="1100" baseline="0"/>
                <a:t>Modified Gampertz Model:</a:t>
              </a:r>
            </a:p>
            <a:p>
              <a:endParaRPr lang="en-US" sz="1100" b="0" i="1">
                <a:latin typeface="Cambria Math" panose="02040503050406030204" pitchFamily="18" charset="0"/>
              </a:endParaRPr>
            </a:p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𝐺= 𝐺_0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×𝑒(−𝑒[(𝑅_𝑚.𝑒)/𝐺_0   ×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lang="el-GR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𝜆 − </a:t>
              </a:r>
              <a:r>
                <a:rPr lang="en-US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𝑡)</a:t>
              </a:r>
              <a:r>
                <a:rPr lang="it-IT" sz="1100" b="0" i="0">
                  <a:solidFill>
                    <a:schemeClr val="dk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 +1</a:t>
              </a:r>
              <a:r>
                <a:rPr lang="en-US" sz="1100" b="0" i="0">
                  <a:latin typeface="Cambria Math" panose="02040503050406030204" pitchFamily="18" charset="0"/>
                  <a:ea typeface="Cambria Math" panose="02040503050406030204" pitchFamily="18" charset="0"/>
                </a:rPr>
                <a:t>])</a:t>
              </a:r>
              <a:endParaRPr lang="it-IT" sz="1100"/>
            </a:p>
            <a:p>
              <a:r>
                <a:rPr lang="it-IT" sz="1100"/>
                <a:t>where G:cumulative</a:t>
              </a:r>
              <a:r>
                <a:rPr lang="it-IT" sz="1100" baseline="0"/>
                <a:t> biogas ml/g-VS</a:t>
              </a:r>
            </a:p>
            <a:p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Maximum methane production rate (mL/g VSadded/day); </a:t>
              </a:r>
              <a:r>
                <a:rPr lang="el-GR" sz="1100" b="0" i="1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λ</a:t>
              </a:r>
              <a:r>
                <a:rPr lang="el-GR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: </a:t>
              </a:r>
              <a:r>
                <a:rPr lang="it-IT" sz="1100" b="0" i="0" u="none" strike="noStrike" baseline="0">
                  <a:solidFill>
                    <a:schemeClr val="dk1"/>
                  </a:solidFill>
                  <a:latin typeface="+mn-lt"/>
                  <a:ea typeface="+mn-ea"/>
                  <a:cs typeface="+mn-cs"/>
                </a:rPr>
                <a:t>Lag phase (days); t: Time (days). </a:t>
              </a:r>
              <a:endParaRPr lang="it-IT" sz="1100"/>
            </a:p>
          </xdr:txBody>
        </xdr:sp>
      </mc:Fallback>
    </mc:AlternateContent>
    <xdr:clientData/>
  </xdr:twoCellAnchor>
  <xdr:twoCellAnchor>
    <xdr:from>
      <xdr:col>18</xdr:col>
      <xdr:colOff>100693</xdr:colOff>
      <xdr:row>20</xdr:row>
      <xdr:rowOff>130628</xdr:rowOff>
    </xdr:from>
    <xdr:to>
      <xdr:col>24</xdr:col>
      <xdr:colOff>1256575</xdr:colOff>
      <xdr:row>59</xdr:row>
      <xdr:rowOff>7347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B9980A3-1208-4AB6-93EE-204C53A2C8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2257425</xdr:colOff>
      <xdr:row>33</xdr:row>
      <xdr:rowOff>133350</xdr:rowOff>
    </xdr:from>
    <xdr:to>
      <xdr:col>37</xdr:col>
      <xdr:colOff>1070157</xdr:colOff>
      <xdr:row>72</xdr:row>
      <xdr:rowOff>571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F5322D-9FEC-4EAA-A36B-EAE598483E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Academy\Articles\Biogas%20and%20VFA\Mesophilic%20My%20data\JMIRX\Supplementary%20Info\MASS%20and%20ENERGY%20BALANCE.xlsx" TargetMode="External"/><Relationship Id="rId1" Type="http://schemas.openxmlformats.org/officeDocument/2006/relationships/externalLinkPath" Target="/Academy/Articles/Biogas%20and%20VFA/Mesophilic%20My%20data/JMIRX/Supplementary%20Info/MASS%20and%20ENERGY%20BALANC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RIC Full Scale"/>
    </sheetNames>
    <sheetDataSet>
      <sheetData sheetId="0">
        <row r="121">
          <cell r="C121">
            <v>0</v>
          </cell>
          <cell r="E121">
            <v>0</v>
          </cell>
        </row>
        <row r="122">
          <cell r="C122">
            <v>375085.03317900572</v>
          </cell>
          <cell r="E122">
            <v>35197.400116165889</v>
          </cell>
        </row>
        <row r="123">
          <cell r="C123">
            <v>750170.06635801145</v>
          </cell>
          <cell r="E123">
            <v>70394.800232331778</v>
          </cell>
        </row>
        <row r="124">
          <cell r="C124">
            <v>1125255.0995370173</v>
          </cell>
          <cell r="E124">
            <v>105592.20034849766</v>
          </cell>
        </row>
        <row r="125">
          <cell r="C125">
            <v>1500340.1327160229</v>
          </cell>
          <cell r="E125">
            <v>140789.60046466356</v>
          </cell>
        </row>
        <row r="126">
          <cell r="C126">
            <v>1875425.1658950285</v>
          </cell>
          <cell r="E126">
            <v>175987.00058082945</v>
          </cell>
        </row>
        <row r="127">
          <cell r="C127">
            <v>2250510.1990740346</v>
          </cell>
          <cell r="E127">
            <v>211184.40069699532</v>
          </cell>
        </row>
        <row r="128">
          <cell r="C128">
            <v>2625595.2322530402</v>
          </cell>
          <cell r="E128">
            <v>246381.80081316122</v>
          </cell>
        </row>
        <row r="129">
          <cell r="C129">
            <v>3000680.2654320458</v>
          </cell>
          <cell r="E129">
            <v>281579.20092932711</v>
          </cell>
        </row>
        <row r="130">
          <cell r="C130">
            <v>3375765.2986110514</v>
          </cell>
          <cell r="E130">
            <v>316776.60104549298</v>
          </cell>
        </row>
        <row r="131">
          <cell r="C131">
            <v>3750850.331790057</v>
          </cell>
          <cell r="E131">
            <v>351974.0011616589</v>
          </cell>
        </row>
        <row r="132">
          <cell r="C132">
            <v>4125935.3649690631</v>
          </cell>
          <cell r="E132">
            <v>387171.40127782477</v>
          </cell>
        </row>
        <row r="133">
          <cell r="C133">
            <v>4501020.3981480692</v>
          </cell>
          <cell r="E133">
            <v>422368.80139399064</v>
          </cell>
        </row>
        <row r="134">
          <cell r="C134">
            <v>4876105.4313270748</v>
          </cell>
          <cell r="E134">
            <v>457566.20151015656</v>
          </cell>
        </row>
        <row r="135">
          <cell r="C135">
            <v>5251190.4645060804</v>
          </cell>
          <cell r="E135">
            <v>492763.60162632243</v>
          </cell>
        </row>
        <row r="136">
          <cell r="C136">
            <v>5626275.497685086</v>
          </cell>
          <cell r="E136">
            <v>527961.00174248836</v>
          </cell>
        </row>
        <row r="137">
          <cell r="C137">
            <v>6001360.5308640916</v>
          </cell>
          <cell r="E137">
            <v>563158.40185865422</v>
          </cell>
        </row>
      </sheetData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Alessio Dell'olivo" id="{6BB4E434-468A-485B-912E-39C3ACEAB658}" userId="7c5821d453d5be92" providerId="Windows Live"/>
  <person displayName="Hojjat Borhany" id="{211D6574-A81E-488D-A17E-5379ECBAC6E6}" userId="98123e74c51dffd9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 2013 - 202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2013 - 2022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 2013 - 2022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42" dT="2024-06-05T17:16:50.68" personId="{211D6574-A81E-488D-A17E-5379ECBAC6E6}" id="{6357C274-8396-4B24-AA8B-72F378CD3761}">
    <text xml:space="preserve">Biochar 0.24 g-BC/g-VS
</text>
  </threadedComment>
  <threadedComment ref="C89" dT="2023-06-01T16:42:45.68" personId="{211D6574-A81E-488D-A17E-5379ECBAC6E6}" id="{A0CBEFD3-C4DA-4916-906F-BCC54AA860DC}">
    <text xml:space="preserve">Considering purification cost  of 60% and price of 1400€/ton
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J1" dT="2022-05-23T13:11:12.92" personId="{6BB4E434-468A-485B-912E-39C3ACEAB658}" id="{8ED5C8A2-C0BF-4CDD-8014-05F137070C50}">
    <text>diff tra ammonio al tempo x nell'effluente - ammonio iniziale in FW diviso TKN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microsoft.com/office/2017/10/relationships/threadedComment" Target="../threadedComments/threadedComment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0DE02-D356-4962-8F12-BEF7C67F300B}">
  <dimension ref="A2:BJ137"/>
  <sheetViews>
    <sheetView topLeftCell="M68" workbookViewId="0">
      <selection activeCell="D141" sqref="D141"/>
    </sheetView>
  </sheetViews>
  <sheetFormatPr defaultColWidth="8.6640625" defaultRowHeight="14.4" x14ac:dyDescent="0.3"/>
  <cols>
    <col min="1" max="1" width="28" customWidth="1"/>
    <col min="2" max="2" width="55" bestFit="1" customWidth="1"/>
    <col min="3" max="3" width="17.21875" bestFit="1" customWidth="1"/>
    <col min="4" max="4" width="77.88671875" bestFit="1" customWidth="1"/>
    <col min="5" max="5" width="17.88671875" bestFit="1" customWidth="1"/>
    <col min="6" max="6" width="15.33203125" customWidth="1"/>
    <col min="7" max="7" width="14.44140625" customWidth="1"/>
    <col min="8" max="8" width="14" customWidth="1"/>
    <col min="9" max="9" width="13.33203125" bestFit="1" customWidth="1"/>
    <col min="10" max="10" width="10" bestFit="1" customWidth="1"/>
    <col min="12" max="12" width="12.44140625" customWidth="1"/>
    <col min="13" max="13" width="13.44140625" customWidth="1"/>
    <col min="16" max="16" width="16" customWidth="1"/>
    <col min="17" max="17" width="12.33203125" bestFit="1" customWidth="1"/>
    <col min="21" max="21" width="9.44140625" customWidth="1"/>
    <col min="22" max="22" width="12" customWidth="1"/>
    <col min="23" max="23" width="11.6640625" customWidth="1"/>
    <col min="24" max="24" width="14.88671875" bestFit="1" customWidth="1"/>
    <col min="26" max="26" width="11.109375" bestFit="1" customWidth="1"/>
    <col min="27" max="27" width="11.88671875" customWidth="1"/>
    <col min="28" max="28" width="11.5546875" bestFit="1" customWidth="1"/>
    <col min="29" max="29" width="11.109375" customWidth="1"/>
    <col min="30" max="30" width="11.44140625" customWidth="1"/>
    <col min="31" max="31" width="12" bestFit="1" customWidth="1"/>
    <col min="32" max="32" width="9.5546875" bestFit="1" customWidth="1"/>
    <col min="33" max="33" width="11" customWidth="1"/>
    <col min="34" max="34" width="9.6640625" customWidth="1"/>
    <col min="36" max="36" width="12.88671875" customWidth="1"/>
    <col min="37" max="37" width="10.6640625" customWidth="1"/>
    <col min="38" max="38" width="10.109375" customWidth="1"/>
    <col min="39" max="39" width="9.33203125" customWidth="1"/>
    <col min="42" max="42" width="10" customWidth="1"/>
    <col min="44" max="44" width="10.44140625" bestFit="1" customWidth="1"/>
    <col min="45" max="45" width="10.44140625" customWidth="1"/>
    <col min="46" max="46" width="13.109375" customWidth="1"/>
    <col min="47" max="48" width="10.44140625" customWidth="1"/>
    <col min="49" max="49" width="10.33203125" customWidth="1"/>
    <col min="50" max="50" width="11.88671875" customWidth="1"/>
    <col min="51" max="51" width="13.5546875" bestFit="1" customWidth="1"/>
    <col min="52" max="52" width="16.44140625" bestFit="1" customWidth="1"/>
    <col min="53" max="53" width="8.5546875" customWidth="1"/>
    <col min="54" max="54" width="12.5546875" customWidth="1"/>
    <col min="56" max="56" width="10.6640625" customWidth="1"/>
    <col min="57" max="57" width="11.109375" customWidth="1"/>
    <col min="58" max="58" width="9.5546875" customWidth="1"/>
    <col min="59" max="59" width="10.6640625" bestFit="1" customWidth="1"/>
    <col min="62" max="62" width="10" customWidth="1"/>
  </cols>
  <sheetData>
    <row r="2" spans="1:60" x14ac:dyDescent="0.3">
      <c r="A2" s="195" t="s">
        <v>172</v>
      </c>
      <c r="B2" s="196"/>
      <c r="C2" s="196"/>
      <c r="AG2" s="197" t="s">
        <v>173</v>
      </c>
      <c r="AH2" s="197"/>
      <c r="AI2" s="197"/>
      <c r="AJ2" s="197"/>
      <c r="AK2" s="45"/>
      <c r="AL2" s="45"/>
    </row>
    <row r="3" spans="1:60" x14ac:dyDescent="0.3">
      <c r="A3" s="196"/>
      <c r="B3" s="196"/>
      <c r="C3" s="196"/>
      <c r="AG3" s="1" t="s">
        <v>174</v>
      </c>
      <c r="AH3" s="121">
        <f>C25*R26</f>
        <v>0</v>
      </c>
      <c r="AI3" s="1"/>
      <c r="AJ3" s="1"/>
      <c r="AK3" s="45"/>
      <c r="AL3" s="45"/>
      <c r="BE3" s="197" t="s">
        <v>175</v>
      </c>
      <c r="BF3" s="197"/>
      <c r="BG3" s="197"/>
      <c r="BH3" s="197"/>
    </row>
    <row r="4" spans="1:60" x14ac:dyDescent="0.3">
      <c r="AF4" s="45"/>
      <c r="AG4" s="1" t="s">
        <v>176</v>
      </c>
      <c r="AH4" s="121">
        <f>+AH3*AI4</f>
        <v>0</v>
      </c>
      <c r="AI4" s="122">
        <f>+C26</f>
        <v>0</v>
      </c>
      <c r="AJ4" s="51" t="s">
        <v>177</v>
      </c>
      <c r="AK4" s="45"/>
      <c r="AL4" s="45"/>
      <c r="BE4" s="1" t="s">
        <v>174</v>
      </c>
      <c r="BF4" s="121">
        <f>+AP32*C44</f>
        <v>1273.2897136114279</v>
      </c>
      <c r="BG4" s="1"/>
      <c r="BH4" s="1"/>
    </row>
    <row r="5" spans="1:60" x14ac:dyDescent="0.3">
      <c r="A5" s="194" t="s">
        <v>178</v>
      </c>
      <c r="B5" s="194"/>
      <c r="C5" s="194"/>
      <c r="AF5" s="45"/>
      <c r="AG5" s="1" t="s">
        <v>179</v>
      </c>
      <c r="AH5" s="121">
        <f>AH3*(1-(AI4+AI9))</f>
        <v>0</v>
      </c>
      <c r="AI5" s="122">
        <f>1-AI4-AI9</f>
        <v>1</v>
      </c>
      <c r="AJ5" s="51" t="s">
        <v>180</v>
      </c>
      <c r="AK5" s="45"/>
      <c r="AL5" s="45"/>
      <c r="BE5" s="1" t="s">
        <v>176</v>
      </c>
      <c r="BF5" s="121">
        <f>+BF4*BG5</f>
        <v>292.85663413062844</v>
      </c>
      <c r="BG5" s="122">
        <f>+C45</f>
        <v>0.23</v>
      </c>
      <c r="BH5" s="51" t="s">
        <v>177</v>
      </c>
    </row>
    <row r="6" spans="1:60" x14ac:dyDescent="0.3">
      <c r="A6" s="5" t="s">
        <v>181</v>
      </c>
      <c r="B6" s="5" t="s">
        <v>182</v>
      </c>
      <c r="C6" s="124">
        <v>70000</v>
      </c>
      <c r="AF6" s="45"/>
      <c r="AG6" s="1" t="s">
        <v>183</v>
      </c>
      <c r="AH6" s="121">
        <f>+((1*AH3*1000)/(0.082*(273.15+C59)))</f>
        <v>0</v>
      </c>
      <c r="AI6" s="1"/>
      <c r="AJ6" s="1"/>
      <c r="AK6" s="45"/>
      <c r="AL6" s="45"/>
      <c r="BE6" s="1" t="s">
        <v>184</v>
      </c>
      <c r="BF6" s="121">
        <f>+BF5/0.35</f>
        <v>836.73324037322413</v>
      </c>
      <c r="BG6" s="1"/>
      <c r="BH6" s="1"/>
    </row>
    <row r="7" spans="1:60" x14ac:dyDescent="0.3">
      <c r="A7" s="47" t="s">
        <v>185</v>
      </c>
      <c r="B7" s="5" t="s">
        <v>186</v>
      </c>
      <c r="C7" s="125">
        <v>0.3</v>
      </c>
      <c r="X7" s="198" t="s">
        <v>187</v>
      </c>
      <c r="Y7" s="198"/>
      <c r="Z7" s="198"/>
      <c r="AF7" s="45"/>
      <c r="AG7" s="1" t="s">
        <v>188</v>
      </c>
      <c r="AH7" s="121">
        <f>(+AH6*((44*AI5)+(16*AI4)+(2*AI9)))/1000</f>
        <v>0</v>
      </c>
      <c r="AI7" s="1">
        <f>AH7/AD17*100</f>
        <v>0</v>
      </c>
      <c r="AJ7" s="1"/>
      <c r="AK7" s="45"/>
      <c r="AL7" s="45"/>
      <c r="BE7" s="1" t="s">
        <v>179</v>
      </c>
      <c r="BF7" s="121">
        <f>+BF4-BF5</f>
        <v>980.43307948079951</v>
      </c>
      <c r="BG7" s="122">
        <f>+BF7/BF4</f>
        <v>0.77</v>
      </c>
      <c r="BH7" s="51" t="s">
        <v>180</v>
      </c>
    </row>
    <row r="8" spans="1:60" x14ac:dyDescent="0.3">
      <c r="A8" s="47" t="s">
        <v>189</v>
      </c>
      <c r="B8" s="5" t="s">
        <v>190</v>
      </c>
      <c r="C8" s="125">
        <f>+C6*C7</f>
        <v>21000</v>
      </c>
      <c r="X8" s="5" t="s">
        <v>191</v>
      </c>
      <c r="Y8" s="5" t="s">
        <v>190</v>
      </c>
      <c r="Z8" s="126">
        <f>+(AD16-C14)</f>
        <v>96988.098693759079</v>
      </c>
      <c r="AA8" s="127"/>
      <c r="AF8" s="45"/>
      <c r="AG8" s="1" t="s">
        <v>192</v>
      </c>
      <c r="AH8" s="121">
        <f>+AH4/0.35</f>
        <v>0</v>
      </c>
      <c r="AI8" s="1"/>
      <c r="AJ8" s="1"/>
      <c r="AK8" s="45"/>
      <c r="AL8" s="45"/>
      <c r="BE8" s="1" t="s">
        <v>183</v>
      </c>
      <c r="BF8" s="121">
        <f>+((1*BF4*1000)/(0.082*(273.15+C60)))</f>
        <v>50065.849868530495</v>
      </c>
      <c r="BG8" s="1"/>
      <c r="BH8" s="1"/>
    </row>
    <row r="9" spans="1:60" x14ac:dyDescent="0.3">
      <c r="A9" s="5" t="s">
        <v>193</v>
      </c>
      <c r="B9" s="193" t="s">
        <v>135</v>
      </c>
      <c r="C9" s="128">
        <v>0.29699999999999999</v>
      </c>
      <c r="L9" s="194" t="s">
        <v>194</v>
      </c>
      <c r="M9" s="194"/>
      <c r="N9" s="194"/>
      <c r="X9" s="5" t="s">
        <v>195</v>
      </c>
      <c r="Y9" s="5" t="s">
        <v>196</v>
      </c>
      <c r="Z9" s="126">
        <f>+C57</f>
        <v>15</v>
      </c>
      <c r="AF9" s="45"/>
      <c r="AG9" s="1" t="s">
        <v>197</v>
      </c>
      <c r="AH9" s="121">
        <f>+AH3*AI9</f>
        <v>0</v>
      </c>
      <c r="AI9" s="122">
        <f>+C27</f>
        <v>0</v>
      </c>
      <c r="AJ9" s="51" t="s">
        <v>170</v>
      </c>
      <c r="AK9" s="45"/>
      <c r="AL9" s="45"/>
      <c r="BE9" s="1" t="s">
        <v>188</v>
      </c>
      <c r="BF9" s="121">
        <f>(+BF8*((44*BG7)+(16*BG5)))/1000</f>
        <v>1880.4733210620057</v>
      </c>
      <c r="BG9" s="1"/>
      <c r="BH9" s="1"/>
    </row>
    <row r="10" spans="1:60" x14ac:dyDescent="0.3">
      <c r="A10" s="5" t="s">
        <v>198</v>
      </c>
      <c r="B10" s="193"/>
      <c r="C10" s="128">
        <v>0.224</v>
      </c>
      <c r="L10" s="4" t="s">
        <v>199</v>
      </c>
      <c r="M10" s="47" t="s">
        <v>200</v>
      </c>
      <c r="N10" s="129">
        <f>+I24*0.6</f>
        <v>12600</v>
      </c>
      <c r="AF10" s="45"/>
      <c r="BE10" s="41"/>
      <c r="BF10" s="41"/>
      <c r="BG10" s="41"/>
      <c r="BH10" s="41"/>
    </row>
    <row r="11" spans="1:60" x14ac:dyDescent="0.3">
      <c r="A11" s="5" t="s">
        <v>201</v>
      </c>
      <c r="B11" s="193"/>
      <c r="C11" s="128">
        <v>0.16800000000000001</v>
      </c>
      <c r="L11" s="193" t="s">
        <v>9</v>
      </c>
      <c r="M11" s="47" t="s">
        <v>202</v>
      </c>
      <c r="N11" s="129">
        <f>+I25-R24</f>
        <v>1559.25</v>
      </c>
      <c r="P11" s="6"/>
      <c r="U11" s="130"/>
      <c r="V11" s="130"/>
      <c r="W11" s="130"/>
    </row>
    <row r="12" spans="1:60" x14ac:dyDescent="0.3">
      <c r="B12" s="41"/>
      <c r="C12" s="131"/>
      <c r="L12" s="193"/>
      <c r="M12" s="5" t="s">
        <v>203</v>
      </c>
      <c r="N12" s="132">
        <f>+N11/N10</f>
        <v>0.12375</v>
      </c>
      <c r="P12" s="6"/>
      <c r="Q12" s="120"/>
    </row>
    <row r="13" spans="1:60" x14ac:dyDescent="0.3">
      <c r="A13" s="194" t="s">
        <v>204</v>
      </c>
      <c r="B13" s="194"/>
      <c r="C13" s="194"/>
      <c r="D13" s="128" t="s">
        <v>205</v>
      </c>
      <c r="E13" s="131"/>
      <c r="L13" s="193" t="s">
        <v>206</v>
      </c>
      <c r="M13" s="47" t="s">
        <v>188</v>
      </c>
      <c r="N13" s="129">
        <f>+I26-R26</f>
        <v>1176</v>
      </c>
      <c r="P13" s="6"/>
      <c r="U13" s="120"/>
    </row>
    <row r="14" spans="1:60" x14ac:dyDescent="0.3">
      <c r="A14" s="193" t="s">
        <v>207</v>
      </c>
      <c r="B14" s="47" t="s">
        <v>208</v>
      </c>
      <c r="C14" s="129">
        <f>+C8*D14</f>
        <v>16800</v>
      </c>
      <c r="D14" s="128">
        <v>0.8</v>
      </c>
      <c r="E14" s="131"/>
      <c r="L14" s="193"/>
      <c r="M14" s="5" t="s">
        <v>203</v>
      </c>
      <c r="N14" s="132">
        <f>+N13/N10</f>
        <v>9.3333333333333338E-2</v>
      </c>
      <c r="U14" s="120"/>
      <c r="AA14" s="120"/>
      <c r="AJ14" s="194" t="s">
        <v>209</v>
      </c>
      <c r="AK14" s="194"/>
      <c r="AL14" s="194"/>
    </row>
    <row r="15" spans="1:60" x14ac:dyDescent="0.3">
      <c r="A15" s="193"/>
      <c r="B15" s="5" t="s">
        <v>202</v>
      </c>
      <c r="C15" s="129">
        <f>+I25*D15</f>
        <v>4677.75</v>
      </c>
      <c r="D15" s="128">
        <v>0.75</v>
      </c>
      <c r="E15" s="5" t="s">
        <v>9</v>
      </c>
      <c r="F15" s="5" t="s">
        <v>210</v>
      </c>
      <c r="G15" s="132">
        <f>+C15/C14</f>
        <v>0.2784375</v>
      </c>
      <c r="H15" s="5"/>
      <c r="I15" s="5"/>
      <c r="L15" s="193" t="s">
        <v>211</v>
      </c>
      <c r="M15" s="47" t="s">
        <v>192</v>
      </c>
      <c r="N15" s="129">
        <f>+I27-R29</f>
        <v>882</v>
      </c>
      <c r="AA15" s="120"/>
      <c r="AB15" s="194" t="s">
        <v>212</v>
      </c>
      <c r="AC15" s="194"/>
      <c r="AD15" s="194"/>
      <c r="AJ15" s="5" t="s">
        <v>199</v>
      </c>
      <c r="AK15" s="5" t="s">
        <v>213</v>
      </c>
      <c r="AL15" s="129">
        <f>+AD16</f>
        <v>113788.09869375908</v>
      </c>
    </row>
    <row r="16" spans="1:60" x14ac:dyDescent="0.3">
      <c r="A16" s="193"/>
      <c r="B16" s="5" t="s">
        <v>214</v>
      </c>
      <c r="C16" s="129">
        <f>+I26*D16</f>
        <v>3528</v>
      </c>
      <c r="D16" s="128">
        <v>0.75</v>
      </c>
      <c r="E16" s="5" t="s">
        <v>206</v>
      </c>
      <c r="F16" s="5" t="s">
        <v>210</v>
      </c>
      <c r="G16" s="132">
        <f>+C16/C14</f>
        <v>0.21</v>
      </c>
      <c r="H16" s="132">
        <f>+G16/G15</f>
        <v>0.75420875420875422</v>
      </c>
      <c r="I16" s="5" t="s">
        <v>157</v>
      </c>
      <c r="L16" s="193"/>
      <c r="M16" s="5" t="s">
        <v>203</v>
      </c>
      <c r="N16" s="132">
        <f>+N15/N10</f>
        <v>7.0000000000000007E-2</v>
      </c>
      <c r="AA16" s="6"/>
      <c r="AB16" s="4" t="s">
        <v>199</v>
      </c>
      <c r="AC16" s="5" t="s">
        <v>190</v>
      </c>
      <c r="AD16" s="129">
        <f>+C24</f>
        <v>113788.09869375908</v>
      </c>
      <c r="AJ16" s="193" t="s">
        <v>12</v>
      </c>
      <c r="AK16" s="5" t="s">
        <v>190</v>
      </c>
      <c r="AL16" s="129">
        <f>+R26-AH7-F20*AD19/F22+F23*F20*AD19</f>
        <v>2606.7506486055777</v>
      </c>
    </row>
    <row r="17" spans="1:62" x14ac:dyDescent="0.3">
      <c r="A17" s="193"/>
      <c r="B17" s="5" t="s">
        <v>192</v>
      </c>
      <c r="C17" s="129">
        <f>+I27*D17</f>
        <v>2646</v>
      </c>
      <c r="D17" s="128">
        <v>0.75</v>
      </c>
      <c r="E17" s="5" t="s">
        <v>211</v>
      </c>
      <c r="F17" s="5" t="s">
        <v>210</v>
      </c>
      <c r="G17" s="132">
        <f>+C17/C14</f>
        <v>0.1575</v>
      </c>
      <c r="H17" s="132">
        <f>+G16/G17</f>
        <v>1.3333333333333333</v>
      </c>
      <c r="I17" s="5" t="s">
        <v>215</v>
      </c>
      <c r="AA17" s="6"/>
      <c r="AB17" s="193" t="s">
        <v>9</v>
      </c>
      <c r="AC17" s="5" t="s">
        <v>190</v>
      </c>
      <c r="AD17" s="129">
        <f>+R24</f>
        <v>4677.75</v>
      </c>
      <c r="AJ17" s="193"/>
      <c r="AK17" s="5" t="s">
        <v>203</v>
      </c>
      <c r="AL17" s="133">
        <f>+AL16/AL15</f>
        <v>2.2908816286852589E-2</v>
      </c>
    </row>
    <row r="18" spans="1:62" x14ac:dyDescent="0.3">
      <c r="AA18" s="6"/>
      <c r="AB18" s="193"/>
      <c r="AC18" s="5" t="s">
        <v>135</v>
      </c>
      <c r="AD18" s="133">
        <f>AD17/AD16</f>
        <v>4.1109308035714283E-2</v>
      </c>
      <c r="AJ18" s="193" t="s">
        <v>9</v>
      </c>
      <c r="AK18" s="5" t="s">
        <v>190</v>
      </c>
      <c r="AL18" s="129">
        <f>+R24-(AD19-AL16)</f>
        <v>3756.5006486055777</v>
      </c>
      <c r="BD18" s="45"/>
    </row>
    <row r="19" spans="1:62" x14ac:dyDescent="0.3">
      <c r="A19" s="199" t="s">
        <v>216</v>
      </c>
      <c r="B19" s="200"/>
      <c r="C19" s="200"/>
      <c r="D19" s="200"/>
      <c r="E19" s="200"/>
      <c r="F19" s="200"/>
      <c r="V19" s="120"/>
      <c r="W19" s="120"/>
      <c r="X19" s="120"/>
      <c r="Y19" s="120"/>
      <c r="Z19" s="120"/>
      <c r="AB19" s="193" t="s">
        <v>206</v>
      </c>
      <c r="AC19" s="5" t="s">
        <v>190</v>
      </c>
      <c r="AD19" s="129">
        <f>+R26</f>
        <v>3528</v>
      </c>
      <c r="AJ19" s="193"/>
      <c r="AK19" s="5" t="s">
        <v>203</v>
      </c>
      <c r="AL19" s="133">
        <f>+AL18/AL15</f>
        <v>3.3013124322566874E-2</v>
      </c>
      <c r="BD19" s="45"/>
    </row>
    <row r="20" spans="1:62" x14ac:dyDescent="0.3">
      <c r="A20" s="193" t="s">
        <v>217</v>
      </c>
      <c r="B20" s="5" t="s">
        <v>218</v>
      </c>
      <c r="C20" s="134">
        <v>6.89</v>
      </c>
      <c r="D20" s="5" t="s">
        <v>219</v>
      </c>
      <c r="E20" s="5" t="s">
        <v>367</v>
      </c>
      <c r="F20" s="135">
        <v>0.24</v>
      </c>
      <c r="AB20" s="193"/>
      <c r="AC20" s="5" t="s">
        <v>135</v>
      </c>
      <c r="AD20" s="133">
        <f>+AD19/AD16</f>
        <v>3.1004999999999998E-2</v>
      </c>
      <c r="AJ20" s="1" t="s">
        <v>220</v>
      </c>
      <c r="AK20" s="5" t="s">
        <v>135</v>
      </c>
      <c r="AL20" s="132">
        <f>+AL16/AL18</f>
        <v>0.693930573277875</v>
      </c>
      <c r="AR20" s="198" t="s">
        <v>187</v>
      </c>
      <c r="AS20" s="198"/>
      <c r="AT20" s="198"/>
      <c r="BD20" s="45"/>
    </row>
    <row r="21" spans="1:62" x14ac:dyDescent="0.3">
      <c r="A21" s="193"/>
      <c r="B21" s="5" t="s">
        <v>221</v>
      </c>
      <c r="C21" s="136">
        <f>+C14*G17/C22</f>
        <v>5.1674999999999995</v>
      </c>
      <c r="D21" s="5" t="s">
        <v>222</v>
      </c>
      <c r="E21" s="5" t="s">
        <v>223</v>
      </c>
      <c r="F21" s="5">
        <v>0.56499999999999995</v>
      </c>
      <c r="AB21" s="193"/>
      <c r="AC21" s="5" t="s">
        <v>224</v>
      </c>
      <c r="AD21" s="133">
        <f>+AD19/AD17</f>
        <v>0.75420875420875422</v>
      </c>
      <c r="AJ21" s="193" t="s">
        <v>211</v>
      </c>
      <c r="AK21" s="5" t="s">
        <v>190</v>
      </c>
      <c r="AL21" s="129">
        <f>+R29-(AH8)</f>
        <v>2646</v>
      </c>
      <c r="AM21" s="120"/>
      <c r="AR21" s="5" t="s">
        <v>191</v>
      </c>
      <c r="AS21" s="5" t="s">
        <v>190</v>
      </c>
      <c r="AT21" s="126">
        <f>+AV29-AP29</f>
        <v>372.40136795095168</v>
      </c>
      <c r="BD21" s="45"/>
    </row>
    <row r="22" spans="1:62" x14ac:dyDescent="0.3">
      <c r="A22" s="5" t="s">
        <v>225</v>
      </c>
      <c r="B22" s="5" t="s">
        <v>226</v>
      </c>
      <c r="C22" s="129">
        <f>+C16/C20</f>
        <v>512.0464441219159</v>
      </c>
      <c r="D22" s="5" t="s">
        <v>227</v>
      </c>
      <c r="E22" s="5" t="s">
        <v>228</v>
      </c>
      <c r="F22" s="5">
        <v>0.753</v>
      </c>
      <c r="P22" s="194" t="s">
        <v>229</v>
      </c>
      <c r="Q22" s="194"/>
      <c r="R22" s="194"/>
      <c r="V22" s="130"/>
      <c r="W22" s="130"/>
      <c r="X22" s="130"/>
      <c r="Y22" s="130"/>
      <c r="Z22" s="130"/>
      <c r="AB22" s="4" t="s">
        <v>211</v>
      </c>
      <c r="AC22" s="5" t="s">
        <v>190</v>
      </c>
      <c r="AD22" s="129">
        <f>+R29</f>
        <v>2646</v>
      </c>
      <c r="AJ22" s="193"/>
      <c r="AK22" s="5" t="s">
        <v>203</v>
      </c>
      <c r="AL22" s="132">
        <f>+(AL21/AL15)</f>
        <v>2.325375E-2</v>
      </c>
      <c r="AR22" s="5" t="s">
        <v>195</v>
      </c>
      <c r="AS22" s="5" t="s">
        <v>196</v>
      </c>
      <c r="AT22" s="137">
        <f>+C57</f>
        <v>15</v>
      </c>
      <c r="BD22" s="45"/>
    </row>
    <row r="23" spans="1:62" x14ac:dyDescent="0.3">
      <c r="A23" s="47" t="s">
        <v>113</v>
      </c>
      <c r="B23" s="5" t="s">
        <v>130</v>
      </c>
      <c r="C23" s="134">
        <v>4.5</v>
      </c>
      <c r="D23" s="47" t="s">
        <v>230</v>
      </c>
      <c r="E23" s="5" t="s">
        <v>231</v>
      </c>
      <c r="F23" s="47">
        <v>0.24</v>
      </c>
      <c r="G23" s="194" t="s">
        <v>232</v>
      </c>
      <c r="H23" s="194"/>
      <c r="I23" s="194"/>
      <c r="P23" s="5" t="s">
        <v>199</v>
      </c>
      <c r="Q23" s="5" t="s">
        <v>190</v>
      </c>
      <c r="R23" s="129">
        <f>+C14</f>
        <v>16800</v>
      </c>
      <c r="AA23" s="45"/>
      <c r="AB23" s="4" t="s">
        <v>233</v>
      </c>
      <c r="AC23" s="5" t="s">
        <v>190</v>
      </c>
      <c r="AD23" s="129">
        <f>+AD17*C31/1000</f>
        <v>70.166250000000005</v>
      </c>
      <c r="AJ23" s="193" t="s">
        <v>234</v>
      </c>
      <c r="AK23" s="5" t="s">
        <v>190</v>
      </c>
      <c r="AL23" s="129">
        <f>+AD23-AL25</f>
        <v>28.066500000000005</v>
      </c>
      <c r="BD23" s="45"/>
      <c r="BI23" s="6"/>
    </row>
    <row r="24" spans="1:62" x14ac:dyDescent="0.3">
      <c r="A24" s="47" t="s">
        <v>235</v>
      </c>
      <c r="B24" s="5" t="s">
        <v>190</v>
      </c>
      <c r="C24" s="129">
        <f>+(C22/C23)*1000</f>
        <v>113788.09869375908</v>
      </c>
      <c r="D24" s="120"/>
      <c r="G24" s="5" t="s">
        <v>199</v>
      </c>
      <c r="H24" s="47" t="s">
        <v>208</v>
      </c>
      <c r="I24" s="125">
        <f>+C8</f>
        <v>21000</v>
      </c>
      <c r="P24" s="193" t="s">
        <v>9</v>
      </c>
      <c r="Q24" s="5" t="s">
        <v>190</v>
      </c>
      <c r="R24" s="129">
        <f>+C15</f>
        <v>4677.75</v>
      </c>
      <c r="X24" s="120"/>
      <c r="Y24" s="120"/>
      <c r="Z24" s="120"/>
      <c r="AA24" s="45"/>
      <c r="AB24" s="4" t="s">
        <v>236</v>
      </c>
      <c r="AC24" s="5" t="s">
        <v>237</v>
      </c>
      <c r="AD24" s="129">
        <f>+R29/AD23</f>
        <v>37.710437710437709</v>
      </c>
      <c r="AJ24" s="193"/>
      <c r="AK24" s="5" t="s">
        <v>238</v>
      </c>
      <c r="AL24" s="129">
        <f>+(AL23/AL15)*1000000+R37</f>
        <v>571.6558482142857</v>
      </c>
    </row>
    <row r="25" spans="1:62" x14ac:dyDescent="0.3">
      <c r="A25" s="5" t="s">
        <v>239</v>
      </c>
      <c r="B25" s="5" t="s">
        <v>240</v>
      </c>
      <c r="C25" s="138">
        <v>0</v>
      </c>
      <c r="D25" s="45"/>
      <c r="G25" s="5" t="s">
        <v>9</v>
      </c>
      <c r="H25" s="47" t="s">
        <v>202</v>
      </c>
      <c r="I25" s="125">
        <f>+I24*C9</f>
        <v>6237</v>
      </c>
      <c r="P25" s="193"/>
      <c r="Q25" s="5" t="s">
        <v>135</v>
      </c>
      <c r="R25" s="132">
        <f>R24/R23</f>
        <v>0.2784375</v>
      </c>
      <c r="X25" s="120"/>
      <c r="Y25" s="120"/>
      <c r="Z25" s="120"/>
      <c r="AA25" s="45"/>
      <c r="AB25" s="4" t="s">
        <v>241</v>
      </c>
      <c r="AC25" s="5" t="s">
        <v>190</v>
      </c>
      <c r="AD25" s="129">
        <f>+R24*C33/1000</f>
        <v>18.710999999999999</v>
      </c>
      <c r="AJ25" s="1" t="s">
        <v>233</v>
      </c>
      <c r="AK25" s="5" t="s">
        <v>190</v>
      </c>
      <c r="AL25" s="129">
        <f>+AD23*C32</f>
        <v>42.09975</v>
      </c>
    </row>
    <row r="26" spans="1:62" x14ac:dyDescent="0.3">
      <c r="A26" s="5" t="s">
        <v>177</v>
      </c>
      <c r="B26" s="5" t="s">
        <v>135</v>
      </c>
      <c r="C26" s="128">
        <v>0</v>
      </c>
      <c r="D26" s="45"/>
      <c r="G26" s="5" t="s">
        <v>206</v>
      </c>
      <c r="H26" s="47" t="s">
        <v>188</v>
      </c>
      <c r="I26" s="125">
        <f>+I24*C10</f>
        <v>4704</v>
      </c>
      <c r="P26" s="193" t="s">
        <v>12</v>
      </c>
      <c r="Q26" s="5" t="s">
        <v>190</v>
      </c>
      <c r="R26" s="129">
        <f>+C16</f>
        <v>3528</v>
      </c>
      <c r="S26" s="6"/>
      <c r="X26" s="130"/>
      <c r="Y26" s="130"/>
      <c r="Z26" s="130"/>
      <c r="AA26" s="130"/>
      <c r="AJ26" s="1" t="s">
        <v>241</v>
      </c>
      <c r="AK26" s="5" t="s">
        <v>190</v>
      </c>
      <c r="AL26" s="129">
        <f>+AD25</f>
        <v>18.710999999999999</v>
      </c>
    </row>
    <row r="27" spans="1:62" x14ac:dyDescent="0.3">
      <c r="A27" s="5" t="s">
        <v>170</v>
      </c>
      <c r="B27" s="5" t="s">
        <v>135</v>
      </c>
      <c r="C27" s="128">
        <v>0</v>
      </c>
      <c r="D27" s="45"/>
      <c r="G27" s="5" t="s">
        <v>211</v>
      </c>
      <c r="H27" s="47" t="s">
        <v>192</v>
      </c>
      <c r="I27" s="125">
        <f>+I24*C11</f>
        <v>3528</v>
      </c>
      <c r="P27" s="193"/>
      <c r="Q27" s="5" t="s">
        <v>135</v>
      </c>
      <c r="R27" s="132">
        <f>+R26/R23</f>
        <v>0.21</v>
      </c>
      <c r="S27" s="6"/>
      <c r="X27" s="120"/>
      <c r="Y27" s="120"/>
      <c r="Z27" s="120"/>
      <c r="AA27" s="120"/>
      <c r="AB27" s="120"/>
      <c r="AC27" s="120"/>
      <c r="AD27" s="120"/>
      <c r="BH27" s="197" t="s">
        <v>242</v>
      </c>
      <c r="BI27" s="197"/>
      <c r="BJ27" s="197"/>
    </row>
    <row r="28" spans="1:62" x14ac:dyDescent="0.3">
      <c r="A28" s="5" t="s">
        <v>243</v>
      </c>
      <c r="B28" s="193" t="s">
        <v>244</v>
      </c>
      <c r="C28" s="138">
        <v>34.409999999999997</v>
      </c>
      <c r="P28" s="5" t="s">
        <v>220</v>
      </c>
      <c r="Q28" s="5" t="s">
        <v>135</v>
      </c>
      <c r="R28" s="132">
        <f>+R26/R24</f>
        <v>0.75420875420875422</v>
      </c>
      <c r="S28" s="6"/>
      <c r="X28" s="120"/>
      <c r="Y28" s="120"/>
      <c r="Z28" s="120"/>
      <c r="AA28" s="120"/>
      <c r="AB28" s="120"/>
      <c r="AC28" s="120"/>
      <c r="AD28" s="120"/>
      <c r="AN28" s="194" t="s">
        <v>245</v>
      </c>
      <c r="AO28" s="194"/>
      <c r="AP28" s="194"/>
      <c r="AR28" s="3"/>
      <c r="AT28" s="194" t="s">
        <v>246</v>
      </c>
      <c r="AU28" s="194"/>
      <c r="AV28" s="194"/>
      <c r="BH28" s="1" t="s">
        <v>199</v>
      </c>
      <c r="BI28" s="1" t="s">
        <v>190</v>
      </c>
      <c r="BJ28" s="121">
        <f>+AV29</f>
        <v>18180</v>
      </c>
    </row>
    <row r="29" spans="1:62" x14ac:dyDescent="0.3">
      <c r="A29" s="5" t="s">
        <v>247</v>
      </c>
      <c r="B29" s="193"/>
      <c r="C29" s="138">
        <v>30.77</v>
      </c>
      <c r="P29" s="5" t="s">
        <v>211</v>
      </c>
      <c r="Q29" s="5" t="s">
        <v>248</v>
      </c>
      <c r="R29" s="129">
        <f>+C17</f>
        <v>2646</v>
      </c>
      <c r="AN29" s="5" t="s">
        <v>199</v>
      </c>
      <c r="AO29" s="5" t="s">
        <v>190</v>
      </c>
      <c r="AP29" s="129">
        <f>+AL15-AL45</f>
        <v>17807.598632049048</v>
      </c>
      <c r="AR29" s="130"/>
      <c r="AS29" s="130"/>
      <c r="AT29" s="5" t="s">
        <v>199</v>
      </c>
      <c r="AU29" s="5" t="s">
        <v>131</v>
      </c>
      <c r="AV29" s="129">
        <v>18180</v>
      </c>
      <c r="BH29" s="193" t="s">
        <v>9</v>
      </c>
      <c r="BI29" s="1" t="s">
        <v>190</v>
      </c>
      <c r="BJ29" s="121">
        <f>+AP30-BF9</f>
        <v>1396.124827235019</v>
      </c>
    </row>
    <row r="30" spans="1:62" x14ac:dyDescent="0.3">
      <c r="A30" s="5" t="s">
        <v>249</v>
      </c>
      <c r="B30" s="5" t="s">
        <v>135</v>
      </c>
      <c r="C30" s="132">
        <f>+C29/C28</f>
        <v>0.89421679744260396</v>
      </c>
      <c r="P30" s="5" t="s">
        <v>250</v>
      </c>
      <c r="Q30" s="5" t="s">
        <v>251</v>
      </c>
      <c r="R30" s="129">
        <f>+(R29/R24)*1000</f>
        <v>565.65656565656559</v>
      </c>
      <c r="X30" s="120"/>
      <c r="Y30" s="120"/>
      <c r="Z30" s="120"/>
      <c r="AA30" s="120"/>
      <c r="AB30" s="120"/>
      <c r="AC30" s="201" t="s">
        <v>252</v>
      </c>
      <c r="AD30" s="201"/>
      <c r="AE30" s="201"/>
      <c r="AN30" s="193" t="s">
        <v>9</v>
      </c>
      <c r="AO30" s="5" t="s">
        <v>202</v>
      </c>
      <c r="AP30" s="129">
        <f>+AP29*AP31</f>
        <v>3276.5981482970246</v>
      </c>
      <c r="AT30" s="202" t="s">
        <v>9</v>
      </c>
      <c r="AU30" s="5" t="s">
        <v>202</v>
      </c>
      <c r="AV30" s="129">
        <f>+AP30</f>
        <v>3276.5981482970246</v>
      </c>
      <c r="BH30" s="193"/>
      <c r="BI30" s="1" t="s">
        <v>203</v>
      </c>
      <c r="BJ30" s="139">
        <f>+BJ29/BJ28</f>
        <v>7.6794544952421287E-2</v>
      </c>
    </row>
    <row r="31" spans="1:62" x14ac:dyDescent="0.3">
      <c r="A31" s="5" t="s">
        <v>253</v>
      </c>
      <c r="B31" s="5" t="s">
        <v>251</v>
      </c>
      <c r="C31" s="134">
        <v>15</v>
      </c>
      <c r="P31" s="5" t="s">
        <v>215</v>
      </c>
      <c r="Q31" s="5" t="s">
        <v>135</v>
      </c>
      <c r="R31" s="132">
        <f>+R26/R29</f>
        <v>1.3333333333333333</v>
      </c>
      <c r="AC31" s="5" t="s">
        <v>254</v>
      </c>
      <c r="AD31" s="5" t="s">
        <v>226</v>
      </c>
      <c r="AE31" s="140">
        <f>+C22</f>
        <v>512.0464441219159</v>
      </c>
      <c r="AN31" s="193"/>
      <c r="AO31" s="5" t="s">
        <v>135</v>
      </c>
      <c r="AP31" s="132">
        <f>+C36</f>
        <v>0.184</v>
      </c>
      <c r="AS31" s="130"/>
      <c r="AT31" s="202"/>
      <c r="AU31" s="5" t="s">
        <v>135</v>
      </c>
      <c r="AV31" s="133">
        <f>+AV30/AV29</f>
        <v>0.18023092124846121</v>
      </c>
      <c r="BH31" s="193" t="s">
        <v>206</v>
      </c>
      <c r="BI31" s="1" t="s">
        <v>190</v>
      </c>
      <c r="BJ31" s="121">
        <f>+AP32-BF9</f>
        <v>393.25831038697243</v>
      </c>
    </row>
    <row r="32" spans="1:62" x14ac:dyDescent="0.3">
      <c r="A32" s="5" t="s">
        <v>255</v>
      </c>
      <c r="B32" s="5" t="s">
        <v>135</v>
      </c>
      <c r="C32" s="141">
        <v>0.6</v>
      </c>
      <c r="P32" s="5" t="s">
        <v>256</v>
      </c>
      <c r="Q32" s="5" t="s">
        <v>257</v>
      </c>
      <c r="R32" s="125">
        <v>0.754</v>
      </c>
      <c r="X32" s="120"/>
      <c r="Y32" s="120"/>
      <c r="Z32" s="120"/>
      <c r="AA32" s="120"/>
      <c r="AB32" s="120"/>
      <c r="AC32" s="5" t="s">
        <v>113</v>
      </c>
      <c r="AD32" s="5" t="s">
        <v>130</v>
      </c>
      <c r="AE32" s="140">
        <f>+C23</f>
        <v>4.5</v>
      </c>
      <c r="AN32" s="193" t="s">
        <v>12</v>
      </c>
      <c r="AO32" s="5" t="s">
        <v>214</v>
      </c>
      <c r="AP32" s="129">
        <f>AP30*AP33</f>
        <v>2273.7316314489781</v>
      </c>
      <c r="AR32" s="130"/>
      <c r="AS32" s="130"/>
      <c r="AT32" s="203" t="s">
        <v>12</v>
      </c>
      <c r="AU32" s="142" t="s">
        <v>214</v>
      </c>
      <c r="AV32" s="129">
        <f>+AP32</f>
        <v>2273.7316314489781</v>
      </c>
      <c r="BH32" s="193"/>
      <c r="BI32" s="1" t="s">
        <v>203</v>
      </c>
      <c r="BJ32" s="139">
        <f>+BJ31/BJ28</f>
        <v>2.1631370208304315E-2</v>
      </c>
    </row>
    <row r="33" spans="1:60" x14ac:dyDescent="0.3">
      <c r="A33" s="5" t="s">
        <v>258</v>
      </c>
      <c r="B33" s="5" t="s">
        <v>251</v>
      </c>
      <c r="C33" s="134">
        <v>4</v>
      </c>
      <c r="G33" s="120"/>
      <c r="H33" s="6"/>
      <c r="I33" s="6"/>
      <c r="P33" s="5" t="s">
        <v>259</v>
      </c>
      <c r="Q33" s="5" t="s">
        <v>260</v>
      </c>
      <c r="R33" s="125">
        <v>25.8</v>
      </c>
      <c r="X33" s="120"/>
      <c r="Y33" s="120"/>
      <c r="Z33" s="120"/>
      <c r="AA33" s="120"/>
      <c r="AB33" s="120"/>
      <c r="AC33" s="5" t="s">
        <v>114</v>
      </c>
      <c r="AD33" s="5" t="s">
        <v>261</v>
      </c>
      <c r="AE33" s="140">
        <f>+C20</f>
        <v>6.89</v>
      </c>
      <c r="AN33" s="193"/>
      <c r="AO33" s="5" t="s">
        <v>224</v>
      </c>
      <c r="AP33" s="132">
        <f>+AL20</f>
        <v>0.693930573277875</v>
      </c>
      <c r="AT33" s="203"/>
      <c r="AU33" s="5" t="s">
        <v>135</v>
      </c>
      <c r="AV33" s="143">
        <f>+AV32/AV29*100</f>
        <v>12.506774650434425</v>
      </c>
    </row>
    <row r="34" spans="1:60" x14ac:dyDescent="0.3">
      <c r="P34" s="5" t="s">
        <v>262</v>
      </c>
      <c r="Q34" s="5" t="s">
        <v>263</v>
      </c>
      <c r="R34" s="125">
        <v>3.5</v>
      </c>
      <c r="X34" s="120"/>
      <c r="Y34" s="120"/>
      <c r="Z34" s="120"/>
      <c r="AA34" s="120"/>
      <c r="AB34" s="120"/>
      <c r="AC34" s="5" t="s">
        <v>195</v>
      </c>
      <c r="AD34" s="5" t="s">
        <v>196</v>
      </c>
      <c r="AE34" s="140">
        <f>+C59</f>
        <v>37</v>
      </c>
      <c r="AN34" s="144" t="s">
        <v>211</v>
      </c>
      <c r="AO34" s="144" t="s">
        <v>190</v>
      </c>
      <c r="AP34" s="129">
        <f>AL21</f>
        <v>2646</v>
      </c>
      <c r="AQ34" s="130"/>
      <c r="AR34" s="130"/>
      <c r="BA34" s="204" t="s">
        <v>264</v>
      </c>
      <c r="BB34" s="205"/>
      <c r="BC34" s="206"/>
      <c r="BH34" s="6"/>
    </row>
    <row r="35" spans="1:60" x14ac:dyDescent="0.3">
      <c r="A35" s="194" t="s">
        <v>265</v>
      </c>
      <c r="B35" s="194"/>
      <c r="C35" s="125"/>
      <c r="G35" s="145"/>
      <c r="P35" s="5" t="s">
        <v>233</v>
      </c>
      <c r="Q35" s="5" t="s">
        <v>251</v>
      </c>
      <c r="R35" s="125">
        <v>12.9</v>
      </c>
      <c r="AE35" s="146"/>
      <c r="AM35" s="45"/>
      <c r="BA35" s="5" t="s">
        <v>113</v>
      </c>
      <c r="BB35" s="5" t="s">
        <v>130</v>
      </c>
      <c r="BC35" s="147">
        <f>C41</f>
        <v>20</v>
      </c>
    </row>
    <row r="36" spans="1:60" x14ac:dyDescent="0.3">
      <c r="A36" s="5" t="s">
        <v>266</v>
      </c>
      <c r="B36" s="5" t="s">
        <v>135</v>
      </c>
      <c r="C36" s="128">
        <v>0.184</v>
      </c>
      <c r="G36" s="145"/>
      <c r="P36" s="5" t="s">
        <v>241</v>
      </c>
      <c r="Q36" s="5" t="s">
        <v>251</v>
      </c>
      <c r="R36" s="125">
        <v>4</v>
      </c>
      <c r="AM36" s="45"/>
      <c r="AP36" s="120"/>
      <c r="BA36" s="5" t="s">
        <v>114</v>
      </c>
      <c r="BB36" s="5" t="str">
        <f>+AD33</f>
        <v>KgVS/m3d</v>
      </c>
      <c r="BC36" s="148">
        <f>C42</f>
        <v>6.25</v>
      </c>
    </row>
    <row r="37" spans="1:60" x14ac:dyDescent="0.3">
      <c r="A37" s="5" t="s">
        <v>267</v>
      </c>
      <c r="B37" s="5" t="s">
        <v>135</v>
      </c>
      <c r="C37" s="128">
        <v>5.0000000000000001E-3</v>
      </c>
      <c r="P37" s="5" t="s">
        <v>268</v>
      </c>
      <c r="Q37" s="5" t="s">
        <v>269</v>
      </c>
      <c r="R37" s="125">
        <v>325</v>
      </c>
      <c r="AM37" s="45"/>
      <c r="AP37" s="120"/>
      <c r="BA37" s="5" t="s">
        <v>270</v>
      </c>
      <c r="BB37" s="5" t="s">
        <v>226</v>
      </c>
      <c r="BC37" s="149">
        <f>+C40</f>
        <v>363.79706103183651</v>
      </c>
    </row>
    <row r="38" spans="1:60" x14ac:dyDescent="0.3">
      <c r="J38" s="198" t="s">
        <v>187</v>
      </c>
      <c r="K38" s="198"/>
      <c r="L38" s="198"/>
      <c r="P38" s="5" t="s">
        <v>271</v>
      </c>
      <c r="Q38" s="5" t="s">
        <v>269</v>
      </c>
      <c r="R38" s="125">
        <v>14</v>
      </c>
      <c r="AP38" s="120"/>
      <c r="BA38" s="5" t="s">
        <v>195</v>
      </c>
      <c r="BB38" s="5" t="s">
        <v>196</v>
      </c>
      <c r="BC38" s="149">
        <f>+C60</f>
        <v>37</v>
      </c>
    </row>
    <row r="39" spans="1:60" x14ac:dyDescent="0.3">
      <c r="A39" s="194" t="s">
        <v>272</v>
      </c>
      <c r="B39" s="194"/>
      <c r="C39" s="125" t="s">
        <v>273</v>
      </c>
      <c r="D39" s="51" t="s">
        <v>274</v>
      </c>
      <c r="J39" s="5" t="s">
        <v>191</v>
      </c>
      <c r="K39" s="5" t="s">
        <v>190</v>
      </c>
      <c r="L39" s="126">
        <f>+N10+R23-I24</f>
        <v>8400</v>
      </c>
    </row>
    <row r="40" spans="1:60" x14ac:dyDescent="0.3">
      <c r="A40" s="5" t="s">
        <v>275</v>
      </c>
      <c r="B40" s="5" t="s">
        <v>226</v>
      </c>
      <c r="C40" s="129">
        <f>+AP32/C42</f>
        <v>363.79706103183651</v>
      </c>
      <c r="D40" s="129">
        <f>+R89/D42</f>
        <v>2125.3012048192772</v>
      </c>
      <c r="J40" s="5" t="s">
        <v>195</v>
      </c>
      <c r="K40" s="5" t="s">
        <v>196</v>
      </c>
      <c r="L40" s="137">
        <f>+C57</f>
        <v>15</v>
      </c>
      <c r="BB40" s="145"/>
      <c r="BG40" s="150"/>
    </row>
    <row r="41" spans="1:60" x14ac:dyDescent="0.3">
      <c r="A41" s="5" t="s">
        <v>276</v>
      </c>
      <c r="B41" s="5" t="s">
        <v>130</v>
      </c>
      <c r="C41" s="143">
        <v>20</v>
      </c>
      <c r="D41" s="143">
        <f>25</f>
        <v>25</v>
      </c>
      <c r="AJ41" s="6"/>
      <c r="AN41" s="45"/>
      <c r="AP41" s="151"/>
    </row>
    <row r="42" spans="1:60" x14ac:dyDescent="0.3">
      <c r="A42" s="193" t="s">
        <v>277</v>
      </c>
      <c r="B42" s="5" t="s">
        <v>278</v>
      </c>
      <c r="C42" s="134">
        <v>6.25</v>
      </c>
      <c r="D42" s="134">
        <v>1.66</v>
      </c>
      <c r="AJ42" s="120"/>
      <c r="AO42" s="120"/>
      <c r="AP42" s="151"/>
    </row>
    <row r="43" spans="1:60" x14ac:dyDescent="0.3">
      <c r="A43" s="193"/>
      <c r="B43" s="5" t="s">
        <v>279</v>
      </c>
      <c r="C43" s="143">
        <f>+AP34/C40</f>
        <v>7.2732858052650515</v>
      </c>
      <c r="D43" s="152">
        <f>Z80/D40</f>
        <v>1.2449999999999999</v>
      </c>
      <c r="U43" s="207" t="s">
        <v>280</v>
      </c>
      <c r="V43" s="207"/>
      <c r="W43" s="207"/>
      <c r="AA43" s="207" t="s">
        <v>281</v>
      </c>
      <c r="AB43" s="207"/>
      <c r="AC43" s="207"/>
      <c r="AJ43" s="120"/>
      <c r="AO43" s="120"/>
      <c r="AP43" s="151"/>
    </row>
    <row r="44" spans="1:60" x14ac:dyDescent="0.3">
      <c r="A44" s="5" t="s">
        <v>282</v>
      </c>
      <c r="B44" s="5" t="s">
        <v>240</v>
      </c>
      <c r="C44" s="138">
        <v>0.56000000000000005</v>
      </c>
      <c r="D44" s="153">
        <v>0.75</v>
      </c>
      <c r="U44" s="5" t="s">
        <v>283</v>
      </c>
      <c r="V44" s="5" t="s">
        <v>196</v>
      </c>
      <c r="W44" s="154">
        <f>+C56</f>
        <v>15</v>
      </c>
      <c r="AA44" s="5" t="s">
        <v>195</v>
      </c>
      <c r="AB44" s="5" t="s">
        <v>196</v>
      </c>
      <c r="AC44" s="155">
        <f>+((R23*W45*AC46)+(Z8*Z9*AC46))/((R23*AC46)+(Z8*AC46))</f>
        <v>21.643928571428567</v>
      </c>
      <c r="AJ44" s="194" t="s">
        <v>284</v>
      </c>
      <c r="AK44" s="194"/>
      <c r="AL44" s="194"/>
      <c r="AO44" s="120"/>
    </row>
    <row r="45" spans="1:60" x14ac:dyDescent="0.3">
      <c r="A45" s="5" t="s">
        <v>177</v>
      </c>
      <c r="B45" s="5" t="s">
        <v>135</v>
      </c>
      <c r="C45" s="141">
        <v>0.23</v>
      </c>
      <c r="D45" s="141">
        <v>0.55000000000000004</v>
      </c>
      <c r="U45" s="5" t="s">
        <v>285</v>
      </c>
      <c r="V45" s="5" t="s">
        <v>196</v>
      </c>
      <c r="W45" s="154">
        <f>+C58</f>
        <v>60</v>
      </c>
      <c r="AA45" s="5" t="s">
        <v>285</v>
      </c>
      <c r="AB45" s="5" t="s">
        <v>196</v>
      </c>
      <c r="AC45" s="155">
        <f>+(AE34+AG64)</f>
        <v>38.106013357067233</v>
      </c>
      <c r="AJ45" s="5" t="s">
        <v>199</v>
      </c>
      <c r="AK45" s="5" t="s">
        <v>131</v>
      </c>
      <c r="AL45" s="129">
        <f>+(AL15*((AP31-AL19)/(AP31-AL46)))</f>
        <v>95980.50006171003</v>
      </c>
      <c r="AM45">
        <f>AL45/AL15</f>
        <v>0.84350209875660975</v>
      </c>
      <c r="AO45" s="120"/>
      <c r="AR45" s="3"/>
      <c r="AS45" s="3"/>
    </row>
    <row r="46" spans="1:60" x14ac:dyDescent="0.3">
      <c r="D46" s="6"/>
      <c r="E46" s="6"/>
      <c r="U46" s="5" t="s">
        <v>286</v>
      </c>
      <c r="V46" s="5" t="s">
        <v>287</v>
      </c>
      <c r="W46" s="154">
        <v>1</v>
      </c>
      <c r="AA46" s="5" t="s">
        <v>286</v>
      </c>
      <c r="AB46" s="5" t="s">
        <v>287</v>
      </c>
      <c r="AC46" s="154">
        <v>1</v>
      </c>
      <c r="AF46" s="120"/>
      <c r="AJ46" s="5" t="s">
        <v>9</v>
      </c>
      <c r="AK46" s="5" t="s">
        <v>203</v>
      </c>
      <c r="AL46" s="133">
        <f>+C37</f>
        <v>5.0000000000000001E-3</v>
      </c>
      <c r="AO46" s="120"/>
      <c r="AS46" s="156"/>
      <c r="AZ46" s="145"/>
      <c r="BD46" s="207" t="s">
        <v>288</v>
      </c>
      <c r="BE46" s="207"/>
      <c r="BF46" s="207"/>
    </row>
    <row r="47" spans="1:60" x14ac:dyDescent="0.3">
      <c r="A47" s="194" t="s">
        <v>289</v>
      </c>
      <c r="B47" s="194"/>
      <c r="C47" s="125" t="s">
        <v>290</v>
      </c>
      <c r="D47" s="123" t="s">
        <v>274</v>
      </c>
      <c r="E47" s="120"/>
      <c r="U47" s="193" t="s">
        <v>291</v>
      </c>
      <c r="V47" s="5" t="s">
        <v>292</v>
      </c>
      <c r="W47" s="154">
        <f>+(R23*W46*(W45-W44))</f>
        <v>756000</v>
      </c>
      <c r="Z47" s="120"/>
      <c r="AA47" s="193" t="s">
        <v>291</v>
      </c>
      <c r="AB47" s="5" t="s">
        <v>292</v>
      </c>
      <c r="AC47" s="154">
        <f>+((R23+Z8)*AC46*(AC45-AC44))</f>
        <v>1873189.3282932823</v>
      </c>
      <c r="AF47" s="120"/>
      <c r="AJ47" s="5" t="s">
        <v>293</v>
      </c>
      <c r="AK47" s="5" t="s">
        <v>190</v>
      </c>
      <c r="AL47" s="129">
        <f>AL18-AP30</f>
        <v>479.90250030855304</v>
      </c>
      <c r="AW47" s="208" t="s">
        <v>281</v>
      </c>
      <c r="AX47" s="208"/>
      <c r="AY47" s="208"/>
      <c r="BD47" s="1" t="s">
        <v>294</v>
      </c>
      <c r="BE47" s="1" t="s">
        <v>295</v>
      </c>
      <c r="BF47" s="158">
        <f>((1.4*C40)/(2*3.14))^(1/3)</f>
        <v>4.3285508726462467</v>
      </c>
    </row>
    <row r="48" spans="1:60" x14ac:dyDescent="0.3">
      <c r="A48" s="193" t="s">
        <v>296</v>
      </c>
      <c r="B48" s="5" t="s">
        <v>174</v>
      </c>
      <c r="C48" s="129">
        <f>+BF4+AH3</f>
        <v>1273.2897136114279</v>
      </c>
      <c r="D48" s="129">
        <f>+AE73</f>
        <v>2646</v>
      </c>
      <c r="U48" s="193"/>
      <c r="V48" s="5" t="s">
        <v>297</v>
      </c>
      <c r="W48" s="154">
        <f>+W47*0.004184</f>
        <v>3163.1040000000003</v>
      </c>
      <c r="AA48" s="193"/>
      <c r="AB48" s="5" t="s">
        <v>297</v>
      </c>
      <c r="AC48" s="154">
        <f>+AC47*0.004184</f>
        <v>7837.4241495790939</v>
      </c>
      <c r="AJ48" s="5" t="s">
        <v>298</v>
      </c>
      <c r="AK48" s="5" t="s">
        <v>190</v>
      </c>
      <c r="AL48" s="129">
        <f>AL16-AP32</f>
        <v>333.0190171565996</v>
      </c>
      <c r="AW48" s="1" t="s">
        <v>195</v>
      </c>
      <c r="AX48" s="1" t="s">
        <v>196</v>
      </c>
      <c r="AY48" s="159">
        <f>+((AV29*AE34*AY50)+(AT21*AT22*AY50))/((AV29*AY50)+(AT21*AY50))</f>
        <v>36.558395167696517</v>
      </c>
      <c r="BD48" s="1" t="s">
        <v>299</v>
      </c>
      <c r="BE48" s="1" t="s">
        <v>300</v>
      </c>
      <c r="BF48" s="159">
        <f>3.14*(BF47)^2</f>
        <v>58.832147343251876</v>
      </c>
    </row>
    <row r="49" spans="1:58" x14ac:dyDescent="0.3">
      <c r="A49" s="193"/>
      <c r="B49" s="47" t="s">
        <v>177</v>
      </c>
      <c r="C49" s="132">
        <f>+(AH4+BF5)/C48</f>
        <v>0.23</v>
      </c>
      <c r="D49" s="132">
        <f>+AF73</f>
        <v>0.55000000000000004</v>
      </c>
      <c r="AJ49" s="5" t="s">
        <v>301</v>
      </c>
      <c r="AK49" s="47" t="s">
        <v>192</v>
      </c>
      <c r="AL49" s="129">
        <f>+C28*AL45/1000</f>
        <v>3302.689007123442</v>
      </c>
      <c r="AR49" s="6"/>
      <c r="AW49" s="1" t="s">
        <v>285</v>
      </c>
      <c r="AX49" s="1" t="s">
        <v>196</v>
      </c>
      <c r="AY49" s="159">
        <f>+(BC38+BF57)</f>
        <v>42.511839399679609</v>
      </c>
      <c r="BD49" s="1" t="s">
        <v>302</v>
      </c>
      <c r="BE49" s="1" t="s">
        <v>300</v>
      </c>
      <c r="BF49" s="159">
        <f>+(4*3.14*(BF47)^2)/1.4</f>
        <v>168.09184955214823</v>
      </c>
    </row>
    <row r="50" spans="1:58" x14ac:dyDescent="0.3">
      <c r="A50" s="193"/>
      <c r="B50" s="47" t="s">
        <v>180</v>
      </c>
      <c r="C50" s="132">
        <f>+(AH5+BF7)/C48</f>
        <v>0.77</v>
      </c>
      <c r="D50" s="132">
        <f>+AF75</f>
        <v>0.44999999999999996</v>
      </c>
      <c r="H50" s="120"/>
      <c r="I50" s="120"/>
      <c r="AF50" s="120"/>
      <c r="AJ50" s="5" t="s">
        <v>303</v>
      </c>
      <c r="AK50" s="47" t="s">
        <v>192</v>
      </c>
      <c r="AL50" s="129">
        <f>+C29*AL45/1000</f>
        <v>2953.3199868988177</v>
      </c>
      <c r="AP50" s="45"/>
      <c r="AR50" s="120"/>
      <c r="AT50" s="120"/>
      <c r="AU50" s="120"/>
      <c r="AV50" s="120"/>
      <c r="AW50" s="1" t="s">
        <v>286</v>
      </c>
      <c r="AX50" s="1" t="s">
        <v>287</v>
      </c>
      <c r="AY50" s="159">
        <v>1</v>
      </c>
      <c r="BD50" s="1" t="s">
        <v>304</v>
      </c>
      <c r="BE50" s="1" t="s">
        <v>300</v>
      </c>
      <c r="BF50" s="159">
        <f>+BF49*0.666666666666667</f>
        <v>112.06123303476554</v>
      </c>
    </row>
    <row r="51" spans="1:58" x14ac:dyDescent="0.3">
      <c r="A51" s="193"/>
      <c r="B51" s="47" t="s">
        <v>170</v>
      </c>
      <c r="C51" s="132">
        <f>+AH9/C48</f>
        <v>0</v>
      </c>
      <c r="D51" s="160" t="s">
        <v>237</v>
      </c>
      <c r="H51" s="120"/>
      <c r="AJ51" s="5" t="s">
        <v>305</v>
      </c>
      <c r="AK51" s="5" t="s">
        <v>182</v>
      </c>
      <c r="AL51" s="129">
        <f>+(AL49*1000)/120</f>
        <v>27522.40839269535</v>
      </c>
      <c r="AP51" s="45"/>
      <c r="AR51" s="161"/>
      <c r="AT51" s="162"/>
      <c r="AU51" s="163"/>
      <c r="AW51" s="193" t="s">
        <v>291</v>
      </c>
      <c r="AX51" s="1" t="s">
        <v>292</v>
      </c>
      <c r="AY51" s="159">
        <f>+((AV29+AV11)*AY50*(AY49-AY48))</f>
        <v>108233.6161374526</v>
      </c>
      <c r="BD51" s="1" t="s">
        <v>306</v>
      </c>
      <c r="BE51" s="1" t="s">
        <v>300</v>
      </c>
      <c r="BF51" s="159">
        <f>+BF49-BF50</f>
        <v>56.030616517382697</v>
      </c>
    </row>
    <row r="52" spans="1:58" x14ac:dyDescent="0.3">
      <c r="A52" s="5" t="s">
        <v>307</v>
      </c>
      <c r="B52" s="5" t="s">
        <v>308</v>
      </c>
      <c r="C52" s="138">
        <v>5500</v>
      </c>
      <c r="X52" s="207" t="s">
        <v>309</v>
      </c>
      <c r="Y52" s="207"/>
      <c r="Z52" s="207"/>
      <c r="AJ52" s="5" t="s">
        <v>234</v>
      </c>
      <c r="AK52" s="5" t="s">
        <v>190</v>
      </c>
      <c r="AL52" s="129">
        <f>+(AL24*AL45)/1000000</f>
        <v>54.867814174808146</v>
      </c>
      <c r="AT52" s="162"/>
      <c r="AU52" s="163"/>
      <c r="AW52" s="193"/>
      <c r="AX52" s="1" t="s">
        <v>297</v>
      </c>
      <c r="AY52" s="159">
        <f>+AY51*0.004184</f>
        <v>452.84944991910169</v>
      </c>
      <c r="BD52" s="1" t="s">
        <v>310</v>
      </c>
      <c r="BE52" s="1" t="s">
        <v>292</v>
      </c>
      <c r="BF52" s="159">
        <f>+(BF48+BF50)*C64*(C60-C61)</f>
        <v>41994.679247003434</v>
      </c>
    </row>
    <row r="53" spans="1:58" x14ac:dyDescent="0.3">
      <c r="A53" s="5" t="s">
        <v>311</v>
      </c>
      <c r="B53" s="5" t="s">
        <v>135</v>
      </c>
      <c r="C53" s="138">
        <v>0.9</v>
      </c>
      <c r="X53" s="193" t="s">
        <v>291</v>
      </c>
      <c r="Y53" s="5" t="s">
        <v>312</v>
      </c>
      <c r="Z53" s="154">
        <f>+W47+AC47</f>
        <v>2629189.3282932825</v>
      </c>
      <c r="AD53" s="45"/>
      <c r="AE53" s="207" t="s">
        <v>313</v>
      </c>
      <c r="AF53" s="207"/>
      <c r="AG53" s="207"/>
      <c r="AJ53" s="5" t="s">
        <v>236</v>
      </c>
      <c r="AK53" s="164" t="s">
        <v>237</v>
      </c>
      <c r="AL53" s="129">
        <f>+AL49/AL52</f>
        <v>60.193558952451021</v>
      </c>
      <c r="BD53" s="1" t="s">
        <v>314</v>
      </c>
      <c r="BE53" s="1" t="s">
        <v>292</v>
      </c>
      <c r="BF53" s="159">
        <f>+BF51*C66*(C60-C62)</f>
        <v>16661.341263448103</v>
      </c>
    </row>
    <row r="54" spans="1:58" x14ac:dyDescent="0.3">
      <c r="A54" s="5" t="s">
        <v>315</v>
      </c>
      <c r="B54" s="5" t="s">
        <v>135</v>
      </c>
      <c r="C54" s="138">
        <v>0.5</v>
      </c>
      <c r="X54" s="193"/>
      <c r="Y54" s="5" t="s">
        <v>297</v>
      </c>
      <c r="Z54" s="154">
        <f>+Z53*0.004184</f>
        <v>11000.528149579095</v>
      </c>
      <c r="AD54" s="45"/>
      <c r="AE54" s="1" t="s">
        <v>294</v>
      </c>
      <c r="AF54" s="1" t="s">
        <v>295</v>
      </c>
      <c r="AG54" s="158">
        <f>((1.4*C22)/(2*3.14))^(1/3)</f>
        <v>4.8509401397618062</v>
      </c>
      <c r="AJ54" s="5" t="s">
        <v>316</v>
      </c>
      <c r="AK54" s="5" t="s">
        <v>135</v>
      </c>
      <c r="AL54" s="132">
        <f>+AL50/AL49</f>
        <v>0.89421679744260396</v>
      </c>
      <c r="AR54" s="120"/>
      <c r="AS54" s="120"/>
      <c r="AT54" s="165"/>
      <c r="BD54" s="1" t="s">
        <v>317</v>
      </c>
      <c r="BE54" s="1" t="s">
        <v>292</v>
      </c>
      <c r="BF54" s="159">
        <f>+(BF48)*C68*(C60-C62)</f>
        <v>41549.219775723737</v>
      </c>
    </row>
    <row r="55" spans="1:58" x14ac:dyDescent="0.3">
      <c r="A55" s="5" t="s">
        <v>318</v>
      </c>
      <c r="B55" s="5" t="s">
        <v>135</v>
      </c>
      <c r="C55" s="138">
        <v>0.4</v>
      </c>
      <c r="G55" s="120"/>
      <c r="AD55" s="45"/>
      <c r="AE55" s="1" t="s">
        <v>299</v>
      </c>
      <c r="AF55" s="1" t="s">
        <v>300</v>
      </c>
      <c r="AG55" s="159">
        <f>3.14*(AG54)^2</f>
        <v>73.889287552194205</v>
      </c>
      <c r="AJ55" s="166"/>
      <c r="AK55" s="166"/>
      <c r="AL55" s="167"/>
      <c r="AN55" s="120"/>
      <c r="AR55" s="120"/>
      <c r="AS55" s="120"/>
      <c r="BD55" s="193" t="s">
        <v>291</v>
      </c>
      <c r="BE55" s="1" t="s">
        <v>292</v>
      </c>
      <c r="BF55" s="159">
        <f>+SUM(BF52:BF54)</f>
        <v>100205.24028617528</v>
      </c>
    </row>
    <row r="56" spans="1:58" x14ac:dyDescent="0.3">
      <c r="A56" s="5" t="s">
        <v>319</v>
      </c>
      <c r="B56" s="5" t="s">
        <v>196</v>
      </c>
      <c r="C56" s="138">
        <v>15</v>
      </c>
      <c r="Z56" s="120"/>
      <c r="AD56" s="45"/>
      <c r="AE56" s="1" t="s">
        <v>302</v>
      </c>
      <c r="AF56" s="1" t="s">
        <v>300</v>
      </c>
      <c r="AG56" s="159">
        <f>+(4*3.14*(AG54)^2)/1.4</f>
        <v>211.11225014912631</v>
      </c>
      <c r="AR56" s="120"/>
      <c r="AU56" s="6"/>
      <c r="BD56" s="193"/>
      <c r="BE56" s="1" t="s">
        <v>297</v>
      </c>
      <c r="BF56" s="157">
        <f>+BF55*0.004184</f>
        <v>419.25872535735738</v>
      </c>
    </row>
    <row r="57" spans="1:58" x14ac:dyDescent="0.3">
      <c r="A57" s="5" t="s">
        <v>320</v>
      </c>
      <c r="B57" s="5" t="s">
        <v>196</v>
      </c>
      <c r="C57" s="138">
        <v>15</v>
      </c>
      <c r="AD57" s="45"/>
      <c r="AE57" s="1" t="s">
        <v>304</v>
      </c>
      <c r="AF57" s="1" t="s">
        <v>300</v>
      </c>
      <c r="AG57" s="159">
        <f>+AG56*0.666666666666667</f>
        <v>140.74150009941761</v>
      </c>
      <c r="AM57" s="6"/>
      <c r="AR57" s="120"/>
      <c r="AU57" s="6"/>
      <c r="BD57" s="1" t="s">
        <v>321</v>
      </c>
      <c r="BE57" s="1" t="s">
        <v>196</v>
      </c>
      <c r="BF57" s="158">
        <f>+(BF55/(AV29*AC46))</f>
        <v>5.5118393996796087</v>
      </c>
    </row>
    <row r="58" spans="1:58" x14ac:dyDescent="0.3">
      <c r="A58" s="5" t="s">
        <v>322</v>
      </c>
      <c r="B58" s="5" t="s">
        <v>196</v>
      </c>
      <c r="C58" s="138">
        <v>60</v>
      </c>
      <c r="AD58" s="45"/>
      <c r="AE58" s="1" t="s">
        <v>306</v>
      </c>
      <c r="AF58" s="1" t="s">
        <v>300</v>
      </c>
      <c r="AG58" s="159">
        <f>+AG56-AG57</f>
        <v>70.370750049708704</v>
      </c>
      <c r="AI58" s="6"/>
    </row>
    <row r="59" spans="1:58" x14ac:dyDescent="0.3">
      <c r="A59" s="5" t="s">
        <v>323</v>
      </c>
      <c r="B59" s="5" t="s">
        <v>196</v>
      </c>
      <c r="C59" s="138">
        <v>37</v>
      </c>
      <c r="AD59" s="45"/>
      <c r="AE59" s="1" t="s">
        <v>310</v>
      </c>
      <c r="AF59" s="1" t="s">
        <v>292</v>
      </c>
      <c r="AG59" s="159">
        <f>+(AG55+AG57)*C64*(C59-C61)</f>
        <v>52742.540781998374</v>
      </c>
      <c r="AI59" s="6"/>
    </row>
    <row r="60" spans="1:58" x14ac:dyDescent="0.3">
      <c r="A60" s="5" t="s">
        <v>324</v>
      </c>
      <c r="B60" s="5" t="s">
        <v>196</v>
      </c>
      <c r="C60" s="138">
        <v>37</v>
      </c>
      <c r="AD60" s="45"/>
      <c r="AE60" s="1" t="s">
        <v>314</v>
      </c>
      <c r="AF60" s="1" t="s">
        <v>292</v>
      </c>
      <c r="AG60" s="159">
        <f>+AG58*C66*(C59-C62)</f>
        <v>20925.543112295789</v>
      </c>
    </row>
    <row r="61" spans="1:58" x14ac:dyDescent="0.3">
      <c r="A61" s="5" t="s">
        <v>325</v>
      </c>
      <c r="B61" s="5" t="s">
        <v>196</v>
      </c>
      <c r="C61" s="138">
        <v>20</v>
      </c>
      <c r="F61" s="146"/>
      <c r="AD61" s="45"/>
      <c r="AE61" s="1" t="s">
        <v>317</v>
      </c>
      <c r="AF61" s="1" t="s">
        <v>292</v>
      </c>
      <c r="AG61" s="159">
        <f>+(AG55)*C68*(C59-C62)</f>
        <v>52183.073136287669</v>
      </c>
    </row>
    <row r="62" spans="1:58" x14ac:dyDescent="0.3">
      <c r="A62" s="5" t="s">
        <v>326</v>
      </c>
      <c r="B62" s="5" t="s">
        <v>196</v>
      </c>
      <c r="C62" s="138">
        <v>25</v>
      </c>
      <c r="F62" s="120"/>
      <c r="AD62" s="45"/>
      <c r="AE62" s="193" t="s">
        <v>291</v>
      </c>
      <c r="AF62" s="1" t="s">
        <v>292</v>
      </c>
      <c r="AG62" s="159">
        <f>+SUM(AG59:AG61)</f>
        <v>125851.15703058183</v>
      </c>
      <c r="AN62" s="120"/>
      <c r="AP62" s="120"/>
    </row>
    <row r="63" spans="1:58" x14ac:dyDescent="0.3">
      <c r="A63" s="47" t="s">
        <v>327</v>
      </c>
      <c r="B63" s="5" t="s">
        <v>328</v>
      </c>
      <c r="C63" s="138">
        <v>0.7</v>
      </c>
      <c r="F63" s="120"/>
      <c r="I63" s="120"/>
      <c r="J63" s="120"/>
      <c r="AD63" s="45"/>
      <c r="AE63" s="193"/>
      <c r="AF63" s="1" t="s">
        <v>297</v>
      </c>
      <c r="AG63" s="159">
        <f>+AG62*0.004184</f>
        <v>526.56124101595447</v>
      </c>
    </row>
    <row r="64" spans="1:58" x14ac:dyDescent="0.3">
      <c r="A64" s="47"/>
      <c r="B64" s="5" t="s">
        <v>329</v>
      </c>
      <c r="C64" s="153">
        <f>(+C63*3600*24/1000)/4.184</f>
        <v>14.455066921606118</v>
      </c>
      <c r="F64" s="120"/>
      <c r="AD64" s="45"/>
      <c r="AE64" s="1" t="s">
        <v>321</v>
      </c>
      <c r="AF64" s="1" t="s">
        <v>196</v>
      </c>
      <c r="AG64" s="158">
        <f>+(AG62/(AD16*AC46))</f>
        <v>1.1060133570672306</v>
      </c>
    </row>
    <row r="65" spans="1:33" x14ac:dyDescent="0.3">
      <c r="A65" s="47" t="s">
        <v>330</v>
      </c>
      <c r="B65" s="5" t="s">
        <v>328</v>
      </c>
      <c r="C65" s="138">
        <v>1.2</v>
      </c>
      <c r="F65" s="120"/>
      <c r="H65" s="120"/>
    </row>
    <row r="66" spans="1:33" x14ac:dyDescent="0.3">
      <c r="A66" s="47"/>
      <c r="B66" s="5" t="s">
        <v>329</v>
      </c>
      <c r="C66" s="153">
        <f>(+C65*3600*24/1000)/4.184</f>
        <v>24.780114722753346</v>
      </c>
      <c r="F66" s="120"/>
    </row>
    <row r="67" spans="1:33" x14ac:dyDescent="0.3">
      <c r="A67" s="47" t="s">
        <v>331</v>
      </c>
      <c r="B67" s="5" t="s">
        <v>328</v>
      </c>
      <c r="C67" s="138">
        <v>2.85</v>
      </c>
      <c r="F67" s="120"/>
    </row>
    <row r="68" spans="1:33" x14ac:dyDescent="0.3">
      <c r="A68" s="47"/>
      <c r="B68" s="5" t="s">
        <v>329</v>
      </c>
      <c r="C68" s="153">
        <f>(+C67*3600*24/1000)/4.184</f>
        <v>58.8527724665392</v>
      </c>
      <c r="F68" s="120"/>
    </row>
    <row r="69" spans="1:33" x14ac:dyDescent="0.3">
      <c r="A69" s="193" t="s">
        <v>332</v>
      </c>
      <c r="B69" s="5" t="s">
        <v>292</v>
      </c>
      <c r="C69" s="129">
        <f>+Z53+AY51+BF55+AG62</f>
        <v>2963479.3417474921</v>
      </c>
      <c r="D69" s="129">
        <f>+X110+AG118</f>
        <v>2121967.3743021274</v>
      </c>
      <c r="E69" s="120"/>
      <c r="F69" s="120"/>
    </row>
    <row r="70" spans="1:33" x14ac:dyDescent="0.3">
      <c r="A70" s="193"/>
      <c r="B70" s="5" t="s">
        <v>297</v>
      </c>
      <c r="C70" s="129">
        <f>+C69*0.004184</f>
        <v>12399.197565871507</v>
      </c>
      <c r="D70" s="129">
        <f>+D69*0.004184</f>
        <v>8878.3114940801006</v>
      </c>
      <c r="E70" s="145">
        <f>+D70/C70</f>
        <v>0.71603919906215863</v>
      </c>
      <c r="F70" s="120"/>
      <c r="I70" s="120"/>
    </row>
    <row r="71" spans="1:33" x14ac:dyDescent="0.3">
      <c r="A71" s="45"/>
    </row>
    <row r="72" spans="1:33" x14ac:dyDescent="0.3">
      <c r="A72" s="194" t="s">
        <v>333</v>
      </c>
      <c r="B72" s="194"/>
      <c r="C72" s="168" t="s">
        <v>334</v>
      </c>
      <c r="D72" s="125" t="s">
        <v>274</v>
      </c>
      <c r="F72" s="3"/>
      <c r="I72" s="120"/>
      <c r="AC72" s="194" t="s">
        <v>175</v>
      </c>
      <c r="AD72" s="194"/>
      <c r="AE72" s="194"/>
      <c r="AF72" s="194"/>
      <c r="AG72" s="194"/>
    </row>
    <row r="73" spans="1:33" x14ac:dyDescent="0.3">
      <c r="A73" s="193" t="s">
        <v>335</v>
      </c>
      <c r="B73" s="47" t="s">
        <v>292</v>
      </c>
      <c r="C73" s="129">
        <f>+(C48*C52*C54)</f>
        <v>3501546.7124314266</v>
      </c>
      <c r="D73" s="129">
        <f>+(D48*C52*C54)</f>
        <v>7276500</v>
      </c>
      <c r="F73" s="165"/>
      <c r="I73" s="120"/>
      <c r="AC73" s="193" t="s">
        <v>336</v>
      </c>
      <c r="AD73" s="5" t="s">
        <v>174</v>
      </c>
      <c r="AE73" s="129">
        <f>+Z79*D44</f>
        <v>2646</v>
      </c>
      <c r="AF73" s="132">
        <f>+D45</f>
        <v>0.55000000000000004</v>
      </c>
      <c r="AG73" s="125" t="s">
        <v>177</v>
      </c>
    </row>
    <row r="74" spans="1:33" x14ac:dyDescent="0.3">
      <c r="A74" s="193"/>
      <c r="B74" s="47" t="s">
        <v>297</v>
      </c>
      <c r="C74" s="129">
        <f>+C73*0.004184</f>
        <v>14650.471444813089</v>
      </c>
      <c r="D74" s="129">
        <f>+D73*0.004184</f>
        <v>30444.876</v>
      </c>
      <c r="F74" s="165"/>
      <c r="AC74" s="193"/>
      <c r="AD74" s="5" t="s">
        <v>176</v>
      </c>
      <c r="AE74" s="129">
        <f>+AE73*AF73</f>
        <v>1455.3000000000002</v>
      </c>
      <c r="AF74" s="5"/>
      <c r="AG74" s="5"/>
    </row>
    <row r="75" spans="1:33" x14ac:dyDescent="0.3">
      <c r="A75" s="193" t="s">
        <v>291</v>
      </c>
      <c r="B75" s="47" t="s">
        <v>292</v>
      </c>
      <c r="C75" s="129">
        <f>+C69</f>
        <v>2963479.3417474921</v>
      </c>
      <c r="D75" s="129">
        <f>+D69</f>
        <v>2121967.3743021274</v>
      </c>
      <c r="F75" s="165"/>
      <c r="G75" s="169"/>
      <c r="X75" s="197" t="s">
        <v>337</v>
      </c>
      <c r="Y75" s="197"/>
      <c r="Z75" s="197"/>
      <c r="AC75" s="193"/>
      <c r="AD75" s="5" t="s">
        <v>179</v>
      </c>
      <c r="AE75" s="129">
        <f>+AE73*AF75</f>
        <v>1190.6999999999998</v>
      </c>
      <c r="AF75" s="132">
        <f>1-AF73</f>
        <v>0.44999999999999996</v>
      </c>
      <c r="AG75" s="125" t="s">
        <v>180</v>
      </c>
    </row>
    <row r="76" spans="1:33" x14ac:dyDescent="0.3">
      <c r="A76" s="193"/>
      <c r="B76" s="47" t="s">
        <v>297</v>
      </c>
      <c r="C76" s="129">
        <f>+C75*0.004184</f>
        <v>12399.197565871507</v>
      </c>
      <c r="D76" s="129">
        <f>+D75*0.004184</f>
        <v>8878.3114940801006</v>
      </c>
      <c r="F76" s="165"/>
      <c r="W76" s="120"/>
      <c r="X76" s="1" t="s">
        <v>199</v>
      </c>
      <c r="Y76" s="1" t="s">
        <v>190</v>
      </c>
      <c r="Z76" s="121">
        <f>+(D40/D41)*1000</f>
        <v>85012.048192771093</v>
      </c>
      <c r="AC76" s="193"/>
      <c r="AD76" s="5"/>
      <c r="AE76" s="129"/>
      <c r="AF76" s="170"/>
      <c r="AG76" s="5"/>
    </row>
    <row r="77" spans="1:33" x14ac:dyDescent="0.3">
      <c r="A77" s="171" t="s">
        <v>338</v>
      </c>
      <c r="B77" s="47" t="s">
        <v>297</v>
      </c>
      <c r="C77" s="129">
        <f>+C74-C76</f>
        <v>2251.2738789415816</v>
      </c>
      <c r="D77" s="129">
        <f>+D74-D76</f>
        <v>21566.564505919901</v>
      </c>
      <c r="E77" s="3"/>
      <c r="F77" s="165"/>
      <c r="W77" s="6"/>
      <c r="X77" s="193" t="s">
        <v>9</v>
      </c>
      <c r="Y77" s="1" t="s">
        <v>190</v>
      </c>
      <c r="Z77" s="121">
        <f>+R24</f>
        <v>4677.75</v>
      </c>
      <c r="AC77" s="193"/>
      <c r="AD77" s="5" t="s">
        <v>183</v>
      </c>
      <c r="AE77" s="129">
        <f>+((1*(AE73*1000))/(0.082*(273.15+55)))</f>
        <v>98333.971302534905</v>
      </c>
      <c r="AF77" s="5"/>
      <c r="AG77" s="5"/>
    </row>
    <row r="78" spans="1:33" x14ac:dyDescent="0.3">
      <c r="A78" s="5" t="s">
        <v>339</v>
      </c>
      <c r="B78" s="5" t="s">
        <v>340</v>
      </c>
      <c r="C78" s="129">
        <f>+((C48/24)*C52*C55*0.001163)</f>
        <v>135.74329421859167</v>
      </c>
      <c r="D78" s="129">
        <f>+((D48/24)*C52*C55*0.001163)</f>
        <v>282.08564999999999</v>
      </c>
      <c r="F78" s="146"/>
      <c r="J78" s="120"/>
      <c r="W78" s="6"/>
      <c r="X78" s="193"/>
      <c r="Y78" s="1" t="s">
        <v>135</v>
      </c>
      <c r="Z78" s="122">
        <f>Z77/Z76</f>
        <v>5.5024553571428568E-2</v>
      </c>
      <c r="AC78" s="193"/>
      <c r="AD78" s="5"/>
      <c r="AE78" s="129"/>
      <c r="AF78" s="5"/>
      <c r="AG78" s="5"/>
    </row>
    <row r="79" spans="1:33" x14ac:dyDescent="0.3">
      <c r="A79" s="5" t="s">
        <v>341</v>
      </c>
      <c r="B79" s="47" t="s">
        <v>342</v>
      </c>
      <c r="C79" s="143">
        <f>+(C48*C52*C55*0.001163)/1000</f>
        <v>3.2578390612461994</v>
      </c>
      <c r="D79" s="143">
        <f>+(D48*C52*C55*0.001163)/1000</f>
        <v>6.7700556000000001</v>
      </c>
      <c r="E79" s="172"/>
      <c r="F79" s="173"/>
      <c r="W79" s="6"/>
      <c r="X79" s="1" t="s">
        <v>206</v>
      </c>
      <c r="Y79" s="1" t="s">
        <v>190</v>
      </c>
      <c r="Z79" s="121">
        <f>+R26</f>
        <v>3528</v>
      </c>
      <c r="AC79" s="193"/>
      <c r="AD79" s="5" t="s">
        <v>188</v>
      </c>
      <c r="AE79" s="129">
        <f>+(AE77*((44*AF75)+(16*AF73)))/1000</f>
        <v>2812.3515792524981</v>
      </c>
      <c r="AF79" s="5"/>
      <c r="AG79" s="5"/>
    </row>
    <row r="80" spans="1:33" x14ac:dyDescent="0.3">
      <c r="A80" s="5" t="s">
        <v>343</v>
      </c>
      <c r="B80" s="5" t="s">
        <v>344</v>
      </c>
      <c r="C80" s="125">
        <f>C77/(C76+C74)*100</f>
        <v>8.3227409475965501</v>
      </c>
      <c r="D80" s="125">
        <f>D77/(D76+D74)*100</f>
        <v>54.844395585089934</v>
      </c>
      <c r="F80" s="174"/>
      <c r="L80" s="146"/>
      <c r="X80" s="1" t="s">
        <v>211</v>
      </c>
      <c r="Y80" s="1" t="s">
        <v>190</v>
      </c>
      <c r="Z80" s="121">
        <f>+R29</f>
        <v>2646</v>
      </c>
    </row>
    <row r="81" spans="1:38" x14ac:dyDescent="0.3">
      <c r="F81" s="174"/>
      <c r="X81" s="1" t="s">
        <v>233</v>
      </c>
      <c r="Y81" s="1" t="s">
        <v>190</v>
      </c>
      <c r="Z81" s="175">
        <f>+R24*R35/1000</f>
        <v>60.342974999999996</v>
      </c>
    </row>
    <row r="82" spans="1:38" x14ac:dyDescent="0.3">
      <c r="D82" s="176"/>
      <c r="E82" s="176"/>
      <c r="F82" s="174"/>
      <c r="X82" s="1" t="s">
        <v>236</v>
      </c>
      <c r="Y82" s="1" t="s">
        <v>237</v>
      </c>
      <c r="Z82" s="121">
        <f>+R29/Z81</f>
        <v>43.849346174927575</v>
      </c>
    </row>
    <row r="83" spans="1:38" x14ac:dyDescent="0.3">
      <c r="X83" s="1" t="s">
        <v>241</v>
      </c>
      <c r="Y83" s="1" t="s">
        <v>190</v>
      </c>
      <c r="Z83" s="175">
        <f>+R24*R36/1000</f>
        <v>18.710999999999999</v>
      </c>
    </row>
    <row r="84" spans="1:38" x14ac:dyDescent="0.3">
      <c r="X84" s="41"/>
      <c r="Y84" s="41"/>
      <c r="Z84" s="177"/>
    </row>
    <row r="85" spans="1:38" x14ac:dyDescent="0.3">
      <c r="C85" s="178"/>
      <c r="P85" s="209" t="s">
        <v>232</v>
      </c>
      <c r="Q85" s="210"/>
      <c r="R85" s="211"/>
      <c r="X85" s="41"/>
      <c r="Y85" s="41"/>
      <c r="Z85" s="177"/>
    </row>
    <row r="86" spans="1:38" x14ac:dyDescent="0.3">
      <c r="A86" s="179" t="s">
        <v>345</v>
      </c>
      <c r="B86" s="4"/>
      <c r="C86" s="180">
        <f>+C79*130*365</f>
        <v>154584.46345613216</v>
      </c>
      <c r="D86" s="180">
        <f>+D79*130*365</f>
        <v>321239.13821999996</v>
      </c>
      <c r="P86" s="5" t="str">
        <f>+P22</f>
        <v>OFMSW Liquid</v>
      </c>
      <c r="Q86" s="5" t="str">
        <f>+Q23</f>
        <v>Kg/d</v>
      </c>
      <c r="R86" s="125">
        <f>+R23</f>
        <v>16800</v>
      </c>
      <c r="X86" s="41"/>
      <c r="Y86" s="41"/>
      <c r="Z86" s="177"/>
    </row>
    <row r="87" spans="1:38" x14ac:dyDescent="0.3">
      <c r="A87" s="5" t="s">
        <v>346</v>
      </c>
      <c r="B87" s="5"/>
      <c r="C87" s="181">
        <f>+(((BJ29/0.25)/1000)*100)*365 + ABS(C76)*0.0002777778*130*365</f>
        <v>367262.55021185637</v>
      </c>
      <c r="D87" s="181">
        <f>+(((AL89/0.25)/1000)*100)*365</f>
        <v>272348.16942913528</v>
      </c>
      <c r="P87" s="193" t="str">
        <f>+P24</f>
        <v>TS</v>
      </c>
      <c r="Q87" s="5" t="str">
        <f>+Q24</f>
        <v>Kg/d</v>
      </c>
      <c r="R87" s="129">
        <f>+R24</f>
        <v>4677.75</v>
      </c>
      <c r="AJ87" s="194" t="s">
        <v>242</v>
      </c>
      <c r="AK87" s="194"/>
      <c r="AL87" s="194"/>
    </row>
    <row r="88" spans="1:38" x14ac:dyDescent="0.3">
      <c r="A88" s="5" t="s">
        <v>347</v>
      </c>
      <c r="B88" s="5"/>
      <c r="C88" s="181">
        <f>+C86-C87-C109+C89</f>
        <v>375085.03317900572</v>
      </c>
      <c r="D88" s="181">
        <f>+D86-D87-E109+D89</f>
        <v>35197.400116165889</v>
      </c>
      <c r="P88" s="193"/>
      <c r="Q88" s="5" t="s">
        <v>135</v>
      </c>
      <c r="R88" s="132">
        <f>+R87/R86</f>
        <v>0.2784375</v>
      </c>
      <c r="AA88" s="120"/>
      <c r="AJ88" s="1" t="s">
        <v>242</v>
      </c>
      <c r="AK88" s="1" t="s">
        <v>190</v>
      </c>
      <c r="AL88" s="121">
        <f>+Z76</f>
        <v>85012.048192771093</v>
      </c>
    </row>
    <row r="89" spans="1:38" x14ac:dyDescent="0.3">
      <c r="A89" s="5" t="s">
        <v>348</v>
      </c>
      <c r="B89" s="5"/>
      <c r="C89" s="182">
        <f>1400*AL50/1.5/1000*365*0.6</f>
        <v>603658.60532211827</v>
      </c>
      <c r="D89" s="182">
        <f>1400*AM50/1.5/1000*365*0.6</f>
        <v>0</v>
      </c>
      <c r="P89" s="5" t="str">
        <f>+P26</f>
        <v>VS</v>
      </c>
      <c r="Q89" s="5" t="str">
        <f>+Q26</f>
        <v>Kg/d</v>
      </c>
      <c r="R89" s="129">
        <f>+R26</f>
        <v>3528</v>
      </c>
      <c r="Y89" s="45"/>
      <c r="AA89" s="120"/>
      <c r="AJ89" s="193" t="s">
        <v>9</v>
      </c>
      <c r="AK89" s="193" t="s">
        <v>190</v>
      </c>
      <c r="AL89" s="121">
        <f>+Z77-AE79</f>
        <v>1865.3984207475019</v>
      </c>
    </row>
    <row r="90" spans="1:38" x14ac:dyDescent="0.3">
      <c r="P90" s="5" t="str">
        <f>+P29</f>
        <v>COD</v>
      </c>
      <c r="Q90" s="5" t="str">
        <f>+Q29</f>
        <v>Kg/kg</v>
      </c>
      <c r="R90" s="129">
        <f>+R29</f>
        <v>2646</v>
      </c>
      <c r="Y90" s="45"/>
      <c r="AA90" s="8"/>
      <c r="AJ90" s="193"/>
      <c r="AK90" s="193"/>
      <c r="AL90" s="139">
        <f>+AL89/AL88</f>
        <v>2.1942753532035522E-2</v>
      </c>
    </row>
    <row r="91" spans="1:38" x14ac:dyDescent="0.3">
      <c r="AJ91" s="193" t="s">
        <v>12</v>
      </c>
      <c r="AK91" s="193" t="s">
        <v>190</v>
      </c>
      <c r="AL91" s="121">
        <f>+Z79-AE79</f>
        <v>715.64842074750186</v>
      </c>
    </row>
    <row r="92" spans="1:38" x14ac:dyDescent="0.3">
      <c r="Z92" s="201" t="s">
        <v>254</v>
      </c>
      <c r="AA92" s="201" t="s">
        <v>226</v>
      </c>
      <c r="AB92" s="201">
        <f>+D40</f>
        <v>2125.3012048192772</v>
      </c>
      <c r="AJ92" s="193"/>
      <c r="AK92" s="193"/>
      <c r="AL92" s="139">
        <f>+AL91/AL88</f>
        <v>8.4181999606069511E-3</v>
      </c>
    </row>
    <row r="93" spans="1:38" x14ac:dyDescent="0.3">
      <c r="Z93" s="5" t="s">
        <v>113</v>
      </c>
      <c r="AA93" s="5" t="s">
        <v>130</v>
      </c>
      <c r="AB93" s="140">
        <f>+D41</f>
        <v>25</v>
      </c>
    </row>
    <row r="94" spans="1:38" x14ac:dyDescent="0.3">
      <c r="Z94" s="5" t="s">
        <v>349</v>
      </c>
      <c r="AA94" s="5" t="s">
        <v>261</v>
      </c>
      <c r="AB94" s="140">
        <f>+D42</f>
        <v>1.66</v>
      </c>
    </row>
    <row r="95" spans="1:38" x14ac:dyDescent="0.3">
      <c r="S95" s="198" t="s">
        <v>187</v>
      </c>
      <c r="T95" s="198"/>
      <c r="U95" s="198"/>
      <c r="Z95" s="5" t="s">
        <v>195</v>
      </c>
      <c r="AA95" s="5" t="s">
        <v>196</v>
      </c>
      <c r="AB95" s="140">
        <v>37</v>
      </c>
      <c r="AE95" s="120"/>
    </row>
    <row r="96" spans="1:38" x14ac:dyDescent="0.3">
      <c r="S96" s="5" t="s">
        <v>191</v>
      </c>
      <c r="T96" s="5" t="s">
        <v>190</v>
      </c>
      <c r="U96" s="126">
        <f>+Z76-R86</f>
        <v>68212.048192771093</v>
      </c>
    </row>
    <row r="97" spans="1:33" x14ac:dyDescent="0.3">
      <c r="S97" s="5" t="s">
        <v>195</v>
      </c>
      <c r="T97" s="5" t="s">
        <v>196</v>
      </c>
      <c r="U97" s="137">
        <f>+C57</f>
        <v>15</v>
      </c>
    </row>
    <row r="106" spans="1:33" x14ac:dyDescent="0.3">
      <c r="V106" s="208" t="s">
        <v>350</v>
      </c>
      <c r="W106" s="208"/>
      <c r="X106" s="208"/>
    </row>
    <row r="107" spans="1:33" x14ac:dyDescent="0.3">
      <c r="A107" s="5" t="s">
        <v>351</v>
      </c>
      <c r="B107" s="5"/>
      <c r="C107" s="5"/>
      <c r="E107" s="212" t="s">
        <v>351</v>
      </c>
      <c r="F107" s="212"/>
      <c r="G107" s="212"/>
      <c r="V107" s="1" t="s">
        <v>195</v>
      </c>
      <c r="W107" s="1" t="s">
        <v>196</v>
      </c>
      <c r="X107" s="159">
        <f>+((R86*W44)+(U96*U97))/(R86+U96)</f>
        <v>15</v>
      </c>
    </row>
    <row r="108" spans="1:33" x14ac:dyDescent="0.3">
      <c r="A108" s="5" t="s">
        <v>352</v>
      </c>
      <c r="B108" s="5" t="s">
        <v>174</v>
      </c>
      <c r="C108" s="129">
        <f>+(((Z8-(BJ28/2)))+AT21+(AF50-(BJ28/2)))/1000</f>
        <v>79.180500061710035</v>
      </c>
      <c r="E108" s="129">
        <f>+U96/1000</f>
        <v>68.212048192771093</v>
      </c>
      <c r="F108" s="5"/>
      <c r="G108" s="5"/>
      <c r="V108" s="1" t="s">
        <v>285</v>
      </c>
      <c r="W108" s="1" t="s">
        <v>196</v>
      </c>
      <c r="X108" s="158">
        <f>+(AB95+AG120)</f>
        <v>38.480392011555878</v>
      </c>
    </row>
    <row r="109" spans="1:33" x14ac:dyDescent="0.3">
      <c r="A109" s="5" t="s">
        <v>353</v>
      </c>
      <c r="B109" s="5"/>
      <c r="C109" s="183">
        <f>+C108*F109*365</f>
        <v>15895.485387388291</v>
      </c>
      <c r="E109" s="180">
        <f>+E108*F109*365</f>
        <v>13693.568674698798</v>
      </c>
      <c r="F109" s="5">
        <v>0.55000000000000004</v>
      </c>
      <c r="G109" s="164" t="s">
        <v>354</v>
      </c>
      <c r="V109" s="1" t="s">
        <v>286</v>
      </c>
      <c r="W109" s="1" t="s">
        <v>287</v>
      </c>
      <c r="X109" s="157">
        <v>1</v>
      </c>
      <c r="AE109" s="207" t="s">
        <v>288</v>
      </c>
      <c r="AF109" s="207"/>
      <c r="AG109" s="207"/>
    </row>
    <row r="110" spans="1:33" x14ac:dyDescent="0.3">
      <c r="D110" s="173"/>
      <c r="E110" s="173"/>
      <c r="V110" s="1" t="s">
        <v>291</v>
      </c>
      <c r="W110" s="1" t="s">
        <v>292</v>
      </c>
      <c r="X110" s="159">
        <f>+((R86+U96)*X109*(X108-X107))</f>
        <v>1996116.2172715457</v>
      </c>
      <c r="AE110" s="5" t="s">
        <v>294</v>
      </c>
      <c r="AF110" s="5" t="s">
        <v>295</v>
      </c>
      <c r="AG110" s="184">
        <f>((1.4*D40)/(2*3.14))^(1/3)</f>
        <v>7.7958407708296429</v>
      </c>
    </row>
    <row r="111" spans="1:33" x14ac:dyDescent="0.3">
      <c r="A111" s="5" t="s">
        <v>355</v>
      </c>
      <c r="B111" s="5"/>
      <c r="C111" s="5"/>
      <c r="V111" s="1"/>
      <c r="W111" s="1" t="s">
        <v>297</v>
      </c>
      <c r="X111" s="159">
        <f>+X110*0.004184</f>
        <v>8351.7502530641468</v>
      </c>
      <c r="AE111" s="5" t="s">
        <v>299</v>
      </c>
      <c r="AF111" s="5" t="s">
        <v>300</v>
      </c>
      <c r="AG111" s="155">
        <f>3.14*(AG110)^2</f>
        <v>190.83391863776731</v>
      </c>
    </row>
    <row r="112" spans="1:33" x14ac:dyDescent="0.3">
      <c r="A112" s="47" t="s">
        <v>356</v>
      </c>
      <c r="B112" s="171" t="s">
        <v>368</v>
      </c>
      <c r="C112" s="5">
        <v>5.54</v>
      </c>
      <c r="AE112" s="5" t="s">
        <v>302</v>
      </c>
      <c r="AF112" s="5" t="s">
        <v>300</v>
      </c>
      <c r="AG112" s="155">
        <f>+(4*3.14*(AG110)^2)/1.4</f>
        <v>545.2397675364781</v>
      </c>
    </row>
    <row r="113" spans="1:33" x14ac:dyDescent="0.3">
      <c r="A113" s="47"/>
      <c r="B113" s="171" t="s">
        <v>357</v>
      </c>
      <c r="C113" s="185">
        <f>+C112*AL51</f>
        <v>152474.14249553223</v>
      </c>
      <c r="X113" s="120"/>
      <c r="AE113" s="5" t="s">
        <v>304</v>
      </c>
      <c r="AF113" s="5" t="s">
        <v>300</v>
      </c>
      <c r="AG113" s="155">
        <f>+AG112*0.666666666666667</f>
        <v>363.49317835765225</v>
      </c>
    </row>
    <row r="114" spans="1:33" x14ac:dyDescent="0.3">
      <c r="A114" s="5" t="s">
        <v>358</v>
      </c>
      <c r="B114" s="171" t="s">
        <v>369</v>
      </c>
      <c r="C114" s="5">
        <v>750</v>
      </c>
      <c r="AE114" s="5" t="s">
        <v>306</v>
      </c>
      <c r="AF114" s="5" t="s">
        <v>300</v>
      </c>
      <c r="AG114" s="155">
        <f>+AG112-AG113</f>
        <v>181.74658917882584</v>
      </c>
    </row>
    <row r="115" spans="1:33" x14ac:dyDescent="0.3">
      <c r="A115" s="5" t="s">
        <v>359</v>
      </c>
      <c r="B115" s="5" t="s">
        <v>357</v>
      </c>
      <c r="C115" s="186">
        <f>(+C22+C40)*C114</f>
        <v>656882.6288653143</v>
      </c>
      <c r="AE115" s="5" t="s">
        <v>310</v>
      </c>
      <c r="AF115" s="5" t="s">
        <v>292</v>
      </c>
      <c r="AG115" s="155">
        <f>+(AG55+AG57)*C64*(C59-C61)</f>
        <v>52742.540781998374</v>
      </c>
    </row>
    <row r="116" spans="1:33" x14ac:dyDescent="0.3">
      <c r="A116" s="154" t="s">
        <v>360</v>
      </c>
      <c r="B116" s="154" t="s">
        <v>357</v>
      </c>
      <c r="C116" s="187">
        <f>+D40*C114</f>
        <v>1593975.9036144579</v>
      </c>
      <c r="AE116" s="5" t="s">
        <v>314</v>
      </c>
      <c r="AF116" s="5" t="s">
        <v>292</v>
      </c>
      <c r="AG116" s="155">
        <f>+AG58*C66*(C59-C62)</f>
        <v>20925.543112295789</v>
      </c>
    </row>
    <row r="117" spans="1:33" x14ac:dyDescent="0.3">
      <c r="A117" s="154" t="s">
        <v>361</v>
      </c>
      <c r="B117" s="154" t="s">
        <v>357</v>
      </c>
      <c r="C117" s="188">
        <f>+C115+C113</f>
        <v>809356.77136084647</v>
      </c>
      <c r="AE117" s="5" t="s">
        <v>317</v>
      </c>
      <c r="AF117" s="5" t="s">
        <v>292</v>
      </c>
      <c r="AG117" s="155">
        <f>+(AG55)*C68*(C59-C62)</f>
        <v>52183.073136287669</v>
      </c>
    </row>
    <row r="118" spans="1:33" x14ac:dyDescent="0.3">
      <c r="AE118" s="193" t="s">
        <v>291</v>
      </c>
      <c r="AF118" s="5" t="s">
        <v>292</v>
      </c>
      <c r="AG118" s="155">
        <f>+SUM(AG115:AG117)</f>
        <v>125851.15703058183</v>
      </c>
    </row>
    <row r="119" spans="1:33" x14ac:dyDescent="0.3">
      <c r="A119" s="1" t="s">
        <v>362</v>
      </c>
      <c r="B119" s="1" t="s">
        <v>363</v>
      </c>
      <c r="C119" s="1" t="s">
        <v>364</v>
      </c>
      <c r="D119" s="1" t="s">
        <v>365</v>
      </c>
      <c r="E119" s="1" t="s">
        <v>364</v>
      </c>
      <c r="AE119" s="193"/>
      <c r="AF119" s="5" t="s">
        <v>297</v>
      </c>
      <c r="AG119" s="155">
        <f>+AG118*0.004184</f>
        <v>526.56124101595447</v>
      </c>
    </row>
    <row r="120" spans="1:33" x14ac:dyDescent="0.3">
      <c r="A120" s="1" t="s">
        <v>366</v>
      </c>
      <c r="B120" s="189">
        <f t="shared" ref="B120:B137" si="0">+$C$117</f>
        <v>809356.77136084647</v>
      </c>
      <c r="C120" s="189">
        <f>+(C88+(AR51*360*C86))</f>
        <v>375085.03317900572</v>
      </c>
      <c r="D120" s="190">
        <f t="shared" ref="D120:D137" si="1">$C$116</f>
        <v>1593975.9036144579</v>
      </c>
      <c r="E120" s="189">
        <f>D88</f>
        <v>35197.400116165889</v>
      </c>
      <c r="AE120" s="5" t="s">
        <v>321</v>
      </c>
      <c r="AF120" s="5" t="s">
        <v>196</v>
      </c>
      <c r="AG120" s="184">
        <f>+(AG118/(Z76*X109))</f>
        <v>1.4803920115558802</v>
      </c>
    </row>
    <row r="121" spans="1:33" x14ac:dyDescent="0.3">
      <c r="A121" s="1">
        <v>0</v>
      </c>
      <c r="B121" s="189">
        <f t="shared" si="0"/>
        <v>809356.77136084647</v>
      </c>
      <c r="C121" s="189">
        <v>0</v>
      </c>
      <c r="D121" s="190">
        <f t="shared" si="1"/>
        <v>1593975.9036144579</v>
      </c>
      <c r="E121" s="1">
        <v>0</v>
      </c>
      <c r="AG121" s="146"/>
    </row>
    <row r="122" spans="1:33" x14ac:dyDescent="0.3">
      <c r="A122" s="1">
        <v>1</v>
      </c>
      <c r="B122" s="189">
        <f t="shared" si="0"/>
        <v>809356.77136084647</v>
      </c>
      <c r="C122" s="191">
        <f t="shared" ref="C122:C137" si="2">+$C$120*A122</f>
        <v>375085.03317900572</v>
      </c>
      <c r="D122" s="190">
        <f t="shared" si="1"/>
        <v>1593975.9036144579</v>
      </c>
      <c r="E122" s="192">
        <f t="shared" ref="E122:E137" si="3">$E$120*A122</f>
        <v>35197.400116165889</v>
      </c>
    </row>
    <row r="123" spans="1:33" x14ac:dyDescent="0.3">
      <c r="A123" s="1">
        <v>2</v>
      </c>
      <c r="B123" s="189">
        <f t="shared" si="0"/>
        <v>809356.77136084647</v>
      </c>
      <c r="C123" s="191">
        <f t="shared" si="2"/>
        <v>750170.06635801145</v>
      </c>
      <c r="D123" s="190">
        <f t="shared" si="1"/>
        <v>1593975.9036144579</v>
      </c>
      <c r="E123" s="192">
        <f t="shared" si="3"/>
        <v>70394.800232331778</v>
      </c>
    </row>
    <row r="124" spans="1:33" x14ac:dyDescent="0.3">
      <c r="A124" s="1">
        <v>3</v>
      </c>
      <c r="B124" s="189">
        <f t="shared" si="0"/>
        <v>809356.77136084647</v>
      </c>
      <c r="C124" s="191">
        <f t="shared" si="2"/>
        <v>1125255.0995370173</v>
      </c>
      <c r="D124" s="190">
        <f t="shared" si="1"/>
        <v>1593975.9036144579</v>
      </c>
      <c r="E124" s="192">
        <f t="shared" si="3"/>
        <v>105592.20034849766</v>
      </c>
    </row>
    <row r="125" spans="1:33" x14ac:dyDescent="0.3">
      <c r="A125" s="1">
        <v>4</v>
      </c>
      <c r="B125" s="189">
        <f t="shared" si="0"/>
        <v>809356.77136084647</v>
      </c>
      <c r="C125" s="191">
        <f t="shared" si="2"/>
        <v>1500340.1327160229</v>
      </c>
      <c r="D125" s="190">
        <f t="shared" si="1"/>
        <v>1593975.9036144579</v>
      </c>
      <c r="E125" s="192">
        <f t="shared" si="3"/>
        <v>140789.60046466356</v>
      </c>
    </row>
    <row r="126" spans="1:33" x14ac:dyDescent="0.3">
      <c r="A126" s="1">
        <v>5</v>
      </c>
      <c r="B126" s="189">
        <f t="shared" si="0"/>
        <v>809356.77136084647</v>
      </c>
      <c r="C126" s="191">
        <f t="shared" si="2"/>
        <v>1875425.1658950285</v>
      </c>
      <c r="D126" s="190">
        <f t="shared" si="1"/>
        <v>1593975.9036144579</v>
      </c>
      <c r="E126" s="192">
        <f t="shared" si="3"/>
        <v>175987.00058082945</v>
      </c>
    </row>
    <row r="127" spans="1:33" x14ac:dyDescent="0.3">
      <c r="A127" s="1">
        <v>6</v>
      </c>
      <c r="B127" s="189">
        <f t="shared" si="0"/>
        <v>809356.77136084647</v>
      </c>
      <c r="C127" s="191">
        <f t="shared" si="2"/>
        <v>2250510.1990740346</v>
      </c>
      <c r="D127" s="190">
        <f t="shared" si="1"/>
        <v>1593975.9036144579</v>
      </c>
      <c r="E127" s="192">
        <f t="shared" si="3"/>
        <v>211184.40069699532</v>
      </c>
    </row>
    <row r="128" spans="1:33" x14ac:dyDescent="0.3">
      <c r="A128" s="1">
        <v>7</v>
      </c>
      <c r="B128" s="189">
        <f t="shared" si="0"/>
        <v>809356.77136084647</v>
      </c>
      <c r="C128" s="191">
        <f t="shared" si="2"/>
        <v>2625595.2322530402</v>
      </c>
      <c r="D128" s="190">
        <f t="shared" si="1"/>
        <v>1593975.9036144579</v>
      </c>
      <c r="E128" s="192">
        <f t="shared" si="3"/>
        <v>246381.80081316122</v>
      </c>
    </row>
    <row r="129" spans="1:5" x14ac:dyDescent="0.3">
      <c r="A129" s="1">
        <v>8</v>
      </c>
      <c r="B129" s="189">
        <f t="shared" si="0"/>
        <v>809356.77136084647</v>
      </c>
      <c r="C129" s="191">
        <f t="shared" si="2"/>
        <v>3000680.2654320458</v>
      </c>
      <c r="D129" s="190">
        <f t="shared" si="1"/>
        <v>1593975.9036144579</v>
      </c>
      <c r="E129" s="192">
        <f t="shared" si="3"/>
        <v>281579.20092932711</v>
      </c>
    </row>
    <row r="130" spans="1:5" x14ac:dyDescent="0.3">
      <c r="A130" s="1">
        <v>9</v>
      </c>
      <c r="B130" s="189">
        <f t="shared" si="0"/>
        <v>809356.77136084647</v>
      </c>
      <c r="C130" s="191">
        <f t="shared" si="2"/>
        <v>3375765.2986110514</v>
      </c>
      <c r="D130" s="190">
        <f t="shared" si="1"/>
        <v>1593975.9036144579</v>
      </c>
      <c r="E130" s="192">
        <f t="shared" si="3"/>
        <v>316776.60104549298</v>
      </c>
    </row>
    <row r="131" spans="1:5" x14ac:dyDescent="0.3">
      <c r="A131" s="1">
        <v>10</v>
      </c>
      <c r="B131" s="189">
        <f t="shared" si="0"/>
        <v>809356.77136084647</v>
      </c>
      <c r="C131" s="191">
        <f t="shared" si="2"/>
        <v>3750850.331790057</v>
      </c>
      <c r="D131" s="190">
        <f t="shared" si="1"/>
        <v>1593975.9036144579</v>
      </c>
      <c r="E131" s="192">
        <f t="shared" si="3"/>
        <v>351974.0011616589</v>
      </c>
    </row>
    <row r="132" spans="1:5" x14ac:dyDescent="0.3">
      <c r="A132" s="1">
        <v>11</v>
      </c>
      <c r="B132" s="189">
        <f t="shared" si="0"/>
        <v>809356.77136084647</v>
      </c>
      <c r="C132" s="191">
        <f t="shared" si="2"/>
        <v>4125935.3649690631</v>
      </c>
      <c r="D132" s="190">
        <f t="shared" si="1"/>
        <v>1593975.9036144579</v>
      </c>
      <c r="E132" s="192">
        <f t="shared" si="3"/>
        <v>387171.40127782477</v>
      </c>
    </row>
    <row r="133" spans="1:5" x14ac:dyDescent="0.3">
      <c r="A133" s="1">
        <v>12</v>
      </c>
      <c r="B133" s="189">
        <f t="shared" si="0"/>
        <v>809356.77136084647</v>
      </c>
      <c r="C133" s="191">
        <f t="shared" si="2"/>
        <v>4501020.3981480692</v>
      </c>
      <c r="D133" s="190">
        <f t="shared" si="1"/>
        <v>1593975.9036144579</v>
      </c>
      <c r="E133" s="192">
        <f t="shared" si="3"/>
        <v>422368.80139399064</v>
      </c>
    </row>
    <row r="134" spans="1:5" x14ac:dyDescent="0.3">
      <c r="A134" s="1">
        <v>13</v>
      </c>
      <c r="B134" s="189">
        <f t="shared" si="0"/>
        <v>809356.77136084647</v>
      </c>
      <c r="C134" s="191">
        <f t="shared" si="2"/>
        <v>4876105.4313270748</v>
      </c>
      <c r="D134" s="190">
        <f t="shared" si="1"/>
        <v>1593975.9036144579</v>
      </c>
      <c r="E134" s="192">
        <f t="shared" si="3"/>
        <v>457566.20151015656</v>
      </c>
    </row>
    <row r="135" spans="1:5" x14ac:dyDescent="0.3">
      <c r="A135" s="1">
        <v>14</v>
      </c>
      <c r="B135" s="189">
        <f t="shared" si="0"/>
        <v>809356.77136084647</v>
      </c>
      <c r="C135" s="191">
        <f t="shared" si="2"/>
        <v>5251190.4645060804</v>
      </c>
      <c r="D135" s="190">
        <f t="shared" si="1"/>
        <v>1593975.9036144579</v>
      </c>
      <c r="E135" s="192">
        <f t="shared" si="3"/>
        <v>492763.60162632243</v>
      </c>
    </row>
    <row r="136" spans="1:5" x14ac:dyDescent="0.3">
      <c r="A136" s="1">
        <v>15</v>
      </c>
      <c r="B136" s="189">
        <f t="shared" si="0"/>
        <v>809356.77136084647</v>
      </c>
      <c r="C136" s="191">
        <f t="shared" si="2"/>
        <v>5626275.497685086</v>
      </c>
      <c r="D136" s="190">
        <f t="shared" si="1"/>
        <v>1593975.9036144579</v>
      </c>
      <c r="E136" s="192">
        <f t="shared" si="3"/>
        <v>527961.00174248836</v>
      </c>
    </row>
    <row r="137" spans="1:5" x14ac:dyDescent="0.3">
      <c r="A137" s="1">
        <v>16</v>
      </c>
      <c r="B137" s="189">
        <f t="shared" si="0"/>
        <v>809356.77136084647</v>
      </c>
      <c r="C137" s="191">
        <f t="shared" si="2"/>
        <v>6001360.5308640916</v>
      </c>
      <c r="D137" s="190">
        <f t="shared" si="1"/>
        <v>1593975.9036144579</v>
      </c>
      <c r="E137" s="192">
        <f t="shared" si="3"/>
        <v>563158.40185865422</v>
      </c>
    </row>
  </sheetData>
  <mergeCells count="79">
    <mergeCell ref="AE118:AE119"/>
    <mergeCell ref="AK89:AK90"/>
    <mergeCell ref="S95:U95"/>
    <mergeCell ref="V106:X106"/>
    <mergeCell ref="E107:G107"/>
    <mergeCell ref="AE109:AG109"/>
    <mergeCell ref="BD55:BD56"/>
    <mergeCell ref="AJ91:AJ92"/>
    <mergeCell ref="AK91:AK92"/>
    <mergeCell ref="Z92:AB92"/>
    <mergeCell ref="A69:A70"/>
    <mergeCell ref="A72:B72"/>
    <mergeCell ref="AC72:AG72"/>
    <mergeCell ref="A73:A74"/>
    <mergeCell ref="AC73:AC79"/>
    <mergeCell ref="A75:A76"/>
    <mergeCell ref="X75:Z75"/>
    <mergeCell ref="X77:X78"/>
    <mergeCell ref="P85:R85"/>
    <mergeCell ref="P87:P88"/>
    <mergeCell ref="AJ87:AL87"/>
    <mergeCell ref="AJ89:AJ90"/>
    <mergeCell ref="AE62:AE63"/>
    <mergeCell ref="A42:A43"/>
    <mergeCell ref="U43:W43"/>
    <mergeCell ref="AA43:AC43"/>
    <mergeCell ref="AJ44:AL44"/>
    <mergeCell ref="X52:Z52"/>
    <mergeCell ref="X53:X54"/>
    <mergeCell ref="AE53:AG53"/>
    <mergeCell ref="BD46:BF46"/>
    <mergeCell ref="A47:B47"/>
    <mergeCell ref="U47:U48"/>
    <mergeCell ref="AA47:AA48"/>
    <mergeCell ref="AW47:AY47"/>
    <mergeCell ref="A48:A51"/>
    <mergeCell ref="AW51:AW52"/>
    <mergeCell ref="A39:B39"/>
    <mergeCell ref="P26:P27"/>
    <mergeCell ref="BH27:BJ27"/>
    <mergeCell ref="B28:B29"/>
    <mergeCell ref="AN28:AP28"/>
    <mergeCell ref="AT28:AV28"/>
    <mergeCell ref="BH29:BH30"/>
    <mergeCell ref="AC30:AE30"/>
    <mergeCell ref="AN30:AN31"/>
    <mergeCell ref="AT30:AT31"/>
    <mergeCell ref="BH31:BH32"/>
    <mergeCell ref="AN32:AN33"/>
    <mergeCell ref="AT32:AT33"/>
    <mergeCell ref="BA34:BC34"/>
    <mergeCell ref="A35:B35"/>
    <mergeCell ref="J38:L38"/>
    <mergeCell ref="AB19:AB21"/>
    <mergeCell ref="A20:A21"/>
    <mergeCell ref="AR20:AT20"/>
    <mergeCell ref="AJ21:AJ22"/>
    <mergeCell ref="P22:R22"/>
    <mergeCell ref="BE3:BH3"/>
    <mergeCell ref="A5:C5"/>
    <mergeCell ref="X7:Z7"/>
    <mergeCell ref="G23:I23"/>
    <mergeCell ref="AJ23:AJ24"/>
    <mergeCell ref="P24:P25"/>
    <mergeCell ref="A13:C13"/>
    <mergeCell ref="L13:L14"/>
    <mergeCell ref="A14:A17"/>
    <mergeCell ref="AJ14:AL14"/>
    <mergeCell ref="L15:L16"/>
    <mergeCell ref="AB15:AD15"/>
    <mergeCell ref="AJ16:AJ17"/>
    <mergeCell ref="AB17:AB18"/>
    <mergeCell ref="AJ18:AJ19"/>
    <mergeCell ref="A19:F19"/>
    <mergeCell ref="B9:B11"/>
    <mergeCell ref="L9:N9"/>
    <mergeCell ref="L11:L12"/>
    <mergeCell ref="A2:C3"/>
    <mergeCell ref="AG2:AJ2"/>
  </mergeCells>
  <pageMargins left="0.7" right="0.7" top="0.75" bottom="0.75" header="0.3" footer="0.3"/>
  <drawing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BAD01-63DD-423B-A5B6-D5F9F50D7936}">
  <dimension ref="A1:G54"/>
  <sheetViews>
    <sheetView workbookViewId="0">
      <selection activeCell="J12" sqref="J12"/>
    </sheetView>
  </sheetViews>
  <sheetFormatPr defaultRowHeight="14.4" x14ac:dyDescent="0.3"/>
  <cols>
    <col min="1" max="1" width="37" customWidth="1"/>
    <col min="2" max="2" width="25.44140625" customWidth="1"/>
    <col min="3" max="3" width="19.21875" customWidth="1"/>
    <col min="4" max="4" width="18.6640625" customWidth="1"/>
    <col min="6" max="6" width="9.88671875" bestFit="1" customWidth="1"/>
  </cols>
  <sheetData>
    <row r="1" spans="1:7" x14ac:dyDescent="0.3">
      <c r="A1" s="61" t="s">
        <v>88</v>
      </c>
      <c r="B1" s="61" t="s">
        <v>89</v>
      </c>
      <c r="C1" s="61" t="s">
        <v>90</v>
      </c>
      <c r="D1" s="61" t="s">
        <v>91</v>
      </c>
    </row>
    <row r="2" spans="1:7" x14ac:dyDescent="0.3">
      <c r="A2" s="62" t="s">
        <v>92</v>
      </c>
      <c r="B2" s="63">
        <v>18178.7369610594</v>
      </c>
      <c r="C2" s="63">
        <v>18176.337613189167</v>
      </c>
      <c r="D2" s="63">
        <v>18172.744069589015</v>
      </c>
      <c r="F2" s="203" t="s">
        <v>390</v>
      </c>
      <c r="G2" s="203"/>
    </row>
    <row r="3" spans="1:7" x14ac:dyDescent="0.3">
      <c r="A3" s="62" t="s">
        <v>93</v>
      </c>
      <c r="B3" s="63">
        <f>(1-B9)*B4</f>
        <v>2.1319282408477993</v>
      </c>
      <c r="C3" s="63">
        <f>(1-C9)*C4</f>
        <v>4.9315220601893115</v>
      </c>
      <c r="D3" s="63">
        <f>(1-D9)*D4</f>
        <v>4.4921232945264533</v>
      </c>
      <c r="F3" s="1" t="s">
        <v>94</v>
      </c>
      <c r="G3" s="1">
        <v>2274</v>
      </c>
    </row>
    <row r="4" spans="1:7" x14ac:dyDescent="0.3">
      <c r="A4" s="64" t="s">
        <v>95</v>
      </c>
      <c r="B4" s="65">
        <f>G3/B2*100</f>
        <v>12.509119884792472</v>
      </c>
      <c r="C4" s="65">
        <f>G3/C2*100</f>
        <v>12.51077113769021</v>
      </c>
      <c r="D4" s="65">
        <f>G3/D2*100</f>
        <v>12.513245062452627</v>
      </c>
    </row>
    <row r="5" spans="1:7" x14ac:dyDescent="0.3">
      <c r="A5" s="64" t="s">
        <v>96</v>
      </c>
      <c r="B5" s="65">
        <v>20</v>
      </c>
      <c r="C5" s="65">
        <v>10</v>
      </c>
      <c r="D5" s="65">
        <v>10</v>
      </c>
    </row>
    <row r="6" spans="1:7" x14ac:dyDescent="0.3">
      <c r="A6" s="64" t="s">
        <v>97</v>
      </c>
      <c r="B6" s="65">
        <f>(B2*B4)/((B14-B2)*B3)</f>
        <v>0.30881655309220757</v>
      </c>
      <c r="C6" s="65">
        <f>(C2*C4)/((C14-C2)*C3)</f>
        <v>0.28187761607867901</v>
      </c>
      <c r="D6" s="65">
        <f>(D2*D4)/((D14-D2)*D3)</f>
        <v>0.3095107750468154</v>
      </c>
    </row>
    <row r="7" spans="1:7" x14ac:dyDescent="0.3">
      <c r="A7" s="64" t="s">
        <v>98</v>
      </c>
      <c r="B7" s="65">
        <f>(B12)*(1-EXP(-B10*B5))</f>
        <v>133.55986703826593</v>
      </c>
      <c r="C7" s="65">
        <f>(C12)*(1-EXP(-C10*C5))</f>
        <v>176.28925701174308</v>
      </c>
      <c r="D7" s="65">
        <f>(D12)*(1-EXP(-D10*D5))</f>
        <v>203.31742304667586</v>
      </c>
    </row>
    <row r="8" spans="1:7" x14ac:dyDescent="0.3">
      <c r="A8" s="64" t="s">
        <v>99</v>
      </c>
      <c r="B8" s="65">
        <f>(B13)*(1-EXP(-B11*B5))</f>
        <v>564.48980785067954</v>
      </c>
      <c r="C8" s="65">
        <f>(C13)*(1-EXP(-C11*C5))</f>
        <v>462.35094847261024</v>
      </c>
      <c r="D8" s="65">
        <f>(D13)*(1-EXP(-D11*D5))</f>
        <v>499.89226776425971</v>
      </c>
    </row>
    <row r="9" spans="1:7" x14ac:dyDescent="0.3">
      <c r="A9" s="64" t="s">
        <v>100</v>
      </c>
      <c r="B9" s="65">
        <f>B7*0.001/(0.082*(273.15+37))*16+((B8-B7)*0.001/(0.082*(273.15+37)))*44</f>
        <v>0.82957008482750116</v>
      </c>
      <c r="C9" s="65">
        <f t="shared" ref="C9:D9" si="0">C7*0.001/(0.082*(273.15+37))*16+((C8-C7)*0.001/(0.082*(273.15+37)))*44</f>
        <v>0.60581789836019739</v>
      </c>
      <c r="D9" s="65">
        <f t="shared" si="0"/>
        <v>0.64101052348079035</v>
      </c>
    </row>
    <row r="10" spans="1:7" x14ac:dyDescent="0.3">
      <c r="A10" s="66" t="s">
        <v>101</v>
      </c>
      <c r="B10" s="67">
        <v>0.69099999999999995</v>
      </c>
      <c r="C10" s="67">
        <v>0.57899999999999996</v>
      </c>
      <c r="D10" s="67">
        <v>0.56999999999999995</v>
      </c>
    </row>
    <row r="11" spans="1:7" x14ac:dyDescent="0.3">
      <c r="A11" s="66" t="s">
        <v>102</v>
      </c>
      <c r="B11" s="67">
        <v>0.27100000000000002</v>
      </c>
      <c r="C11" s="67">
        <v>0.25700000000000001</v>
      </c>
      <c r="D11" s="67">
        <v>0.26</v>
      </c>
    </row>
    <row r="12" spans="1:7" x14ac:dyDescent="0.3">
      <c r="A12" s="66" t="s">
        <v>103</v>
      </c>
      <c r="B12" s="67">
        <v>133.56</v>
      </c>
      <c r="C12" s="67">
        <v>176.83</v>
      </c>
      <c r="D12" s="67">
        <v>204</v>
      </c>
    </row>
    <row r="13" spans="1:7" x14ac:dyDescent="0.3">
      <c r="A13" s="66" t="s">
        <v>104</v>
      </c>
      <c r="B13" s="67">
        <v>567</v>
      </c>
      <c r="C13" s="67">
        <v>500.67</v>
      </c>
      <c r="D13" s="67">
        <v>540</v>
      </c>
    </row>
    <row r="14" spans="1:7" x14ac:dyDescent="0.3">
      <c r="A14" s="64" t="s">
        <v>105</v>
      </c>
      <c r="B14" s="65">
        <f>B2*B5</f>
        <v>363574.73922118801</v>
      </c>
      <c r="C14" s="65">
        <f>C2*C5</f>
        <v>181763.37613189168</v>
      </c>
      <c r="D14" s="65">
        <f>D2*D5</f>
        <v>181727.44069589014</v>
      </c>
    </row>
    <row r="15" spans="1:7" x14ac:dyDescent="0.3">
      <c r="A15" s="66" t="s">
        <v>106</v>
      </c>
      <c r="B15" s="67">
        <v>0.3</v>
      </c>
      <c r="C15" s="67">
        <v>0.3</v>
      </c>
      <c r="D15" s="67">
        <v>0.3</v>
      </c>
    </row>
    <row r="16" spans="1:7" x14ac:dyDescent="0.3">
      <c r="A16" s="64" t="s">
        <v>107</v>
      </c>
      <c r="B16" s="65">
        <f>(B6-B15)^2</f>
        <v>7.7731608427715035E-5</v>
      </c>
      <c r="C16" s="65">
        <f>(C6-C15)^2</f>
        <v>3.284207989917533E-4</v>
      </c>
      <c r="D16" s="65">
        <f>(D6-D15)^2</f>
        <v>9.0454841991126695E-5</v>
      </c>
    </row>
    <row r="17" spans="1:6" x14ac:dyDescent="0.3">
      <c r="A17" s="64" t="s">
        <v>108</v>
      </c>
      <c r="B17" s="65">
        <f>(B2*B4*0.01/(B14*0.001))</f>
        <v>6.2545599423962353</v>
      </c>
      <c r="C17" s="65">
        <f>(C2*C4*0.01/(C14*0.001))</f>
        <v>12.51077113769021</v>
      </c>
      <c r="D17" s="65">
        <f>(D2*D4*0.01/(D14*0.001))</f>
        <v>12.513245062452627</v>
      </c>
    </row>
    <row r="18" spans="1:6" x14ac:dyDescent="0.3">
      <c r="A18" s="64" t="s">
        <v>109</v>
      </c>
      <c r="B18" s="65">
        <f>750*B14*0.001</f>
        <v>272681.05441589101</v>
      </c>
      <c r="C18" s="65">
        <f t="shared" ref="C18:D18" si="1">750*C14*0.001</f>
        <v>136322.53209891877</v>
      </c>
      <c r="D18" s="65">
        <f t="shared" si="1"/>
        <v>136295.58052191761</v>
      </c>
    </row>
    <row r="19" spans="1:6" x14ac:dyDescent="0.3">
      <c r="A19" s="64" t="s">
        <v>110</v>
      </c>
      <c r="B19" s="65">
        <f t="shared" ref="B19" si="2">B2*B4/100*B7*10^-3*365</f>
        <v>110856.0252404311</v>
      </c>
      <c r="C19" s="65">
        <f>C2*C4/100*C7*10^-3*365</f>
        <v>146321.84621231689</v>
      </c>
      <c r="D19" s="65">
        <f>D2*D4/100*D7*10^-3*365</f>
        <v>168755.49430297143</v>
      </c>
    </row>
    <row r="21" spans="1:6" x14ac:dyDescent="0.3">
      <c r="B21" s="45"/>
      <c r="C21" s="45"/>
      <c r="D21" s="41"/>
    </row>
    <row r="22" spans="1:6" x14ac:dyDescent="0.3">
      <c r="A22" s="45"/>
      <c r="B22" s="45"/>
      <c r="C22" s="45"/>
      <c r="D22" s="41"/>
    </row>
    <row r="23" spans="1:6" x14ac:dyDescent="0.3">
      <c r="A23" s="45"/>
      <c r="B23" s="45"/>
      <c r="C23" s="45"/>
      <c r="D23" s="41"/>
    </row>
    <row r="24" spans="1:6" x14ac:dyDescent="0.3">
      <c r="A24" s="45"/>
      <c r="B24" s="45"/>
      <c r="C24" s="45"/>
      <c r="D24" s="45"/>
      <c r="E24" s="45"/>
      <c r="F24" s="45"/>
    </row>
    <row r="25" spans="1:6" x14ac:dyDescent="0.3">
      <c r="A25" s="45"/>
      <c r="B25" s="45"/>
      <c r="C25" s="45"/>
      <c r="D25" s="45"/>
      <c r="E25" s="45"/>
      <c r="F25" s="45"/>
    </row>
    <row r="26" spans="1:6" x14ac:dyDescent="0.3">
      <c r="A26" s="45"/>
      <c r="B26" s="45"/>
      <c r="C26" s="45"/>
      <c r="D26" s="45"/>
      <c r="E26" s="45"/>
      <c r="F26" s="45"/>
    </row>
    <row r="27" spans="1:6" x14ac:dyDescent="0.3">
      <c r="A27" s="45"/>
      <c r="B27" s="45"/>
      <c r="C27" s="45"/>
      <c r="D27" s="45"/>
      <c r="E27" s="45"/>
      <c r="F27" s="45"/>
    </row>
    <row r="28" spans="1:6" x14ac:dyDescent="0.3">
      <c r="A28" s="45"/>
      <c r="B28" s="45"/>
      <c r="C28" s="45"/>
      <c r="D28" s="45"/>
      <c r="E28" s="45"/>
      <c r="F28" s="45"/>
    </row>
    <row r="29" spans="1:6" x14ac:dyDescent="0.3">
      <c r="A29" s="45"/>
      <c r="B29" s="45"/>
      <c r="C29" s="45"/>
      <c r="D29" s="45"/>
      <c r="E29" s="45"/>
      <c r="F29" s="45"/>
    </row>
    <row r="30" spans="1:6" x14ac:dyDescent="0.3">
      <c r="A30" s="45"/>
      <c r="B30" s="45"/>
      <c r="C30" s="45"/>
      <c r="D30" s="45"/>
      <c r="E30" s="45"/>
      <c r="F30" s="45"/>
    </row>
    <row r="31" spans="1:6" x14ac:dyDescent="0.3">
      <c r="A31" s="45"/>
      <c r="B31" s="45"/>
      <c r="C31" s="45"/>
      <c r="D31" s="45"/>
      <c r="E31" s="45"/>
      <c r="F31" s="45"/>
    </row>
    <row r="32" spans="1:6" x14ac:dyDescent="0.3">
      <c r="A32" s="45"/>
      <c r="B32" s="45"/>
      <c r="C32" s="45"/>
      <c r="D32" s="45"/>
      <c r="E32" s="45"/>
      <c r="F32" s="45"/>
    </row>
    <row r="33" spans="1:6" x14ac:dyDescent="0.3">
      <c r="A33" s="45"/>
      <c r="B33" s="45"/>
      <c r="C33" s="45"/>
      <c r="D33" s="45"/>
      <c r="E33" s="45"/>
      <c r="F33" s="45"/>
    </row>
    <row r="34" spans="1:6" x14ac:dyDescent="0.3">
      <c r="A34" s="45"/>
      <c r="B34" s="45"/>
      <c r="C34" s="45"/>
      <c r="D34" s="45"/>
      <c r="E34" s="45"/>
      <c r="F34" s="45"/>
    </row>
    <row r="35" spans="1:6" x14ac:dyDescent="0.3">
      <c r="A35" s="45"/>
      <c r="B35" s="45"/>
      <c r="C35" s="45"/>
      <c r="D35" s="45"/>
    </row>
    <row r="36" spans="1:6" x14ac:dyDescent="0.3">
      <c r="A36" s="45"/>
      <c r="B36" s="45"/>
      <c r="C36" s="45"/>
      <c r="D36" s="45"/>
    </row>
    <row r="37" spans="1:6" x14ac:dyDescent="0.3">
      <c r="A37" s="45"/>
      <c r="B37" s="45"/>
      <c r="C37" s="45"/>
      <c r="D37" s="45"/>
    </row>
    <row r="38" spans="1:6" x14ac:dyDescent="0.3">
      <c r="A38" s="45"/>
      <c r="B38" s="45"/>
      <c r="C38" s="45"/>
      <c r="D38" s="45"/>
    </row>
    <row r="39" spans="1:6" x14ac:dyDescent="0.3">
      <c r="A39" s="45"/>
      <c r="B39" s="45"/>
      <c r="C39" s="45"/>
      <c r="D39" s="45"/>
    </row>
    <row r="40" spans="1:6" x14ac:dyDescent="0.3">
      <c r="A40" s="45"/>
    </row>
    <row r="41" spans="1:6" x14ac:dyDescent="0.3">
      <c r="A41" s="45"/>
    </row>
    <row r="42" spans="1:6" x14ac:dyDescent="0.3">
      <c r="A42" s="45"/>
    </row>
    <row r="43" spans="1:6" x14ac:dyDescent="0.3">
      <c r="A43" s="45"/>
    </row>
    <row r="44" spans="1:6" x14ac:dyDescent="0.3">
      <c r="A44" s="45"/>
    </row>
    <row r="45" spans="1:6" x14ac:dyDescent="0.3">
      <c r="A45" s="45"/>
    </row>
    <row r="46" spans="1:6" x14ac:dyDescent="0.3">
      <c r="A46" s="45"/>
    </row>
    <row r="47" spans="1:6" x14ac:dyDescent="0.3">
      <c r="A47" s="45"/>
    </row>
    <row r="48" spans="1:6" x14ac:dyDescent="0.3">
      <c r="A48" s="45"/>
    </row>
    <row r="49" spans="1:1" x14ac:dyDescent="0.3">
      <c r="A49" s="45"/>
    </row>
    <row r="50" spans="1:1" x14ac:dyDescent="0.3">
      <c r="A50" s="45"/>
    </row>
    <row r="51" spans="1:1" x14ac:dyDescent="0.3">
      <c r="A51" s="45"/>
    </row>
    <row r="52" spans="1:1" x14ac:dyDescent="0.3">
      <c r="A52" s="45"/>
    </row>
    <row r="53" spans="1:1" x14ac:dyDescent="0.3">
      <c r="A53" s="45"/>
    </row>
    <row r="54" spans="1:1" x14ac:dyDescent="0.3">
      <c r="A54" s="45"/>
    </row>
  </sheetData>
  <mergeCells count="1"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9F59C-7A42-4EE5-AE8D-8BFD8FEF5B6B}">
  <dimension ref="A1:DA97"/>
  <sheetViews>
    <sheetView tabSelected="1" topLeftCell="A61" zoomScale="70" zoomScaleNormal="70" workbookViewId="0">
      <selection activeCell="A82" sqref="A82"/>
    </sheetView>
  </sheetViews>
  <sheetFormatPr defaultColWidth="9.109375" defaultRowHeight="15" x14ac:dyDescent="0.3"/>
  <cols>
    <col min="1" max="1" width="13.44140625" style="73" bestFit="1" customWidth="1"/>
    <col min="2" max="2" width="10.44140625" style="73" bestFit="1" customWidth="1"/>
    <col min="3" max="3" width="11.44140625" style="73" bestFit="1" customWidth="1"/>
    <col min="4" max="4" width="10.44140625" style="73" bestFit="1" customWidth="1"/>
    <col min="5" max="5" width="14.109375" style="73" customWidth="1"/>
    <col min="6" max="6" width="24" style="73" customWidth="1"/>
    <col min="7" max="7" width="22.88671875" style="73" customWidth="1"/>
    <col min="8" max="8" width="15.109375" style="73" customWidth="1"/>
    <col min="9" max="9" width="22.6640625" style="73" bestFit="1" customWidth="1"/>
    <col min="10" max="10" width="12" style="73" customWidth="1"/>
    <col min="11" max="11" width="12" style="73" bestFit="1" customWidth="1"/>
    <col min="12" max="12" width="20.44140625" style="73" customWidth="1"/>
    <col min="13" max="13" width="14.44140625" style="73" customWidth="1"/>
    <col min="14" max="14" width="17.109375" style="73" customWidth="1"/>
    <col min="15" max="15" width="13.109375" style="73" customWidth="1"/>
    <col min="16" max="16" width="18" style="73" customWidth="1"/>
    <col min="17" max="17" width="13.44140625" style="73" customWidth="1"/>
    <col min="18" max="18" width="15" style="73" customWidth="1"/>
    <col min="19" max="19" width="23.109375" style="73" customWidth="1"/>
    <col min="20" max="21" width="21" style="73" customWidth="1"/>
    <col min="22" max="22" width="22.33203125" style="73" customWidth="1"/>
    <col min="23" max="23" width="25.44140625" style="73" customWidth="1"/>
    <col min="24" max="24" width="11.44140625" style="73" customWidth="1"/>
    <col min="25" max="25" width="14.44140625" style="73" customWidth="1"/>
    <col min="26" max="26" width="18.44140625" style="73" bestFit="1" customWidth="1"/>
    <col min="27" max="27" width="14.44140625" style="73" bestFit="1" customWidth="1"/>
    <col min="28" max="28" width="18.109375" style="73" customWidth="1"/>
    <col min="29" max="29" width="15" style="73" customWidth="1"/>
    <col min="30" max="30" width="18" style="73" bestFit="1" customWidth="1"/>
    <col min="31" max="31" width="12.44140625" style="73" customWidth="1"/>
    <col min="32" max="32" width="15" style="73" customWidth="1"/>
    <col min="33" max="33" width="20.33203125" style="73" bestFit="1" customWidth="1"/>
    <col min="34" max="34" width="21.44140625" style="73" bestFit="1" customWidth="1"/>
    <col min="35" max="35" width="17.6640625" style="73" customWidth="1"/>
    <col min="36" max="36" width="17.6640625" style="99" customWidth="1"/>
    <col min="37" max="37" width="17.6640625" style="73" customWidth="1"/>
    <col min="38" max="40" width="15.6640625" style="73" customWidth="1"/>
    <col min="41" max="42" width="16.44140625" style="73" bestFit="1" customWidth="1"/>
    <col min="43" max="43" width="17.44140625" style="73" bestFit="1" customWidth="1"/>
    <col min="44" max="46" width="16.44140625" style="73" bestFit="1" customWidth="1"/>
    <col min="47" max="47" width="17" style="73" bestFit="1" customWidth="1"/>
    <col min="48" max="49" width="16.44140625" style="73" bestFit="1" customWidth="1"/>
    <col min="50" max="51" width="11" style="73" bestFit="1" customWidth="1"/>
    <col min="52" max="16384" width="9.109375" style="73"/>
  </cols>
  <sheetData>
    <row r="1" spans="1:105" s="68" customFormat="1" ht="15.6" x14ac:dyDescent="0.3">
      <c r="A1" s="213" t="s">
        <v>111</v>
      </c>
      <c r="B1" s="213" t="s">
        <v>24</v>
      </c>
      <c r="C1" s="213" t="s">
        <v>112</v>
      </c>
      <c r="D1" s="213" t="s">
        <v>113</v>
      </c>
      <c r="E1" s="213" t="s">
        <v>159</v>
      </c>
      <c r="F1" s="213" t="s">
        <v>114</v>
      </c>
      <c r="G1" s="213" t="s">
        <v>114</v>
      </c>
      <c r="H1" s="213" t="s">
        <v>115</v>
      </c>
      <c r="I1" s="213" t="s">
        <v>160</v>
      </c>
      <c r="J1" s="213" t="s">
        <v>116</v>
      </c>
      <c r="K1" s="213"/>
      <c r="L1" s="213"/>
      <c r="M1" s="213"/>
      <c r="N1" s="213"/>
      <c r="O1" s="213"/>
      <c r="P1" s="213"/>
      <c r="Q1" s="213"/>
      <c r="R1" s="213"/>
      <c r="S1" s="214" t="s">
        <v>161</v>
      </c>
      <c r="T1" s="214" t="s">
        <v>162</v>
      </c>
      <c r="U1" s="214" t="s">
        <v>163</v>
      </c>
      <c r="V1" s="214" t="s">
        <v>164</v>
      </c>
      <c r="W1" s="214" t="s">
        <v>165</v>
      </c>
      <c r="X1" s="213" t="s">
        <v>116</v>
      </c>
      <c r="Y1" s="213"/>
      <c r="Z1" s="213"/>
      <c r="AA1" s="213"/>
      <c r="AB1" s="213"/>
      <c r="AC1" s="213"/>
      <c r="AD1" s="213"/>
      <c r="AE1" s="213"/>
      <c r="AF1" s="213"/>
      <c r="AG1" s="213" t="s">
        <v>166</v>
      </c>
      <c r="AH1" s="213" t="s">
        <v>167</v>
      </c>
      <c r="AI1" s="214" t="s">
        <v>168</v>
      </c>
      <c r="AJ1" s="222" t="s">
        <v>117</v>
      </c>
      <c r="AK1" s="214" t="s">
        <v>118</v>
      </c>
      <c r="AL1" s="223" t="s">
        <v>169</v>
      </c>
      <c r="AM1" s="223" t="s">
        <v>380</v>
      </c>
      <c r="AN1" s="223" t="s">
        <v>170</v>
      </c>
      <c r="AO1" s="213" t="s">
        <v>119</v>
      </c>
      <c r="AP1" s="213"/>
      <c r="AQ1" s="213"/>
      <c r="AR1" s="213"/>
      <c r="AS1" s="213"/>
      <c r="AT1" s="213"/>
      <c r="AU1" s="213"/>
      <c r="AV1" s="213"/>
      <c r="AW1" s="213"/>
      <c r="AX1" s="213" t="s">
        <v>374</v>
      </c>
      <c r="AY1" s="213"/>
      <c r="AZ1" s="70"/>
      <c r="BA1" s="70"/>
      <c r="BB1" s="70"/>
      <c r="BC1" s="70"/>
      <c r="BD1" s="70"/>
      <c r="BE1" s="70"/>
      <c r="BF1" s="70"/>
      <c r="BG1" s="70"/>
      <c r="BH1" s="70"/>
      <c r="BI1" s="70"/>
      <c r="BJ1" s="70"/>
      <c r="BK1" s="70"/>
      <c r="BL1" s="70"/>
      <c r="BM1" s="70"/>
      <c r="BN1" s="70"/>
      <c r="BO1" s="70"/>
      <c r="BP1" s="70"/>
      <c r="BQ1" s="70"/>
      <c r="BR1" s="70"/>
      <c r="BS1" s="70"/>
      <c r="BT1" s="70"/>
      <c r="BU1" s="70"/>
      <c r="BV1" s="70"/>
      <c r="BW1" s="70"/>
      <c r="BX1" s="70"/>
      <c r="BY1" s="70"/>
      <c r="BZ1" s="70"/>
      <c r="CA1" s="70"/>
      <c r="CB1" s="70"/>
      <c r="CC1" s="70"/>
      <c r="CD1" s="70"/>
      <c r="CE1" s="70"/>
      <c r="CF1" s="70"/>
      <c r="CG1" s="70"/>
      <c r="CH1" s="70"/>
      <c r="CI1" s="70"/>
      <c r="CJ1" s="70"/>
      <c r="CK1" s="70"/>
      <c r="CL1" s="70"/>
      <c r="CM1" s="70"/>
      <c r="CN1" s="70"/>
      <c r="CO1" s="70"/>
      <c r="CP1" s="70"/>
      <c r="CQ1" s="70"/>
      <c r="CR1" s="70"/>
      <c r="CS1" s="70"/>
      <c r="CT1" s="70"/>
      <c r="CU1" s="70"/>
      <c r="CV1" s="70"/>
      <c r="CW1" s="70"/>
      <c r="CX1" s="70"/>
      <c r="CY1" s="70"/>
      <c r="CZ1" s="70"/>
      <c r="DA1" s="70"/>
    </row>
    <row r="2" spans="1:105" s="68" customFormat="1" ht="15.6" x14ac:dyDescent="0.3">
      <c r="A2" s="213"/>
      <c r="B2" s="213"/>
      <c r="C2" s="213"/>
      <c r="D2" s="213"/>
      <c r="E2" s="213"/>
      <c r="F2" s="213"/>
      <c r="G2" s="213"/>
      <c r="H2" s="213"/>
      <c r="I2" s="213"/>
      <c r="J2" s="68" t="s">
        <v>120</v>
      </c>
      <c r="K2" s="68" t="s">
        <v>121</v>
      </c>
      <c r="L2" s="68" t="s">
        <v>122</v>
      </c>
      <c r="M2" s="68" t="s">
        <v>123</v>
      </c>
      <c r="N2" s="68" t="s">
        <v>124</v>
      </c>
      <c r="O2" s="68" t="s">
        <v>125</v>
      </c>
      <c r="P2" s="68" t="s">
        <v>126</v>
      </c>
      <c r="Q2" s="68" t="s">
        <v>127</v>
      </c>
      <c r="R2" s="68" t="s">
        <v>128</v>
      </c>
      <c r="S2" s="214"/>
      <c r="T2" s="214"/>
      <c r="U2" s="214"/>
      <c r="V2" s="214"/>
      <c r="W2" s="214"/>
      <c r="X2" s="68" t="s">
        <v>120</v>
      </c>
      <c r="Y2" s="68" t="s">
        <v>121</v>
      </c>
      <c r="Z2" s="68" t="s">
        <v>122</v>
      </c>
      <c r="AA2" s="68" t="s">
        <v>123</v>
      </c>
      <c r="AB2" s="68" t="s">
        <v>124</v>
      </c>
      <c r="AC2" s="68" t="s">
        <v>125</v>
      </c>
      <c r="AD2" s="68" t="s">
        <v>126</v>
      </c>
      <c r="AE2" s="68" t="s">
        <v>127</v>
      </c>
      <c r="AF2" s="68" t="s">
        <v>128</v>
      </c>
      <c r="AG2" s="213"/>
      <c r="AH2" s="213"/>
      <c r="AI2" s="214"/>
      <c r="AJ2" s="222"/>
      <c r="AK2" s="214"/>
      <c r="AL2" s="223"/>
      <c r="AM2" s="223"/>
      <c r="AN2" s="223"/>
      <c r="AO2" s="213"/>
      <c r="AP2" s="213"/>
      <c r="AQ2" s="213"/>
      <c r="AR2" s="213"/>
      <c r="AS2" s="213"/>
      <c r="AT2" s="213"/>
      <c r="AU2" s="213"/>
      <c r="AV2" s="213"/>
      <c r="AW2" s="213"/>
      <c r="AX2" s="213"/>
      <c r="AY2" s="213"/>
      <c r="AZ2" s="70"/>
      <c r="BA2" s="70"/>
      <c r="BB2" s="70"/>
      <c r="BC2" s="70"/>
      <c r="BD2" s="70"/>
      <c r="BE2" s="70"/>
      <c r="BF2" s="70"/>
      <c r="BG2" s="70"/>
      <c r="BH2" s="70"/>
      <c r="BI2" s="70"/>
      <c r="BJ2" s="70"/>
      <c r="BK2" s="70"/>
      <c r="BL2" s="70"/>
      <c r="BM2" s="70"/>
      <c r="BN2" s="70"/>
      <c r="BO2" s="70"/>
      <c r="BP2" s="70"/>
      <c r="BQ2" s="70"/>
      <c r="BR2" s="70"/>
      <c r="BS2" s="70"/>
      <c r="BT2" s="70"/>
      <c r="BU2" s="70"/>
      <c r="BV2" s="70"/>
      <c r="BW2" s="70"/>
      <c r="BX2" s="70"/>
      <c r="BY2" s="70"/>
      <c r="BZ2" s="70"/>
      <c r="CA2" s="70"/>
      <c r="CB2" s="70"/>
      <c r="CC2" s="70"/>
      <c r="CD2" s="70"/>
      <c r="CE2" s="70"/>
      <c r="CF2" s="70"/>
      <c r="CG2" s="70"/>
      <c r="CH2" s="70"/>
      <c r="CI2" s="70"/>
      <c r="CJ2" s="70"/>
      <c r="CK2" s="70"/>
      <c r="CL2" s="70"/>
      <c r="CM2" s="70"/>
      <c r="CN2" s="70"/>
      <c r="CO2" s="70"/>
      <c r="CP2" s="70"/>
      <c r="CQ2" s="70"/>
      <c r="CR2" s="70"/>
      <c r="CS2" s="70"/>
      <c r="CT2" s="70"/>
      <c r="CU2" s="70"/>
      <c r="CV2" s="70"/>
      <c r="CW2" s="70"/>
      <c r="CX2" s="70"/>
      <c r="CY2" s="70"/>
      <c r="CZ2" s="70"/>
      <c r="DA2" s="70"/>
    </row>
    <row r="3" spans="1:105" s="68" customFormat="1" ht="15.6" x14ac:dyDescent="0.3">
      <c r="A3" s="213"/>
      <c r="B3" s="213"/>
      <c r="C3" s="68" t="s">
        <v>129</v>
      </c>
      <c r="D3" s="68" t="s">
        <v>130</v>
      </c>
      <c r="E3" s="68" t="s">
        <v>131</v>
      </c>
      <c r="F3" s="68" t="s">
        <v>378</v>
      </c>
      <c r="G3" s="68" t="s">
        <v>379</v>
      </c>
      <c r="H3" s="213"/>
      <c r="I3" s="68" t="s">
        <v>132</v>
      </c>
      <c r="J3" s="68" t="s">
        <v>133</v>
      </c>
      <c r="K3" s="68" t="s">
        <v>133</v>
      </c>
      <c r="L3" s="68" t="s">
        <v>133</v>
      </c>
      <c r="M3" s="68" t="s">
        <v>133</v>
      </c>
      <c r="N3" s="68" t="s">
        <v>133</v>
      </c>
      <c r="O3" s="68" t="s">
        <v>133</v>
      </c>
      <c r="P3" s="68" t="s">
        <v>133</v>
      </c>
      <c r="Q3" s="68" t="s">
        <v>133</v>
      </c>
      <c r="R3" s="68" t="s">
        <v>133</v>
      </c>
      <c r="S3" s="214"/>
      <c r="T3" s="214"/>
      <c r="U3" s="214"/>
      <c r="V3" s="214"/>
      <c r="W3" s="214"/>
      <c r="X3" s="68" t="s">
        <v>134</v>
      </c>
      <c r="Y3" s="68" t="s">
        <v>134</v>
      </c>
      <c r="Z3" s="68" t="s">
        <v>134</v>
      </c>
      <c r="AA3" s="68" t="s">
        <v>134</v>
      </c>
      <c r="AB3" s="68" t="s">
        <v>134</v>
      </c>
      <c r="AC3" s="68" t="s">
        <v>134</v>
      </c>
      <c r="AD3" s="68" t="s">
        <v>134</v>
      </c>
      <c r="AE3" s="68" t="s">
        <v>134</v>
      </c>
      <c r="AF3" s="68" t="s">
        <v>134</v>
      </c>
      <c r="AG3" s="213"/>
      <c r="AH3" s="213"/>
      <c r="AI3" s="214"/>
      <c r="AJ3" s="222"/>
      <c r="AK3" s="214"/>
      <c r="AL3" s="223"/>
      <c r="AM3" s="223"/>
      <c r="AN3" s="69" t="s">
        <v>135</v>
      </c>
      <c r="AO3" s="68" t="s">
        <v>120</v>
      </c>
      <c r="AP3" s="68" t="s">
        <v>121</v>
      </c>
      <c r="AQ3" s="68" t="s">
        <v>122</v>
      </c>
      <c r="AR3" s="68" t="s">
        <v>123</v>
      </c>
      <c r="AS3" s="68" t="s">
        <v>124</v>
      </c>
      <c r="AT3" s="68" t="s">
        <v>125</v>
      </c>
      <c r="AU3" s="68" t="s">
        <v>126</v>
      </c>
      <c r="AV3" s="68" t="s">
        <v>127</v>
      </c>
      <c r="AW3" s="68" t="s">
        <v>128</v>
      </c>
      <c r="AX3" s="71" t="s">
        <v>375</v>
      </c>
      <c r="AY3" s="71" t="s">
        <v>376</v>
      </c>
      <c r="AZ3" s="70"/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O3" s="70"/>
      <c r="BP3" s="70"/>
      <c r="BQ3" s="70"/>
      <c r="BR3" s="70"/>
      <c r="BS3" s="70"/>
      <c r="BT3" s="70"/>
      <c r="BU3" s="70"/>
      <c r="BV3" s="70"/>
      <c r="BW3" s="70"/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  <c r="CK3" s="70"/>
      <c r="CL3" s="70"/>
      <c r="CM3" s="70"/>
      <c r="CN3" s="70"/>
      <c r="CO3" s="70"/>
      <c r="CP3" s="70"/>
      <c r="CQ3" s="70"/>
      <c r="CR3" s="70"/>
      <c r="CS3" s="70"/>
      <c r="CT3" s="70"/>
      <c r="CU3" s="70"/>
      <c r="CV3" s="70"/>
      <c r="CW3" s="70"/>
      <c r="CX3" s="70"/>
      <c r="CY3" s="70"/>
      <c r="CZ3" s="70"/>
      <c r="DA3" s="70"/>
    </row>
    <row r="4" spans="1:105" s="74" customFormat="1" x14ac:dyDescent="0.3">
      <c r="A4" s="75">
        <v>44643</v>
      </c>
      <c r="B4" s="74">
        <v>0</v>
      </c>
      <c r="C4" s="74">
        <v>4.5</v>
      </c>
      <c r="D4" s="74">
        <v>4.5</v>
      </c>
      <c r="E4" s="75"/>
      <c r="F4" s="75"/>
      <c r="G4" s="76"/>
      <c r="H4" s="77">
        <v>4.45</v>
      </c>
      <c r="I4" s="75"/>
      <c r="J4" s="74">
        <v>2120</v>
      </c>
      <c r="K4" s="74">
        <v>355</v>
      </c>
      <c r="L4" s="74">
        <v>0</v>
      </c>
      <c r="M4" s="74">
        <v>880</v>
      </c>
      <c r="N4" s="74">
        <v>0</v>
      </c>
      <c r="O4" s="74">
        <v>120</v>
      </c>
      <c r="P4" s="74">
        <v>0</v>
      </c>
      <c r="Q4" s="74">
        <v>0</v>
      </c>
      <c r="R4" s="74">
        <v>0</v>
      </c>
      <c r="S4" s="78">
        <f t="shared" ref="S4" si="0">SUM(J4:R4)/1000</f>
        <v>3.4750000000000001</v>
      </c>
      <c r="T4" s="78"/>
      <c r="X4" s="79">
        <f t="shared" ref="X4" si="1">J4/1.067</f>
        <v>1986.8791002811622</v>
      </c>
      <c r="Y4" s="79">
        <f t="shared" ref="Y4" si="2">K4/1.51</f>
        <v>235.09933774834437</v>
      </c>
      <c r="Z4" s="79">
        <f t="shared" ref="Z4:AA4" si="3">L4/1.82</f>
        <v>0</v>
      </c>
      <c r="AA4" s="79">
        <f t="shared" si="3"/>
        <v>483.5164835164835</v>
      </c>
      <c r="AB4" s="79">
        <f t="shared" ref="AB4:AC4" si="4">N4/2.02</f>
        <v>0</v>
      </c>
      <c r="AC4" s="79">
        <f t="shared" si="4"/>
        <v>59.405940594059409</v>
      </c>
      <c r="AD4" s="79">
        <f t="shared" ref="AD4:AE4" si="5">P4/2.2</f>
        <v>0</v>
      </c>
      <c r="AE4" s="79">
        <f t="shared" si="5"/>
        <v>0</v>
      </c>
      <c r="AF4" s="79">
        <f t="shared" ref="AF4" si="6">R4/2.33</f>
        <v>0</v>
      </c>
      <c r="AI4" s="76">
        <f t="shared" ref="AI4:AI9" si="7">SUM(X4:AF4)/1000</f>
        <v>2.7649008621400495</v>
      </c>
      <c r="AJ4" s="80"/>
      <c r="AK4" s="80"/>
      <c r="AZ4" s="73"/>
      <c r="BA4" s="73"/>
      <c r="BB4" s="73"/>
      <c r="BC4" s="73"/>
      <c r="BD4" s="73"/>
      <c r="BE4" s="73"/>
      <c r="BF4" s="73"/>
      <c r="BG4" s="73"/>
      <c r="BH4" s="73"/>
      <c r="BI4" s="73"/>
      <c r="BJ4" s="73"/>
      <c r="BK4" s="73"/>
      <c r="BL4" s="73"/>
      <c r="BM4" s="73"/>
      <c r="BN4" s="73"/>
      <c r="BO4" s="73"/>
      <c r="BP4" s="73"/>
      <c r="BQ4" s="73"/>
      <c r="BR4" s="73"/>
      <c r="BS4" s="73"/>
      <c r="BT4" s="73"/>
      <c r="BU4" s="73"/>
      <c r="BV4" s="73"/>
      <c r="BW4" s="73"/>
      <c r="BX4" s="73"/>
      <c r="BY4" s="73"/>
      <c r="BZ4" s="73"/>
      <c r="CA4" s="73"/>
      <c r="CB4" s="73"/>
      <c r="CC4" s="73"/>
      <c r="CD4" s="73"/>
      <c r="CE4" s="73"/>
      <c r="CF4" s="73"/>
      <c r="CG4" s="73"/>
      <c r="CH4" s="73"/>
      <c r="CI4" s="73"/>
      <c r="CJ4" s="73"/>
      <c r="CK4" s="73"/>
      <c r="CL4" s="73"/>
      <c r="CM4" s="73"/>
      <c r="CN4" s="73"/>
      <c r="CO4" s="73"/>
      <c r="CP4" s="73"/>
      <c r="CQ4" s="73"/>
      <c r="CR4" s="73"/>
      <c r="CS4" s="73"/>
      <c r="CT4" s="73"/>
      <c r="CU4" s="73"/>
      <c r="CV4" s="73"/>
      <c r="CW4" s="73"/>
      <c r="CX4" s="73"/>
      <c r="CY4" s="73"/>
      <c r="CZ4" s="73"/>
      <c r="DA4" s="73"/>
    </row>
    <row r="5" spans="1:105" s="74" customFormat="1" x14ac:dyDescent="0.3">
      <c r="A5" s="75">
        <v>44644</v>
      </c>
      <c r="B5" s="74">
        <v>1</v>
      </c>
      <c r="C5" s="74">
        <v>4.5</v>
      </c>
      <c r="D5" s="74">
        <v>4.5</v>
      </c>
      <c r="E5" s="74">
        <f>C5/D5</f>
        <v>1</v>
      </c>
      <c r="F5" s="76">
        <f>E5*($G$90/1000)/C5</f>
        <v>4.4444444444444446</v>
      </c>
      <c r="G5" s="76">
        <f>E5*($G$92)/C5</f>
        <v>6.8888888888888893</v>
      </c>
      <c r="H5" s="74">
        <v>4.4000000000000004</v>
      </c>
      <c r="I5" s="75"/>
      <c r="S5" s="76"/>
      <c r="T5" s="78"/>
      <c r="X5" s="79"/>
      <c r="Y5" s="79"/>
      <c r="Z5" s="79"/>
      <c r="AA5" s="79"/>
      <c r="AB5" s="79"/>
      <c r="AC5" s="79"/>
      <c r="AD5" s="79"/>
      <c r="AE5" s="79"/>
      <c r="AF5" s="79"/>
      <c r="AI5" s="76"/>
      <c r="AJ5" s="80"/>
      <c r="AK5" s="80"/>
      <c r="AZ5" s="73"/>
      <c r="BA5" s="73"/>
      <c r="BB5" s="73"/>
      <c r="BC5" s="73"/>
      <c r="BD5" s="73"/>
      <c r="BE5" s="73"/>
      <c r="BF5" s="73"/>
      <c r="BG5" s="73"/>
      <c r="BH5" s="73"/>
      <c r="BI5" s="73"/>
      <c r="BJ5" s="73"/>
      <c r="BK5" s="73"/>
      <c r="BL5" s="73"/>
      <c r="BM5" s="73"/>
      <c r="BN5" s="73"/>
      <c r="BO5" s="73"/>
      <c r="BP5" s="73"/>
      <c r="BQ5" s="73"/>
      <c r="BR5" s="73"/>
      <c r="BS5" s="73"/>
      <c r="BT5" s="73"/>
      <c r="BU5" s="73"/>
      <c r="BV5" s="73"/>
      <c r="BW5" s="73"/>
      <c r="BX5" s="73"/>
      <c r="BY5" s="73"/>
      <c r="BZ5" s="73"/>
      <c r="CA5" s="73"/>
      <c r="CB5" s="73"/>
      <c r="CC5" s="73"/>
      <c r="CD5" s="73"/>
      <c r="CE5" s="73"/>
      <c r="CF5" s="73"/>
      <c r="CG5" s="73"/>
      <c r="CH5" s="73"/>
      <c r="CI5" s="73"/>
      <c r="CJ5" s="73"/>
      <c r="CK5" s="73"/>
      <c r="CL5" s="73"/>
      <c r="CM5" s="73"/>
      <c r="CN5" s="73"/>
      <c r="CO5" s="73"/>
      <c r="CP5" s="73"/>
      <c r="CQ5" s="73"/>
      <c r="CR5" s="73"/>
      <c r="CS5" s="73"/>
      <c r="CT5" s="73"/>
      <c r="CU5" s="73"/>
      <c r="CV5" s="73"/>
      <c r="CW5" s="73"/>
      <c r="CX5" s="73"/>
      <c r="CY5" s="73"/>
      <c r="CZ5" s="73"/>
      <c r="DA5" s="73"/>
    </row>
    <row r="6" spans="1:105" s="74" customFormat="1" x14ac:dyDescent="0.3">
      <c r="A6" s="75">
        <v>44645</v>
      </c>
      <c r="B6" s="74">
        <v>2</v>
      </c>
      <c r="C6" s="74">
        <v>4.5</v>
      </c>
      <c r="D6" s="74">
        <v>4.5</v>
      </c>
      <c r="E6" s="74">
        <f>C6/D6</f>
        <v>1</v>
      </c>
      <c r="F6" s="76">
        <f>E6*($G$90/1000)/C6</f>
        <v>4.4444444444444446</v>
      </c>
      <c r="G6" s="76">
        <f>E6*($G$92)/C6</f>
        <v>6.8888888888888893</v>
      </c>
      <c r="H6" s="74">
        <v>4.43</v>
      </c>
      <c r="I6" s="78">
        <f>15*1.4537</f>
        <v>21.805499999999999</v>
      </c>
      <c r="J6" s="74">
        <v>2316</v>
      </c>
      <c r="K6" s="74">
        <v>422</v>
      </c>
      <c r="L6" s="74">
        <v>0</v>
      </c>
      <c r="M6" s="74">
        <v>773</v>
      </c>
      <c r="N6" s="74">
        <v>0</v>
      </c>
      <c r="O6" s="74">
        <v>133</v>
      </c>
      <c r="P6" s="74">
        <v>0</v>
      </c>
      <c r="Q6" s="74">
        <v>205</v>
      </c>
      <c r="R6" s="74">
        <v>0</v>
      </c>
      <c r="S6" s="78">
        <f>SUM(J6:R6)/1000</f>
        <v>3.8490000000000002</v>
      </c>
      <c r="T6" s="78">
        <f>(I6-$G$82)/$G$78</f>
        <v>-0.12930645161290327</v>
      </c>
      <c r="U6" s="76">
        <f>S6/I6</f>
        <v>0.17651509940152715</v>
      </c>
      <c r="V6" s="76">
        <f>(AI6-$G$86)/$G$78</f>
        <v>3.0122276518899916E-2</v>
      </c>
      <c r="W6" s="79">
        <f>((S6-$G$85)*1000)/($G$78*D6)</f>
        <v>2.5017921146953421</v>
      </c>
      <c r="X6" s="79">
        <f t="shared" ref="X6:X9" si="8">J6/1.067</f>
        <v>2170.5716963448922</v>
      </c>
      <c r="Y6" s="79">
        <f t="shared" ref="Y6:Y9" si="9">K6/1.51</f>
        <v>279.4701986754967</v>
      </c>
      <c r="Z6" s="79">
        <f t="shared" ref="Z6:AA9" si="10">L6/1.82</f>
        <v>0</v>
      </c>
      <c r="AA6" s="79">
        <f t="shared" si="10"/>
        <v>424.72527472527469</v>
      </c>
      <c r="AB6" s="79">
        <f t="shared" ref="AB6:AC9" si="11">N6/2.02</f>
        <v>0</v>
      </c>
      <c r="AC6" s="79">
        <f t="shared" si="11"/>
        <v>65.841584158415841</v>
      </c>
      <c r="AD6" s="79">
        <f t="shared" ref="AD6:AE9" si="12">P6/2.2</f>
        <v>0</v>
      </c>
      <c r="AE6" s="79">
        <f>Q6/2.2</f>
        <v>93.181818181818173</v>
      </c>
      <c r="AF6" s="79">
        <f t="shared" ref="AF6:AF9" si="13">R6/2.33</f>
        <v>0</v>
      </c>
      <c r="AG6" s="79">
        <v>330</v>
      </c>
      <c r="AH6" s="79">
        <v>12</v>
      </c>
      <c r="AI6" s="76">
        <f t="shared" si="7"/>
        <v>3.0337905720858975</v>
      </c>
      <c r="AJ6" s="80">
        <f>((AG6-$G$97)/1000)/($G$93*($G$77/1000))</f>
        <v>-6.1968838526912193E-2</v>
      </c>
      <c r="AK6" s="80">
        <f>((AH6-$G$84)/1000)/($G$80*($G$77/1000))</f>
        <v>-9.6125000000000013E-3</v>
      </c>
      <c r="AL6" s="76"/>
      <c r="AM6" s="81"/>
      <c r="AN6" s="78"/>
      <c r="AO6" s="82">
        <f>(X6/1000)/$AI6</f>
        <v>0.71546523887194524</v>
      </c>
      <c r="AP6" s="82">
        <f t="shared" ref="AP6:AW6" si="14">(Y6/1000)/$AI6</f>
        <v>9.2119146669819602E-2</v>
      </c>
      <c r="AQ6" s="82">
        <f t="shared" si="14"/>
        <v>0</v>
      </c>
      <c r="AR6" s="82">
        <f t="shared" si="14"/>
        <v>0.13999821827953429</v>
      </c>
      <c r="AS6" s="82">
        <f t="shared" si="14"/>
        <v>0</v>
      </c>
      <c r="AT6" s="82">
        <f t="shared" si="14"/>
        <v>2.1702745326005198E-2</v>
      </c>
      <c r="AU6" s="82">
        <f t="shared" si="14"/>
        <v>0</v>
      </c>
      <c r="AV6" s="82">
        <f t="shared" si="14"/>
        <v>3.071465085269566E-2</v>
      </c>
      <c r="AW6" s="82">
        <f t="shared" si="14"/>
        <v>0</v>
      </c>
      <c r="AZ6" s="73"/>
      <c r="BA6" s="73"/>
      <c r="BB6" s="73"/>
      <c r="BC6" s="73"/>
      <c r="BD6" s="73"/>
      <c r="BE6" s="73"/>
      <c r="BF6" s="73"/>
      <c r="BG6" s="73"/>
      <c r="BH6" s="73"/>
      <c r="BI6" s="73"/>
      <c r="BJ6" s="73"/>
      <c r="BK6" s="73"/>
      <c r="BL6" s="73"/>
      <c r="BM6" s="73"/>
      <c r="BN6" s="73"/>
      <c r="BO6" s="73"/>
      <c r="BP6" s="73"/>
      <c r="BQ6" s="73"/>
      <c r="BR6" s="73"/>
      <c r="BS6" s="73"/>
      <c r="BT6" s="73"/>
      <c r="BU6" s="73"/>
      <c r="BV6" s="73"/>
      <c r="BW6" s="73"/>
      <c r="BX6" s="73"/>
      <c r="BY6" s="73"/>
      <c r="BZ6" s="73"/>
      <c r="CA6" s="73"/>
      <c r="CB6" s="73"/>
      <c r="CC6" s="73"/>
      <c r="CD6" s="73"/>
      <c r="CE6" s="73"/>
      <c r="CF6" s="73"/>
      <c r="CG6" s="73"/>
      <c r="CH6" s="73"/>
      <c r="CI6" s="73"/>
      <c r="CJ6" s="73"/>
      <c r="CK6" s="73"/>
      <c r="CL6" s="73"/>
      <c r="CM6" s="73"/>
      <c r="CN6" s="73"/>
      <c r="CO6" s="73"/>
      <c r="CP6" s="73"/>
      <c r="CQ6" s="73"/>
      <c r="CR6" s="73"/>
      <c r="CS6" s="73"/>
      <c r="CT6" s="73"/>
      <c r="CU6" s="73"/>
      <c r="CV6" s="73"/>
      <c r="CW6" s="73"/>
      <c r="CX6" s="73"/>
      <c r="CY6" s="73"/>
      <c r="CZ6" s="73"/>
      <c r="DA6" s="73"/>
    </row>
    <row r="7" spans="1:105" s="74" customFormat="1" x14ac:dyDescent="0.3">
      <c r="A7" s="75">
        <v>44646</v>
      </c>
      <c r="B7" s="74">
        <v>3</v>
      </c>
      <c r="C7" s="74">
        <v>4.5</v>
      </c>
      <c r="D7" s="74">
        <v>4.5</v>
      </c>
      <c r="E7" s="74">
        <f t="shared" ref="E7:E28" si="15">C7/D7</f>
        <v>1</v>
      </c>
      <c r="F7" s="76">
        <f>E7*($G$90/1000)/C7</f>
        <v>4.4444444444444446</v>
      </c>
      <c r="G7" s="76">
        <f>E7*($G$92)/C7</f>
        <v>6.8888888888888893</v>
      </c>
      <c r="S7" s="76"/>
      <c r="T7" s="78"/>
      <c r="U7" s="76"/>
      <c r="V7" s="76"/>
      <c r="W7" s="79"/>
      <c r="X7" s="79"/>
      <c r="Y7" s="79"/>
      <c r="Z7" s="79"/>
      <c r="AA7" s="79"/>
      <c r="AB7" s="79"/>
      <c r="AC7" s="79"/>
      <c r="AD7" s="79"/>
      <c r="AE7" s="79"/>
      <c r="AF7" s="79"/>
      <c r="AG7" s="79"/>
      <c r="AH7" s="79"/>
      <c r="AI7" s="76"/>
      <c r="AJ7" s="80"/>
      <c r="AK7" s="80"/>
      <c r="AL7" s="78"/>
      <c r="AM7" s="81"/>
      <c r="AN7" s="78"/>
      <c r="AO7" s="82"/>
      <c r="AP7" s="82"/>
      <c r="AQ7" s="82"/>
      <c r="AR7" s="82"/>
      <c r="AS7" s="82"/>
      <c r="AT7" s="82"/>
      <c r="AU7" s="82"/>
      <c r="AV7" s="82"/>
      <c r="AW7" s="82"/>
      <c r="AZ7" s="73"/>
      <c r="BA7" s="73"/>
      <c r="BB7" s="73"/>
      <c r="BC7" s="73"/>
      <c r="BD7" s="73"/>
      <c r="BE7" s="73"/>
      <c r="BF7" s="73"/>
      <c r="BG7" s="73"/>
      <c r="BH7" s="73"/>
      <c r="BI7" s="73"/>
      <c r="BJ7" s="73"/>
      <c r="BK7" s="73"/>
      <c r="BL7" s="73"/>
      <c r="BM7" s="73"/>
      <c r="BN7" s="73"/>
      <c r="BO7" s="73"/>
      <c r="BP7" s="73"/>
      <c r="BQ7" s="73"/>
      <c r="BR7" s="73"/>
      <c r="BS7" s="73"/>
      <c r="BT7" s="73"/>
      <c r="BU7" s="73"/>
      <c r="BV7" s="73"/>
      <c r="BW7" s="73"/>
      <c r="BX7" s="73"/>
      <c r="BY7" s="73"/>
      <c r="BZ7" s="73"/>
      <c r="CA7" s="73"/>
      <c r="CB7" s="73"/>
      <c r="CC7" s="73"/>
      <c r="CD7" s="73"/>
      <c r="CE7" s="73"/>
      <c r="CF7" s="73"/>
      <c r="CG7" s="73"/>
      <c r="CH7" s="73"/>
      <c r="CI7" s="73"/>
      <c r="CJ7" s="73"/>
      <c r="CK7" s="73"/>
      <c r="CL7" s="73"/>
      <c r="CM7" s="73"/>
      <c r="CN7" s="73"/>
      <c r="CO7" s="73"/>
      <c r="CP7" s="73"/>
      <c r="CQ7" s="73"/>
      <c r="CR7" s="73"/>
      <c r="CS7" s="73"/>
      <c r="CT7" s="73"/>
      <c r="CU7" s="73"/>
      <c r="CV7" s="73"/>
      <c r="CW7" s="73"/>
      <c r="CX7" s="73"/>
      <c r="CY7" s="73"/>
      <c r="CZ7" s="73"/>
      <c r="DA7" s="73"/>
    </row>
    <row r="8" spans="1:105" x14ac:dyDescent="0.3">
      <c r="A8" s="75">
        <v>44647</v>
      </c>
      <c r="B8" s="74">
        <v>4</v>
      </c>
      <c r="C8" s="74">
        <v>4.5</v>
      </c>
      <c r="D8" s="74">
        <v>4.5</v>
      </c>
      <c r="E8" s="74"/>
      <c r="F8" s="76"/>
      <c r="G8" s="76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6"/>
      <c r="T8" s="78"/>
      <c r="U8" s="76"/>
      <c r="V8" s="76"/>
      <c r="W8" s="79"/>
      <c r="X8" s="79"/>
      <c r="Y8" s="79"/>
      <c r="Z8" s="79"/>
      <c r="AA8" s="79"/>
      <c r="AB8" s="79"/>
      <c r="AC8" s="79"/>
      <c r="AD8" s="79"/>
      <c r="AE8" s="79"/>
      <c r="AF8" s="79"/>
      <c r="AG8" s="79"/>
      <c r="AH8" s="79"/>
      <c r="AI8" s="76"/>
      <c r="AJ8" s="80"/>
      <c r="AK8" s="80"/>
      <c r="AL8" s="78"/>
      <c r="AM8" s="81"/>
      <c r="AN8" s="78"/>
      <c r="AO8" s="82"/>
      <c r="AP8" s="82"/>
      <c r="AQ8" s="82"/>
      <c r="AR8" s="82"/>
      <c r="AS8" s="82"/>
      <c r="AT8" s="82"/>
      <c r="AU8" s="82"/>
      <c r="AV8" s="82"/>
      <c r="AW8" s="82"/>
      <c r="AX8" s="74"/>
      <c r="AY8" s="74"/>
    </row>
    <row r="9" spans="1:105" x14ac:dyDescent="0.3">
      <c r="A9" s="75">
        <v>44648</v>
      </c>
      <c r="B9" s="74">
        <v>5</v>
      </c>
      <c r="C9" s="74">
        <v>4.5</v>
      </c>
      <c r="D9" s="74">
        <v>4.5</v>
      </c>
      <c r="E9" s="74">
        <f t="shared" si="15"/>
        <v>1</v>
      </c>
      <c r="F9" s="76">
        <f t="shared" ref="F9:F14" si="16">E9*($G$90/1000)/C9</f>
        <v>4.4444444444444446</v>
      </c>
      <c r="G9" s="76">
        <f t="shared" ref="G9:G14" si="17">E9*($G$92)/C9</f>
        <v>6.8888888888888893</v>
      </c>
      <c r="H9" s="74">
        <v>5.52</v>
      </c>
      <c r="I9" s="74">
        <v>22.2</v>
      </c>
      <c r="J9" s="74">
        <v>4750</v>
      </c>
      <c r="K9" s="74">
        <v>779</v>
      </c>
      <c r="L9" s="74">
        <v>0</v>
      </c>
      <c r="M9" s="74">
        <v>3422</v>
      </c>
      <c r="N9" s="74">
        <v>0</v>
      </c>
      <c r="O9" s="74">
        <v>578</v>
      </c>
      <c r="P9" s="74">
        <v>0</v>
      </c>
      <c r="Q9" s="74">
        <v>2980</v>
      </c>
      <c r="R9" s="74">
        <v>0</v>
      </c>
      <c r="S9" s="78">
        <f t="shared" ref="S9" si="18">SUM(J9:R9)/1000</f>
        <v>12.509</v>
      </c>
      <c r="T9" s="78">
        <f t="shared" ref="T9:T34" si="19">(I9-$G$82)/$G$78</f>
        <v>-0.11658064516129035</v>
      </c>
      <c r="U9" s="76">
        <f t="shared" ref="U9" si="20">S9/I9</f>
        <v>0.56346846846846854</v>
      </c>
      <c r="V9" s="76">
        <f t="shared" ref="V9:V62" si="21">(AI9-$G$86)/$G$78</f>
        <v>0.20608166843673723</v>
      </c>
      <c r="W9" s="79">
        <f t="shared" ref="W9:W60" si="22">((S9-$G$85)*1000)/($G$78*D9)</f>
        <v>64.58064516129032</v>
      </c>
      <c r="X9" s="79">
        <f t="shared" si="8"/>
        <v>4451.7338331771325</v>
      </c>
      <c r="Y9" s="79">
        <f t="shared" si="9"/>
        <v>515.89403973509934</v>
      </c>
      <c r="Z9" s="79">
        <f t="shared" si="10"/>
        <v>0</v>
      </c>
      <c r="AA9" s="79">
        <f t="shared" si="10"/>
        <v>1880.2197802197802</v>
      </c>
      <c r="AB9" s="79">
        <f t="shared" si="11"/>
        <v>0</v>
      </c>
      <c r="AC9" s="79">
        <f t="shared" si="11"/>
        <v>286.13861386138615</v>
      </c>
      <c r="AD9" s="79">
        <f t="shared" si="12"/>
        <v>0</v>
      </c>
      <c r="AE9" s="79">
        <f t="shared" si="12"/>
        <v>1354.5454545454545</v>
      </c>
      <c r="AF9" s="79">
        <f t="shared" si="13"/>
        <v>0</v>
      </c>
      <c r="AG9" s="79">
        <v>379</v>
      </c>
      <c r="AH9" s="79">
        <v>17.899999999999999</v>
      </c>
      <c r="AI9" s="76">
        <f t="shared" si="7"/>
        <v>8.4885317215388536</v>
      </c>
      <c r="AJ9" s="80">
        <f t="shared" ref="AJ9:AJ62" si="23">((AG9-$G$97)/1000)/($G$93*($G$77/1000))</f>
        <v>2.4787535410764873E-2</v>
      </c>
      <c r="AK9" s="80">
        <f t="shared" ref="AK9:AK38" si="24">((AH9-$G$84)/1000)/($G$80*($G$77/1000))</f>
        <v>2.7262499999999992E-2</v>
      </c>
      <c r="AL9" s="76"/>
      <c r="AM9" s="81"/>
      <c r="AN9" s="78"/>
      <c r="AO9" s="82">
        <f t="shared" ref="AO9:AW62" si="25">(X9/1000)/$AI9</f>
        <v>0.52444097273987622</v>
      </c>
      <c r="AP9" s="82">
        <f t="shared" si="25"/>
        <v>6.0775415190599633E-2</v>
      </c>
      <c r="AQ9" s="82">
        <f t="shared" si="25"/>
        <v>0</v>
      </c>
      <c r="AR9" s="82">
        <f t="shared" si="25"/>
        <v>0.22150117851935439</v>
      </c>
      <c r="AS9" s="82">
        <f t="shared" si="25"/>
        <v>0</v>
      </c>
      <c r="AT9" s="82">
        <f t="shared" si="25"/>
        <v>3.3708846623655329E-2</v>
      </c>
      <c r="AU9" s="82">
        <f t="shared" si="25"/>
        <v>0</v>
      </c>
      <c r="AV9" s="82">
        <f t="shared" si="25"/>
        <v>0.15957358692651433</v>
      </c>
      <c r="AW9" s="82">
        <f t="shared" si="25"/>
        <v>0</v>
      </c>
      <c r="AX9" s="74"/>
      <c r="AY9" s="74"/>
    </row>
    <row r="10" spans="1:105" x14ac:dyDescent="0.3">
      <c r="A10" s="75">
        <v>44649</v>
      </c>
      <c r="B10" s="74">
        <v>6</v>
      </c>
      <c r="C10" s="74">
        <v>4.5</v>
      </c>
      <c r="D10" s="74">
        <v>4.5</v>
      </c>
      <c r="E10" s="74">
        <f t="shared" si="15"/>
        <v>1</v>
      </c>
      <c r="F10" s="76">
        <f t="shared" si="16"/>
        <v>4.4444444444444446</v>
      </c>
      <c r="G10" s="76">
        <f t="shared" si="17"/>
        <v>6.8888888888888893</v>
      </c>
      <c r="H10" s="74">
        <v>5.91</v>
      </c>
      <c r="I10" s="74"/>
      <c r="J10" s="74"/>
      <c r="K10" s="74"/>
      <c r="L10" s="74"/>
      <c r="M10" s="74"/>
      <c r="N10" s="74"/>
      <c r="O10" s="74"/>
      <c r="P10" s="74"/>
      <c r="Q10" s="74"/>
      <c r="R10" s="74"/>
      <c r="S10" s="76"/>
      <c r="T10" s="78"/>
      <c r="U10" s="76"/>
      <c r="V10" s="76"/>
      <c r="W10" s="79"/>
      <c r="X10" s="79"/>
      <c r="Y10" s="79"/>
      <c r="Z10" s="79"/>
      <c r="AA10" s="79"/>
      <c r="AB10" s="79"/>
      <c r="AC10" s="79"/>
      <c r="AD10" s="79"/>
      <c r="AE10" s="79"/>
      <c r="AF10" s="79"/>
      <c r="AG10" s="79"/>
      <c r="AH10" s="79"/>
      <c r="AI10" s="76"/>
      <c r="AJ10" s="80"/>
      <c r="AK10" s="80"/>
      <c r="AL10" s="78"/>
      <c r="AM10" s="81"/>
      <c r="AN10" s="78"/>
      <c r="AO10" s="82"/>
      <c r="AP10" s="82"/>
      <c r="AQ10" s="82"/>
      <c r="AR10" s="82"/>
      <c r="AS10" s="82"/>
      <c r="AT10" s="82"/>
      <c r="AU10" s="82"/>
      <c r="AV10" s="82"/>
      <c r="AW10" s="82"/>
      <c r="AX10" s="74"/>
      <c r="AY10" s="74"/>
    </row>
    <row r="11" spans="1:105" x14ac:dyDescent="0.3">
      <c r="A11" s="75">
        <v>44650</v>
      </c>
      <c r="B11" s="74">
        <v>7</v>
      </c>
      <c r="C11" s="74">
        <v>4.5</v>
      </c>
      <c r="D11" s="74">
        <v>4.5</v>
      </c>
      <c r="E11" s="74">
        <f t="shared" si="15"/>
        <v>1</v>
      </c>
      <c r="F11" s="76">
        <f t="shared" si="16"/>
        <v>4.4444444444444446</v>
      </c>
      <c r="G11" s="76">
        <f t="shared" si="17"/>
        <v>6.8888888888888893</v>
      </c>
      <c r="H11" s="76">
        <v>6.6</v>
      </c>
      <c r="I11" s="78">
        <f>666*30/1000*1.4537</f>
        <v>29.044926</v>
      </c>
      <c r="J11" s="83">
        <v>5657</v>
      </c>
      <c r="K11" s="83">
        <v>3270</v>
      </c>
      <c r="L11" s="74">
        <v>0</v>
      </c>
      <c r="M11" s="83">
        <v>8750</v>
      </c>
      <c r="N11" s="74">
        <v>0</v>
      </c>
      <c r="O11" s="83">
        <v>1144</v>
      </c>
      <c r="P11" s="74">
        <v>0</v>
      </c>
      <c r="Q11" s="83">
        <v>4169</v>
      </c>
      <c r="R11" s="74">
        <v>0</v>
      </c>
      <c r="S11" s="78">
        <f>SUM(J11:R11)/1000</f>
        <v>22.99</v>
      </c>
      <c r="T11" s="78">
        <f t="shared" si="19"/>
        <v>0.10422341935483871</v>
      </c>
      <c r="U11" s="76">
        <f t="shared" ref="U11:U60" si="26">S11/I11</f>
        <v>0.79153240053013041</v>
      </c>
      <c r="V11" s="76">
        <f>(AI11-$G$86)/$G$78</f>
        <v>0.40762492092891062</v>
      </c>
      <c r="W11" s="79">
        <f t="shared" si="22"/>
        <v>139.71326164874552</v>
      </c>
      <c r="X11" s="79">
        <f>J11/1.067</f>
        <v>5301.780693533271</v>
      </c>
      <c r="Y11" s="79">
        <f>K11/1.51</f>
        <v>2165.5629139072848</v>
      </c>
      <c r="Z11" s="79">
        <f>L11/1.82</f>
        <v>0</v>
      </c>
      <c r="AA11" s="79">
        <f>M11/1.82</f>
        <v>4807.6923076923076</v>
      </c>
      <c r="AB11" s="79">
        <f>N11/2.02</f>
        <v>0</v>
      </c>
      <c r="AC11" s="79">
        <f>O11/2.02</f>
        <v>566.33663366336634</v>
      </c>
      <c r="AD11" s="79">
        <f>P11/2.2</f>
        <v>0</v>
      </c>
      <c r="AE11" s="79">
        <f>Q11/2.2</f>
        <v>1894.9999999999998</v>
      </c>
      <c r="AF11" s="79">
        <f>R11/2.33</f>
        <v>0</v>
      </c>
      <c r="AG11" s="79"/>
      <c r="AH11" s="79"/>
      <c r="AI11" s="76">
        <f t="shared" ref="AI11:AI16" si="27">SUM(X11:AF11)/1000</f>
        <v>14.736372548796229</v>
      </c>
      <c r="AJ11" s="80"/>
      <c r="AK11" s="80"/>
      <c r="AL11" s="76"/>
      <c r="AM11" s="81"/>
      <c r="AN11" s="78"/>
      <c r="AO11" s="82">
        <f t="shared" si="25"/>
        <v>0.3597751533477862</v>
      </c>
      <c r="AP11" s="82">
        <f t="shared" si="25"/>
        <v>0.14695359436228309</v>
      </c>
      <c r="AQ11" s="82">
        <f t="shared" si="25"/>
        <v>0</v>
      </c>
      <c r="AR11" s="82">
        <f t="shared" si="25"/>
        <v>0.3262466588553391</v>
      </c>
      <c r="AS11" s="82">
        <f t="shared" si="25"/>
        <v>0</v>
      </c>
      <c r="AT11" s="82">
        <f t="shared" si="25"/>
        <v>3.8431210380171117E-2</v>
      </c>
      <c r="AU11" s="82">
        <f t="shared" si="25"/>
        <v>0</v>
      </c>
      <c r="AV11" s="82">
        <f t="shared" si="25"/>
        <v>0.12859338305442045</v>
      </c>
      <c r="AW11" s="82">
        <f t="shared" si="25"/>
        <v>0</v>
      </c>
      <c r="AX11" s="84"/>
      <c r="AY11" s="74"/>
    </row>
    <row r="12" spans="1:105" x14ac:dyDescent="0.3">
      <c r="A12" s="75">
        <v>44651</v>
      </c>
      <c r="B12" s="74">
        <v>8</v>
      </c>
      <c r="C12" s="74">
        <v>4.5</v>
      </c>
      <c r="D12" s="74">
        <v>4.5</v>
      </c>
      <c r="E12" s="74">
        <f t="shared" si="15"/>
        <v>1</v>
      </c>
      <c r="F12" s="76">
        <f t="shared" si="16"/>
        <v>4.4444444444444446</v>
      </c>
      <c r="G12" s="76">
        <f t="shared" si="17"/>
        <v>6.8888888888888893</v>
      </c>
      <c r="H12" s="74"/>
      <c r="I12" s="74"/>
      <c r="J12" s="74"/>
      <c r="K12" s="74"/>
      <c r="L12" s="74"/>
      <c r="M12" s="74"/>
      <c r="N12" s="74"/>
      <c r="O12" s="74"/>
      <c r="P12" s="74"/>
      <c r="Q12" s="74"/>
      <c r="R12" s="74"/>
      <c r="S12" s="76"/>
      <c r="T12" s="78"/>
      <c r="U12" s="76"/>
      <c r="V12" s="76"/>
      <c r="W12" s="79"/>
      <c r="X12" s="79"/>
      <c r="Y12" s="79"/>
      <c r="Z12" s="79"/>
      <c r="AA12" s="79"/>
      <c r="AB12" s="79"/>
      <c r="AC12" s="79"/>
      <c r="AD12" s="79"/>
      <c r="AE12" s="79"/>
      <c r="AF12" s="79"/>
      <c r="AG12" s="79"/>
      <c r="AH12" s="79"/>
      <c r="AI12" s="76"/>
      <c r="AJ12" s="80"/>
      <c r="AK12" s="80"/>
      <c r="AL12" s="78"/>
      <c r="AM12" s="81"/>
      <c r="AN12" s="78"/>
      <c r="AO12" s="82"/>
      <c r="AP12" s="82"/>
      <c r="AQ12" s="82"/>
      <c r="AR12" s="82"/>
      <c r="AS12" s="82"/>
      <c r="AT12" s="82"/>
      <c r="AU12" s="82"/>
      <c r="AV12" s="82"/>
      <c r="AW12" s="82"/>
      <c r="AX12" s="74"/>
      <c r="AY12" s="74"/>
    </row>
    <row r="13" spans="1:105" x14ac:dyDescent="0.3">
      <c r="A13" s="75">
        <v>44652</v>
      </c>
      <c r="B13" s="74">
        <v>9</v>
      </c>
      <c r="C13" s="74">
        <v>4.5</v>
      </c>
      <c r="D13" s="74">
        <v>4.5</v>
      </c>
      <c r="E13" s="74">
        <f t="shared" si="15"/>
        <v>1</v>
      </c>
      <c r="F13" s="76">
        <f t="shared" si="16"/>
        <v>4.4444444444444446</v>
      </c>
      <c r="G13" s="76">
        <f t="shared" si="17"/>
        <v>6.8888888888888893</v>
      </c>
      <c r="H13" s="74">
        <v>6.56</v>
      </c>
      <c r="I13" s="85">
        <f>587.7*50/1000</f>
        <v>29.385000000000005</v>
      </c>
      <c r="J13" s="79">
        <v>4016</v>
      </c>
      <c r="K13" s="79">
        <v>1958</v>
      </c>
      <c r="L13" s="79">
        <v>0</v>
      </c>
      <c r="M13" s="79">
        <v>8175</v>
      </c>
      <c r="N13" s="79">
        <v>0</v>
      </c>
      <c r="O13" s="79">
        <v>1391</v>
      </c>
      <c r="P13" s="79">
        <v>0</v>
      </c>
      <c r="Q13" s="79">
        <v>4557</v>
      </c>
      <c r="R13" s="74">
        <v>624</v>
      </c>
      <c r="S13" s="78">
        <f>SUM(J13:R13)/1000</f>
        <v>20.721</v>
      </c>
      <c r="T13" s="78">
        <f>(I13-$G$82)/$G$78</f>
        <v>0.11519354838709693</v>
      </c>
      <c r="U13" s="76">
        <f t="shared" si="26"/>
        <v>0.70515569167942815</v>
      </c>
      <c r="V13" s="76">
        <f t="shared" si="21"/>
        <v>0.3380664337125508</v>
      </c>
      <c r="W13" s="79">
        <f t="shared" si="22"/>
        <v>123.44802867383513</v>
      </c>
      <c r="X13" s="79">
        <f>J13/1.067</f>
        <v>3763.8238050609189</v>
      </c>
      <c r="Y13" s="79">
        <f>K13/1.51</f>
        <v>1296.6887417218543</v>
      </c>
      <c r="Z13" s="79">
        <f>L13/1.82</f>
        <v>0</v>
      </c>
      <c r="AA13" s="79">
        <f>M13/1.82</f>
        <v>4491.7582417582416</v>
      </c>
      <c r="AB13" s="79">
        <f>N13/2.02</f>
        <v>0</v>
      </c>
      <c r="AC13" s="79">
        <f>O13/2.02</f>
        <v>688.61386138613864</v>
      </c>
      <c r="AD13" s="79">
        <f>P13/2.2</f>
        <v>0</v>
      </c>
      <c r="AE13" s="79">
        <f>Q13/2.2</f>
        <v>2071.363636363636</v>
      </c>
      <c r="AF13" s="79">
        <f>R13/2.33</f>
        <v>267.81115879828326</v>
      </c>
      <c r="AG13" s="79">
        <v>455</v>
      </c>
      <c r="AH13" s="79">
        <v>20.2</v>
      </c>
      <c r="AI13" s="76">
        <f t="shared" si="27"/>
        <v>12.580059445089073</v>
      </c>
      <c r="AJ13" s="80">
        <f t="shared" si="23"/>
        <v>0.15934844192634562</v>
      </c>
      <c r="AK13" s="80">
        <f t="shared" si="24"/>
        <v>4.1637499999999994E-2</v>
      </c>
      <c r="AL13" s="76"/>
      <c r="AM13" s="81"/>
      <c r="AN13" s="78"/>
      <c r="AO13" s="82">
        <f t="shared" si="25"/>
        <v>0.29918966770305822</v>
      </c>
      <c r="AP13" s="82">
        <f t="shared" si="25"/>
        <v>0.10307492960441038</v>
      </c>
      <c r="AQ13" s="82">
        <f t="shared" si="25"/>
        <v>0</v>
      </c>
      <c r="AR13" s="82">
        <f t="shared" si="25"/>
        <v>0.35705381690479265</v>
      </c>
      <c r="AS13" s="82">
        <f t="shared" si="25"/>
        <v>0</v>
      </c>
      <c r="AT13" s="82">
        <f t="shared" si="25"/>
        <v>5.4738522054834607E-2</v>
      </c>
      <c r="AU13" s="82">
        <f t="shared" si="25"/>
        <v>0</v>
      </c>
      <c r="AV13" s="82">
        <f t="shared" si="25"/>
        <v>0.16465451895557157</v>
      </c>
      <c r="AW13" s="82">
        <f t="shared" si="25"/>
        <v>2.128854477733249E-2</v>
      </c>
      <c r="AX13" s="74"/>
      <c r="AY13" s="74"/>
    </row>
    <row r="14" spans="1:105" x14ac:dyDescent="0.3">
      <c r="A14" s="75">
        <v>44653</v>
      </c>
      <c r="B14" s="74">
        <v>10</v>
      </c>
      <c r="C14" s="74">
        <v>4.5</v>
      </c>
      <c r="D14" s="74">
        <v>4.5</v>
      </c>
      <c r="E14" s="74">
        <f t="shared" si="15"/>
        <v>1</v>
      </c>
      <c r="F14" s="76">
        <f t="shared" si="16"/>
        <v>4.4444444444444446</v>
      </c>
      <c r="G14" s="76">
        <f t="shared" si="17"/>
        <v>6.8888888888888893</v>
      </c>
      <c r="H14" s="74"/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6"/>
      <c r="T14" s="78"/>
      <c r="U14" s="76"/>
      <c r="V14" s="76"/>
      <c r="W14" s="79"/>
      <c r="X14" s="79"/>
      <c r="Y14" s="79"/>
      <c r="Z14" s="79"/>
      <c r="AA14" s="79"/>
      <c r="AB14" s="79"/>
      <c r="AC14" s="79"/>
      <c r="AD14" s="79"/>
      <c r="AE14" s="79"/>
      <c r="AF14" s="79"/>
      <c r="AG14" s="79"/>
      <c r="AH14" s="79"/>
      <c r="AI14" s="76"/>
      <c r="AJ14" s="80"/>
      <c r="AK14" s="80"/>
      <c r="AL14" s="78"/>
      <c r="AM14" s="81"/>
      <c r="AN14" s="78"/>
      <c r="AO14" s="82"/>
      <c r="AP14" s="82"/>
      <c r="AQ14" s="82"/>
      <c r="AR14" s="82"/>
      <c r="AS14" s="82"/>
      <c r="AT14" s="82"/>
      <c r="AU14" s="82"/>
      <c r="AV14" s="82"/>
      <c r="AW14" s="82"/>
      <c r="AX14" s="74"/>
      <c r="AY14" s="74"/>
    </row>
    <row r="15" spans="1:105" x14ac:dyDescent="0.3">
      <c r="A15" s="75">
        <v>44654</v>
      </c>
      <c r="B15" s="74">
        <v>11</v>
      </c>
      <c r="C15" s="74">
        <v>4.5</v>
      </c>
      <c r="D15" s="74">
        <v>4.5</v>
      </c>
      <c r="E15" s="74"/>
      <c r="F15" s="76"/>
      <c r="G15" s="76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6"/>
      <c r="T15" s="78"/>
      <c r="U15" s="76"/>
      <c r="V15" s="76"/>
      <c r="W15" s="79"/>
      <c r="X15" s="79"/>
      <c r="Y15" s="79"/>
      <c r="Z15" s="79"/>
      <c r="AA15" s="79"/>
      <c r="AB15" s="79"/>
      <c r="AC15" s="79"/>
      <c r="AD15" s="79"/>
      <c r="AE15" s="79"/>
      <c r="AF15" s="79"/>
      <c r="AG15" s="79"/>
      <c r="AH15" s="79"/>
      <c r="AI15" s="76"/>
      <c r="AJ15" s="80"/>
      <c r="AK15" s="80"/>
      <c r="AL15" s="78"/>
      <c r="AM15" s="81"/>
      <c r="AN15" s="78"/>
      <c r="AO15" s="82"/>
      <c r="AP15" s="82"/>
      <c r="AQ15" s="82"/>
      <c r="AR15" s="82"/>
      <c r="AS15" s="82"/>
      <c r="AT15" s="82"/>
      <c r="AU15" s="82"/>
      <c r="AV15" s="82"/>
      <c r="AW15" s="82"/>
      <c r="AX15" s="74"/>
      <c r="AY15" s="74"/>
    </row>
    <row r="16" spans="1:105" x14ac:dyDescent="0.3">
      <c r="A16" s="75">
        <v>44655</v>
      </c>
      <c r="B16" s="74">
        <v>12</v>
      </c>
      <c r="C16" s="74">
        <v>4.5</v>
      </c>
      <c r="D16" s="74">
        <v>4.5</v>
      </c>
      <c r="E16" s="74">
        <f t="shared" si="15"/>
        <v>1</v>
      </c>
      <c r="F16" s="76">
        <f t="shared" ref="F16:F21" si="28">E16*($G$90/1000)/C16</f>
        <v>4.4444444444444446</v>
      </c>
      <c r="G16" s="76">
        <f t="shared" ref="G16:G21" si="29">E16*($G$92)/C16</f>
        <v>6.8888888888888893</v>
      </c>
      <c r="H16" s="74">
        <v>7.09</v>
      </c>
      <c r="I16" s="78">
        <f>31</f>
        <v>31</v>
      </c>
      <c r="J16" s="79">
        <v>5440</v>
      </c>
      <c r="K16" s="79">
        <v>2299</v>
      </c>
      <c r="L16" s="79">
        <v>0</v>
      </c>
      <c r="M16" s="79">
        <v>10059</v>
      </c>
      <c r="N16" s="79">
        <v>453</v>
      </c>
      <c r="O16" s="79">
        <v>1470</v>
      </c>
      <c r="P16" s="79">
        <v>0</v>
      </c>
      <c r="Q16" s="79">
        <v>4549</v>
      </c>
      <c r="R16" s="74">
        <v>587</v>
      </c>
      <c r="S16" s="78">
        <f t="shared" ref="S16:S18" si="30">SUM(J16:R16)/1000</f>
        <v>24.856999999999999</v>
      </c>
      <c r="T16" s="78">
        <f>(I16-$G$82)/$G$78</f>
        <v>0.16729032258064516</v>
      </c>
      <c r="U16" s="76">
        <f t="shared" si="26"/>
        <v>0.80183870967741933</v>
      </c>
      <c r="V16" s="76">
        <f t="shared" si="21"/>
        <v>0.42966081233306225</v>
      </c>
      <c r="W16" s="79">
        <f t="shared" si="22"/>
        <v>153.09677419354838</v>
      </c>
      <c r="X16" s="79">
        <f t="shared" ref="X16" si="31">J16/1.067</f>
        <v>5098.4067478912839</v>
      </c>
      <c r="Y16" s="79">
        <f t="shared" ref="Y16" si="32">K16/1.51</f>
        <v>1522.5165562913908</v>
      </c>
      <c r="Z16" s="79">
        <f t="shared" ref="Z16:AA16" si="33">L16/1.82</f>
        <v>0</v>
      </c>
      <c r="AA16" s="79">
        <f t="shared" si="33"/>
        <v>5526.9230769230771</v>
      </c>
      <c r="AB16" s="79">
        <f t="shared" ref="AB16:AC16" si="34">N16/2.02</f>
        <v>224.25742574257424</v>
      </c>
      <c r="AC16" s="79">
        <f t="shared" si="34"/>
        <v>727.7227722772277</v>
      </c>
      <c r="AD16" s="79">
        <f t="shared" ref="AD16:AE16" si="35">P16/2.2</f>
        <v>0</v>
      </c>
      <c r="AE16" s="79">
        <f t="shared" si="35"/>
        <v>2067.7272727272725</v>
      </c>
      <c r="AF16" s="79">
        <f t="shared" ref="AF16" si="36">R16/2.33</f>
        <v>251.93133047210299</v>
      </c>
      <c r="AG16" s="79">
        <v>677</v>
      </c>
      <c r="AH16" s="79">
        <v>17.399999999999999</v>
      </c>
      <c r="AI16" s="76">
        <f t="shared" si="27"/>
        <v>15.41948518232493</v>
      </c>
      <c r="AJ16" s="80">
        <f t="shared" si="23"/>
        <v>0.55240793201133143</v>
      </c>
      <c r="AK16" s="80">
        <f t="shared" si="24"/>
        <v>2.4137499999999989E-2</v>
      </c>
      <c r="AL16" s="76"/>
      <c r="AM16" s="81"/>
      <c r="AN16" s="78"/>
      <c r="AO16" s="82">
        <f t="shared" si="25"/>
        <v>0.33064701496879367</v>
      </c>
      <c r="AP16" s="82">
        <f t="shared" si="25"/>
        <v>9.8739778811592432E-2</v>
      </c>
      <c r="AQ16" s="82">
        <f t="shared" si="25"/>
        <v>0</v>
      </c>
      <c r="AR16" s="82">
        <f t="shared" si="25"/>
        <v>0.35843758799797587</v>
      </c>
      <c r="AS16" s="82">
        <f t="shared" si="25"/>
        <v>1.454376868558727E-2</v>
      </c>
      <c r="AT16" s="82">
        <f t="shared" si="25"/>
        <v>4.719501096647525E-2</v>
      </c>
      <c r="AU16" s="82">
        <f t="shared" si="25"/>
        <v>0</v>
      </c>
      <c r="AV16" s="82">
        <f t="shared" si="25"/>
        <v>0.13409833391178777</v>
      </c>
      <c r="AW16" s="82">
        <f t="shared" si="25"/>
        <v>1.6338504657787616E-2</v>
      </c>
      <c r="AX16" s="74">
        <v>37</v>
      </c>
      <c r="AY16" s="74">
        <v>22</v>
      </c>
    </row>
    <row r="17" spans="1:51" x14ac:dyDescent="0.3">
      <c r="A17" s="75">
        <v>44656</v>
      </c>
      <c r="B17" s="74">
        <v>13</v>
      </c>
      <c r="C17" s="74">
        <v>4.5</v>
      </c>
      <c r="D17" s="74">
        <v>4.5</v>
      </c>
      <c r="E17" s="74">
        <f t="shared" si="15"/>
        <v>1</v>
      </c>
      <c r="F17" s="76">
        <f t="shared" si="28"/>
        <v>4.4444444444444446</v>
      </c>
      <c r="G17" s="76">
        <f t="shared" si="29"/>
        <v>6.8888888888888893</v>
      </c>
      <c r="H17" s="74">
        <v>6.59</v>
      </c>
      <c r="I17" s="78"/>
      <c r="J17" s="74"/>
      <c r="K17" s="74"/>
      <c r="L17" s="74"/>
      <c r="M17" s="74"/>
      <c r="N17" s="74"/>
      <c r="O17" s="74"/>
      <c r="P17" s="74"/>
      <c r="Q17" s="74"/>
      <c r="R17" s="74"/>
      <c r="S17" s="76"/>
      <c r="T17" s="78"/>
      <c r="U17" s="76"/>
      <c r="V17" s="76"/>
      <c r="W17" s="79"/>
      <c r="X17" s="79"/>
      <c r="Y17" s="79"/>
      <c r="Z17" s="79"/>
      <c r="AA17" s="79"/>
      <c r="AB17" s="79"/>
      <c r="AC17" s="79"/>
      <c r="AD17" s="79"/>
      <c r="AE17" s="79"/>
      <c r="AF17" s="79"/>
      <c r="AG17" s="79"/>
      <c r="AH17" s="79"/>
      <c r="AI17" s="76"/>
      <c r="AJ17" s="80"/>
      <c r="AK17" s="80"/>
      <c r="AL17" s="78"/>
      <c r="AM17" s="81"/>
      <c r="AN17" s="78"/>
      <c r="AO17" s="82"/>
      <c r="AP17" s="82"/>
      <c r="AQ17" s="82"/>
      <c r="AR17" s="82"/>
      <c r="AS17" s="82"/>
      <c r="AT17" s="82"/>
      <c r="AU17" s="82"/>
      <c r="AV17" s="82"/>
      <c r="AW17" s="82"/>
      <c r="AX17" s="74"/>
      <c r="AY17" s="74"/>
    </row>
    <row r="18" spans="1:51" x14ac:dyDescent="0.3">
      <c r="A18" s="75">
        <v>44657</v>
      </c>
      <c r="B18" s="74">
        <v>14</v>
      </c>
      <c r="C18" s="74">
        <v>4.5</v>
      </c>
      <c r="D18" s="74">
        <v>4.5</v>
      </c>
      <c r="E18" s="74">
        <f t="shared" si="15"/>
        <v>1</v>
      </c>
      <c r="F18" s="76">
        <f t="shared" si="28"/>
        <v>4.4444444444444446</v>
      </c>
      <c r="G18" s="76">
        <f t="shared" si="29"/>
        <v>6.8888888888888893</v>
      </c>
      <c r="H18" s="76">
        <v>6.4</v>
      </c>
      <c r="I18" s="74">
        <v>36</v>
      </c>
      <c r="J18" s="74">
        <f>497*20</f>
        <v>9940</v>
      </c>
      <c r="K18" s="74">
        <v>2689</v>
      </c>
      <c r="L18" s="74">
        <v>279</v>
      </c>
      <c r="M18" s="74">
        <v>12311</v>
      </c>
      <c r="N18" s="74">
        <v>496</v>
      </c>
      <c r="O18" s="74">
        <v>1560</v>
      </c>
      <c r="P18" s="74">
        <v>0</v>
      </c>
      <c r="Q18" s="79">
        <f>AVERAGE(3954,5395)</f>
        <v>4674.5</v>
      </c>
      <c r="R18" s="74">
        <v>590</v>
      </c>
      <c r="S18" s="78">
        <f t="shared" si="30"/>
        <v>32.539499999999997</v>
      </c>
      <c r="T18" s="78">
        <f t="shared" si="19"/>
        <v>0.32858064516129032</v>
      </c>
      <c r="U18" s="76">
        <f t="shared" si="26"/>
        <v>0.90387499999999987</v>
      </c>
      <c r="V18" s="76">
        <f t="shared" si="21"/>
        <v>0.62290417140371523</v>
      </c>
      <c r="W18" s="79">
        <f t="shared" si="22"/>
        <v>208.16845878136198</v>
      </c>
      <c r="X18" s="79">
        <f>J18/1.067</f>
        <v>9315.8388003748842</v>
      </c>
      <c r="Y18" s="79">
        <f>K18/1.51</f>
        <v>1780.7947019867549</v>
      </c>
      <c r="Z18" s="79">
        <f>L18/1.82</f>
        <v>153.2967032967033</v>
      </c>
      <c r="AA18" s="79">
        <f>M18/1.82</f>
        <v>6764.2857142857138</v>
      </c>
      <c r="AB18" s="79">
        <f>N18/2.02</f>
        <v>245.54455445544554</v>
      </c>
      <c r="AC18" s="79">
        <f>O18/2.02</f>
        <v>772.2772277227723</v>
      </c>
      <c r="AD18" s="79">
        <f>P18/2.2</f>
        <v>0</v>
      </c>
      <c r="AE18" s="79">
        <f>Q18/2.2</f>
        <v>2124.772727272727</v>
      </c>
      <c r="AF18" s="79">
        <f>R18/2.33</f>
        <v>253.21888412017168</v>
      </c>
      <c r="AG18" s="79">
        <v>532</v>
      </c>
      <c r="AH18" s="86">
        <v>45</v>
      </c>
      <c r="AI18" s="76">
        <f>SUM(X18:AF18)/1000</f>
        <v>21.410029313515174</v>
      </c>
      <c r="AJ18" s="80">
        <f t="shared" si="23"/>
        <v>0.29567988668555245</v>
      </c>
      <c r="AK18" s="80">
        <f t="shared" si="24"/>
        <v>0.19663749999999997</v>
      </c>
      <c r="AL18" s="76"/>
      <c r="AM18" s="81"/>
      <c r="AN18" s="78"/>
      <c r="AO18" s="82">
        <f t="shared" si="25"/>
        <v>0.43511564902408706</v>
      </c>
      <c r="AP18" s="82">
        <f t="shared" si="25"/>
        <v>8.3175724605973361E-2</v>
      </c>
      <c r="AQ18" s="82">
        <f t="shared" si="25"/>
        <v>7.16004172866471E-3</v>
      </c>
      <c r="AR18" s="82">
        <f t="shared" si="25"/>
        <v>0.31594004918133056</v>
      </c>
      <c r="AS18" s="82">
        <f t="shared" si="25"/>
        <v>1.1468669699599358E-2</v>
      </c>
      <c r="AT18" s="82">
        <f t="shared" si="25"/>
        <v>3.6070815990675402E-2</v>
      </c>
      <c r="AU18" s="82">
        <f t="shared" si="25"/>
        <v>0</v>
      </c>
      <c r="AV18" s="82">
        <f t="shared" si="25"/>
        <v>9.9241934523249573E-2</v>
      </c>
      <c r="AW18" s="82">
        <f t="shared" si="25"/>
        <v>1.1827115246419872E-2</v>
      </c>
      <c r="AX18" s="74">
        <v>38</v>
      </c>
      <c r="AY18" s="74">
        <v>27</v>
      </c>
    </row>
    <row r="19" spans="1:51" x14ac:dyDescent="0.3">
      <c r="A19" s="75">
        <v>44658</v>
      </c>
      <c r="B19" s="74">
        <v>15</v>
      </c>
      <c r="C19" s="74">
        <v>4.5</v>
      </c>
      <c r="D19" s="74">
        <v>4.5</v>
      </c>
      <c r="E19" s="74">
        <f t="shared" si="15"/>
        <v>1</v>
      </c>
      <c r="F19" s="76">
        <f t="shared" si="28"/>
        <v>4.4444444444444446</v>
      </c>
      <c r="G19" s="76">
        <f t="shared" si="29"/>
        <v>6.8888888888888893</v>
      </c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6"/>
      <c r="T19" s="78"/>
      <c r="U19" s="76"/>
      <c r="V19" s="76"/>
      <c r="W19" s="79"/>
      <c r="X19" s="79"/>
      <c r="Y19" s="79"/>
      <c r="Z19" s="79"/>
      <c r="AA19" s="79"/>
      <c r="AB19" s="79"/>
      <c r="AC19" s="79"/>
      <c r="AD19" s="79"/>
      <c r="AE19" s="79"/>
      <c r="AF19" s="79"/>
      <c r="AG19" s="79"/>
      <c r="AH19" s="87"/>
      <c r="AI19" s="76"/>
      <c r="AJ19" s="80"/>
      <c r="AK19" s="80"/>
      <c r="AL19" s="76"/>
      <c r="AM19" s="81"/>
      <c r="AN19" s="78"/>
      <c r="AO19" s="82"/>
      <c r="AP19" s="82"/>
      <c r="AQ19" s="82"/>
      <c r="AR19" s="82"/>
      <c r="AS19" s="82"/>
      <c r="AT19" s="82"/>
      <c r="AU19" s="82"/>
      <c r="AV19" s="82"/>
      <c r="AW19" s="82"/>
      <c r="AX19" s="74"/>
      <c r="AY19" s="74"/>
    </row>
    <row r="20" spans="1:51" x14ac:dyDescent="0.3">
      <c r="A20" s="75">
        <v>44659</v>
      </c>
      <c r="B20" s="74">
        <v>16</v>
      </c>
      <c r="C20" s="74">
        <v>4.5</v>
      </c>
      <c r="D20" s="74">
        <v>4.5</v>
      </c>
      <c r="E20" s="74">
        <f t="shared" si="15"/>
        <v>1</v>
      </c>
      <c r="F20" s="76">
        <f t="shared" si="28"/>
        <v>4.4444444444444446</v>
      </c>
      <c r="G20" s="76">
        <f t="shared" si="29"/>
        <v>6.8888888888888893</v>
      </c>
      <c r="H20" s="74">
        <v>6.13</v>
      </c>
      <c r="I20" s="78">
        <v>35.5</v>
      </c>
      <c r="J20" s="74">
        <v>7584</v>
      </c>
      <c r="K20" s="74">
        <v>3124</v>
      </c>
      <c r="L20" s="74">
        <v>257</v>
      </c>
      <c r="M20" s="74">
        <v>12498</v>
      </c>
      <c r="N20" s="74">
        <v>455</v>
      </c>
      <c r="O20" s="74">
        <v>1463</v>
      </c>
      <c r="P20" s="74">
        <v>0</v>
      </c>
      <c r="Q20" s="74">
        <v>5680</v>
      </c>
      <c r="R20" s="74">
        <v>620</v>
      </c>
      <c r="S20" s="78">
        <f>SUM(J20:R20)/1000</f>
        <v>31.681000000000001</v>
      </c>
      <c r="T20" s="78">
        <f t="shared" si="19"/>
        <v>0.31245161290322582</v>
      </c>
      <c r="U20" s="76">
        <f t="shared" si="26"/>
        <v>0.89242253521126769</v>
      </c>
      <c r="V20" s="76">
        <f t="shared" si="21"/>
        <v>0.57684878395033223</v>
      </c>
      <c r="W20" s="79">
        <f t="shared" si="22"/>
        <v>202.01433691756273</v>
      </c>
      <c r="X20" s="79">
        <f>J20/1.067</f>
        <v>7107.7788191190257</v>
      </c>
      <c r="Y20" s="79">
        <f>K20/1.51</f>
        <v>2068.8741721854303</v>
      </c>
      <c r="Z20" s="79">
        <f>L20/1.82</f>
        <v>141.20879120879121</v>
      </c>
      <c r="AA20" s="79">
        <f>M20/1.82</f>
        <v>6867.0329670329666</v>
      </c>
      <c r="AB20" s="79">
        <f>N20/2.02</f>
        <v>225.24752475247524</v>
      </c>
      <c r="AC20" s="79">
        <f>O20/2.02</f>
        <v>724.25742574257424</v>
      </c>
      <c r="AD20" s="79">
        <f>P20/2.2</f>
        <v>0</v>
      </c>
      <c r="AE20" s="79">
        <f>Q20/2.2</f>
        <v>2581.8181818181815</v>
      </c>
      <c r="AF20" s="79">
        <f>R20/2.33</f>
        <v>266.09442060085837</v>
      </c>
      <c r="AG20" s="79">
        <v>547</v>
      </c>
      <c r="AH20" s="79">
        <v>35</v>
      </c>
      <c r="AI20" s="76">
        <f t="shared" ref="AI20:AI62" si="37">SUM(X20:AF20)/1000</f>
        <v>19.982312302460301</v>
      </c>
      <c r="AJ20" s="80">
        <f t="shared" si="23"/>
        <v>0.32223796033994334</v>
      </c>
      <c r="AK20" s="80">
        <f t="shared" si="24"/>
        <v>0.13413749999999999</v>
      </c>
      <c r="AL20" s="76"/>
      <c r="AM20" s="81"/>
      <c r="AN20" s="78"/>
      <c r="AO20" s="82">
        <f t="shared" si="25"/>
        <v>0.3557035197695258</v>
      </c>
      <c r="AP20" s="82">
        <f t="shared" si="25"/>
        <v>0.10353527363951281</v>
      </c>
      <c r="AQ20" s="82">
        <f t="shared" si="25"/>
        <v>7.0666892335280451E-3</v>
      </c>
      <c r="AR20" s="82">
        <f t="shared" si="25"/>
        <v>0.34365557214254283</v>
      </c>
      <c r="AS20" s="82">
        <f t="shared" si="25"/>
        <v>1.1272345329361201E-2</v>
      </c>
      <c r="AT20" s="82">
        <f t="shared" si="25"/>
        <v>3.6244925751330634E-2</v>
      </c>
      <c r="AU20" s="82">
        <f t="shared" si="25"/>
        <v>0</v>
      </c>
      <c r="AV20" s="82">
        <f t="shared" si="25"/>
        <v>0.1292051761947639</v>
      </c>
      <c r="AW20" s="82">
        <f t="shared" si="25"/>
        <v>1.3316497939434955E-2</v>
      </c>
      <c r="AX20" s="74"/>
      <c r="AY20" s="74"/>
    </row>
    <row r="21" spans="1:51" x14ac:dyDescent="0.3">
      <c r="A21" s="75">
        <v>44660</v>
      </c>
      <c r="B21" s="74">
        <v>17</v>
      </c>
      <c r="C21" s="74">
        <v>4.5</v>
      </c>
      <c r="D21" s="74">
        <v>4.5</v>
      </c>
      <c r="E21" s="74">
        <f t="shared" si="15"/>
        <v>1</v>
      </c>
      <c r="F21" s="76">
        <f t="shared" si="28"/>
        <v>4.4444444444444446</v>
      </c>
      <c r="G21" s="76">
        <f t="shared" si="29"/>
        <v>6.8888888888888893</v>
      </c>
      <c r="H21" s="74"/>
      <c r="I21" s="74"/>
      <c r="J21" s="74"/>
      <c r="K21" s="74"/>
      <c r="L21" s="74"/>
      <c r="M21" s="74"/>
      <c r="N21" s="74"/>
      <c r="O21" s="74"/>
      <c r="P21" s="74"/>
      <c r="Q21" s="74"/>
      <c r="R21" s="74"/>
      <c r="S21" s="76"/>
      <c r="T21" s="78"/>
      <c r="U21" s="76"/>
      <c r="V21" s="76"/>
      <c r="W21" s="79"/>
      <c r="X21" s="79"/>
      <c r="Y21" s="79"/>
      <c r="Z21" s="79"/>
      <c r="AA21" s="79"/>
      <c r="AB21" s="79"/>
      <c r="AC21" s="79"/>
      <c r="AD21" s="79"/>
      <c r="AE21" s="79"/>
      <c r="AF21" s="79"/>
      <c r="AG21" s="79"/>
      <c r="AH21" s="79"/>
      <c r="AI21" s="76"/>
      <c r="AJ21" s="80"/>
      <c r="AK21" s="80"/>
      <c r="AL21" s="76"/>
      <c r="AM21" s="81"/>
      <c r="AN21" s="78"/>
      <c r="AO21" s="82"/>
      <c r="AP21" s="82"/>
      <c r="AQ21" s="82"/>
      <c r="AR21" s="82"/>
      <c r="AS21" s="82"/>
      <c r="AT21" s="82"/>
      <c r="AU21" s="82"/>
      <c r="AV21" s="82"/>
      <c r="AW21" s="82"/>
      <c r="AX21" s="74"/>
      <c r="AY21" s="74"/>
    </row>
    <row r="22" spans="1:51" x14ac:dyDescent="0.3">
      <c r="A22" s="75">
        <v>44661</v>
      </c>
      <c r="B22" s="74">
        <v>18</v>
      </c>
      <c r="C22" s="74">
        <v>4.5</v>
      </c>
      <c r="D22" s="74">
        <v>4.5</v>
      </c>
      <c r="E22" s="74"/>
      <c r="F22" s="76"/>
      <c r="G22" s="76"/>
      <c r="H22" s="74"/>
      <c r="I22" s="74"/>
      <c r="J22" s="74"/>
      <c r="K22" s="74"/>
      <c r="L22" s="74"/>
      <c r="M22" s="74"/>
      <c r="N22" s="74"/>
      <c r="O22" s="74"/>
      <c r="P22" s="74"/>
      <c r="Q22" s="74"/>
      <c r="R22" s="74"/>
      <c r="S22" s="76"/>
      <c r="T22" s="78"/>
      <c r="U22" s="76"/>
      <c r="V22" s="76"/>
      <c r="W22" s="79"/>
      <c r="X22" s="79"/>
      <c r="Y22" s="79"/>
      <c r="Z22" s="79"/>
      <c r="AA22" s="79"/>
      <c r="AB22" s="79"/>
      <c r="AC22" s="79"/>
      <c r="AD22" s="79"/>
      <c r="AE22" s="79"/>
      <c r="AF22" s="79"/>
      <c r="AG22" s="79"/>
      <c r="AH22" s="79"/>
      <c r="AI22" s="76"/>
      <c r="AJ22" s="80"/>
      <c r="AK22" s="80"/>
      <c r="AL22" s="76"/>
      <c r="AM22" s="81"/>
      <c r="AN22" s="78"/>
      <c r="AO22" s="82"/>
      <c r="AP22" s="82"/>
      <c r="AQ22" s="82"/>
      <c r="AR22" s="82"/>
      <c r="AS22" s="82"/>
      <c r="AT22" s="82"/>
      <c r="AU22" s="82"/>
      <c r="AV22" s="82"/>
      <c r="AW22" s="82"/>
      <c r="AX22" s="74"/>
      <c r="AY22" s="74"/>
    </row>
    <row r="23" spans="1:51" x14ac:dyDescent="0.3">
      <c r="A23" s="75">
        <v>44662</v>
      </c>
      <c r="B23" s="74">
        <v>19</v>
      </c>
      <c r="C23" s="74">
        <v>4.5</v>
      </c>
      <c r="D23" s="74">
        <v>4.5</v>
      </c>
      <c r="E23" s="74">
        <f t="shared" si="15"/>
        <v>1</v>
      </c>
      <c r="F23" s="76">
        <f t="shared" ref="F23:F28" si="38">E23*($G$90/1000)/C23</f>
        <v>4.4444444444444446</v>
      </c>
      <c r="G23" s="76">
        <f t="shared" ref="G23:G28" si="39">E23*($G$92)/C23</f>
        <v>6.8888888888888893</v>
      </c>
      <c r="H23" s="74">
        <v>6.78</v>
      </c>
      <c r="I23" s="78">
        <f>37</f>
        <v>37</v>
      </c>
      <c r="J23" s="79">
        <v>7441</v>
      </c>
      <c r="K23" s="79">
        <v>3040</v>
      </c>
      <c r="L23" s="86">
        <v>373</v>
      </c>
      <c r="M23" s="79">
        <v>12886</v>
      </c>
      <c r="N23" s="79">
        <v>617</v>
      </c>
      <c r="O23" s="79">
        <v>2232</v>
      </c>
      <c r="P23" s="79">
        <v>0</v>
      </c>
      <c r="Q23" s="79">
        <v>5538</v>
      </c>
      <c r="R23" s="79">
        <v>833</v>
      </c>
      <c r="S23" s="78">
        <f>SUM(J23:R23)/1000</f>
        <v>32.96</v>
      </c>
      <c r="T23" s="78">
        <f t="shared" si="19"/>
        <v>0.36083870967741938</v>
      </c>
      <c r="U23" s="76">
        <f t="shared" si="26"/>
        <v>0.89081081081081082</v>
      </c>
      <c r="V23" s="76">
        <f t="shared" si="21"/>
        <v>0.59539830855903753</v>
      </c>
      <c r="W23" s="79">
        <f t="shared" si="22"/>
        <v>211.18279569892474</v>
      </c>
      <c r="X23" s="79">
        <f t="shared" ref="X23" si="40">J23/1.067</f>
        <v>6973.7582005623244</v>
      </c>
      <c r="Y23" s="79">
        <f t="shared" ref="Y23" si="41">K23/1.51</f>
        <v>2013.2450331125829</v>
      </c>
      <c r="Z23" s="79">
        <f t="shared" ref="Z23:AA23" si="42">L23/1.82</f>
        <v>204.94505494505495</v>
      </c>
      <c r="AA23" s="79">
        <f t="shared" si="42"/>
        <v>7080.2197802197798</v>
      </c>
      <c r="AB23" s="79">
        <f t="shared" ref="AB23:AC23" si="43">N23/2.02</f>
        <v>305.44554455445547</v>
      </c>
      <c r="AC23" s="79">
        <f t="shared" si="43"/>
        <v>1104.950495049505</v>
      </c>
      <c r="AD23" s="79">
        <f t="shared" ref="AD23:AE23" si="44">P23/2.2</f>
        <v>0</v>
      </c>
      <c r="AE23" s="79">
        <f t="shared" si="44"/>
        <v>2517.272727272727</v>
      </c>
      <c r="AF23" s="79">
        <f>R23/2.33</f>
        <v>357.51072961373387</v>
      </c>
      <c r="AG23" s="79">
        <f>AVERAGE(641,688)</f>
        <v>664.5</v>
      </c>
      <c r="AH23" s="79">
        <v>14.4</v>
      </c>
      <c r="AI23" s="76">
        <f t="shared" si="37"/>
        <v>20.557347565330165</v>
      </c>
      <c r="AJ23" s="80">
        <f t="shared" si="23"/>
        <v>0.53027620396600572</v>
      </c>
      <c r="AK23" s="80">
        <f t="shared" si="24"/>
        <v>5.3875000000000008E-3</v>
      </c>
      <c r="AL23" s="76"/>
      <c r="AM23" s="81"/>
      <c r="AN23" s="78"/>
      <c r="AO23" s="82">
        <f t="shared" si="25"/>
        <v>0.33923433839896361</v>
      </c>
      <c r="AP23" s="82">
        <f t="shared" si="25"/>
        <v>9.7933112563018968E-2</v>
      </c>
      <c r="AQ23" s="82">
        <f t="shared" si="25"/>
        <v>9.9694308467447156E-3</v>
      </c>
      <c r="AR23" s="82">
        <f t="shared" si="25"/>
        <v>0.34441309890389388</v>
      </c>
      <c r="AS23" s="82">
        <f t="shared" si="25"/>
        <v>1.4858217655938619E-2</v>
      </c>
      <c r="AT23" s="82">
        <f t="shared" si="25"/>
        <v>5.3749662573833068E-2</v>
      </c>
      <c r="AU23" s="82">
        <f t="shared" si="25"/>
        <v>0</v>
      </c>
      <c r="AV23" s="82">
        <f t="shared" si="25"/>
        <v>0.12245124130304104</v>
      </c>
      <c r="AW23" s="82">
        <f t="shared" si="25"/>
        <v>1.7390897754566034E-2</v>
      </c>
      <c r="AX23" s="74">
        <v>47</v>
      </c>
      <c r="AY23" s="74">
        <v>23</v>
      </c>
    </row>
    <row r="24" spans="1:51" x14ac:dyDescent="0.3">
      <c r="A24" s="75">
        <v>44663</v>
      </c>
      <c r="B24" s="74">
        <v>20</v>
      </c>
      <c r="C24" s="74">
        <v>4.5</v>
      </c>
      <c r="D24" s="74">
        <v>4.5</v>
      </c>
      <c r="E24" s="74">
        <f t="shared" si="15"/>
        <v>1</v>
      </c>
      <c r="F24" s="76">
        <f t="shared" si="38"/>
        <v>4.4444444444444446</v>
      </c>
      <c r="G24" s="76">
        <f t="shared" si="39"/>
        <v>6.8888888888888893</v>
      </c>
      <c r="H24" s="74">
        <v>6.4</v>
      </c>
      <c r="I24" s="78"/>
      <c r="J24" s="74"/>
      <c r="K24" s="74"/>
      <c r="L24" s="74"/>
      <c r="M24" s="74"/>
      <c r="N24" s="74"/>
      <c r="O24" s="74"/>
      <c r="P24" s="74"/>
      <c r="Q24" s="74"/>
      <c r="R24" s="74"/>
      <c r="S24" s="76"/>
      <c r="T24" s="78"/>
      <c r="U24" s="76"/>
      <c r="V24" s="76"/>
      <c r="W24" s="79"/>
      <c r="X24" s="79"/>
      <c r="Y24" s="79"/>
      <c r="Z24" s="79"/>
      <c r="AA24" s="79"/>
      <c r="AB24" s="79"/>
      <c r="AC24" s="79"/>
      <c r="AD24" s="79"/>
      <c r="AE24" s="79"/>
      <c r="AF24" s="79"/>
      <c r="AG24" s="79"/>
      <c r="AH24" s="79"/>
      <c r="AI24" s="76"/>
      <c r="AJ24" s="80"/>
      <c r="AK24" s="80"/>
      <c r="AL24" s="76"/>
      <c r="AM24" s="81"/>
      <c r="AN24" s="78"/>
      <c r="AO24" s="82"/>
      <c r="AP24" s="82"/>
      <c r="AQ24" s="82"/>
      <c r="AR24" s="82"/>
      <c r="AS24" s="82"/>
      <c r="AT24" s="82"/>
      <c r="AU24" s="82"/>
      <c r="AV24" s="82"/>
      <c r="AW24" s="82"/>
      <c r="AX24" s="74"/>
      <c r="AY24" s="74"/>
    </row>
    <row r="25" spans="1:51" x14ac:dyDescent="0.3">
      <c r="A25" s="75">
        <v>44664</v>
      </c>
      <c r="B25" s="74">
        <v>21</v>
      </c>
      <c r="C25" s="74">
        <v>4.5</v>
      </c>
      <c r="D25" s="74">
        <v>4.5</v>
      </c>
      <c r="E25" s="74">
        <f t="shared" si="15"/>
        <v>1</v>
      </c>
      <c r="F25" s="76">
        <f t="shared" si="38"/>
        <v>4.4444444444444446</v>
      </c>
      <c r="G25" s="76">
        <f t="shared" si="39"/>
        <v>6.8888888888888893</v>
      </c>
      <c r="H25" s="74">
        <v>6.4</v>
      </c>
      <c r="I25" s="74">
        <v>33.9</v>
      </c>
      <c r="J25" s="79">
        <v>9900</v>
      </c>
      <c r="K25" s="79">
        <v>3263</v>
      </c>
      <c r="L25" s="79">
        <v>399.16</v>
      </c>
      <c r="M25" s="79">
        <v>9278</v>
      </c>
      <c r="N25" s="79">
        <v>720</v>
      </c>
      <c r="O25" s="79">
        <v>2105</v>
      </c>
      <c r="P25" s="79">
        <v>0</v>
      </c>
      <c r="Q25" s="79">
        <v>5797</v>
      </c>
      <c r="R25" s="79">
        <v>777.45</v>
      </c>
      <c r="S25" s="78">
        <f>SUM(J25:R25)/1000</f>
        <v>32.239609999999999</v>
      </c>
      <c r="T25" s="78">
        <f t="shared" si="19"/>
        <v>0.26083870967741929</v>
      </c>
      <c r="U25" s="76">
        <f t="shared" si="26"/>
        <v>0.95102094395280234</v>
      </c>
      <c r="V25" s="76">
        <f t="shared" si="21"/>
        <v>0.61366396536402668</v>
      </c>
      <c r="W25" s="79">
        <f t="shared" si="22"/>
        <v>206.01870967741937</v>
      </c>
      <c r="X25" s="79">
        <f>J25/1.067</f>
        <v>9278.3505154639188</v>
      </c>
      <c r="Y25" s="79">
        <f>K25/1.51</f>
        <v>2160.9271523178809</v>
      </c>
      <c r="Z25" s="79">
        <f>L25/1.82</f>
        <v>219.31868131868131</v>
      </c>
      <c r="AA25" s="79">
        <f>M25/1.82</f>
        <v>5097.802197802198</v>
      </c>
      <c r="AB25" s="79">
        <f>N25/2.02</f>
        <v>356.43564356435644</v>
      </c>
      <c r="AC25" s="79">
        <f>O25/2.02</f>
        <v>1042.079207920792</v>
      </c>
      <c r="AD25" s="79">
        <f>P25/2.2</f>
        <v>0</v>
      </c>
      <c r="AE25" s="79">
        <f>Q25/2.2</f>
        <v>2635</v>
      </c>
      <c r="AF25" s="79">
        <f>R25/2.33</f>
        <v>333.6695278969957</v>
      </c>
      <c r="AG25" s="79">
        <v>540</v>
      </c>
      <c r="AH25" s="86">
        <v>57</v>
      </c>
      <c r="AI25" s="76">
        <f t="shared" si="37"/>
        <v>21.123582926284829</v>
      </c>
      <c r="AJ25" s="80">
        <f t="shared" si="23"/>
        <v>0.30984419263456092</v>
      </c>
      <c r="AK25" s="80">
        <f t="shared" si="24"/>
        <v>0.27163749999999998</v>
      </c>
      <c r="AL25" s="76"/>
      <c r="AM25" s="81"/>
      <c r="AN25" s="78"/>
      <c r="AO25" s="82">
        <f t="shared" si="25"/>
        <v>0.43924132320935644</v>
      </c>
      <c r="AP25" s="82">
        <f t="shared" si="25"/>
        <v>0.10229927185453762</v>
      </c>
      <c r="AQ25" s="82">
        <f t="shared" si="25"/>
        <v>1.0382645883704475E-2</v>
      </c>
      <c r="AR25" s="82">
        <f t="shared" si="25"/>
        <v>0.2413322690375041</v>
      </c>
      <c r="AS25" s="82">
        <f t="shared" si="25"/>
        <v>1.6873825089626759E-2</v>
      </c>
      <c r="AT25" s="82">
        <f t="shared" si="25"/>
        <v>4.9332502518978229E-2</v>
      </c>
      <c r="AU25" s="82">
        <f t="shared" si="25"/>
        <v>0</v>
      </c>
      <c r="AV25" s="82">
        <f t="shared" si="25"/>
        <v>0.12474209556188383</v>
      </c>
      <c r="AW25" s="82">
        <f t="shared" si="25"/>
        <v>1.5796066844408239E-2</v>
      </c>
      <c r="AX25" s="74">
        <v>48</v>
      </c>
      <c r="AY25" s="74">
        <v>22</v>
      </c>
    </row>
    <row r="26" spans="1:51" x14ac:dyDescent="0.3">
      <c r="A26" s="75">
        <v>44665</v>
      </c>
      <c r="B26" s="74">
        <v>22</v>
      </c>
      <c r="C26" s="74">
        <v>4.5</v>
      </c>
      <c r="D26" s="74">
        <v>4.5</v>
      </c>
      <c r="E26" s="74">
        <f t="shared" si="15"/>
        <v>1</v>
      </c>
      <c r="F26" s="76">
        <f t="shared" si="38"/>
        <v>4.4444444444444446</v>
      </c>
      <c r="G26" s="76">
        <f t="shared" si="39"/>
        <v>6.8888888888888893</v>
      </c>
      <c r="H26" s="74">
        <v>6.79</v>
      </c>
      <c r="I26" s="74"/>
      <c r="J26" s="74"/>
      <c r="K26" s="74"/>
      <c r="L26" s="74"/>
      <c r="M26" s="74"/>
      <c r="N26" s="74"/>
      <c r="O26" s="74"/>
      <c r="P26" s="74"/>
      <c r="Q26" s="74"/>
      <c r="R26" s="74"/>
      <c r="S26" s="76"/>
      <c r="T26" s="78"/>
      <c r="U26" s="76"/>
      <c r="V26" s="76"/>
      <c r="W26" s="79"/>
      <c r="X26" s="79"/>
      <c r="Y26" s="79"/>
      <c r="Z26" s="79"/>
      <c r="AA26" s="79"/>
      <c r="AB26" s="79"/>
      <c r="AC26" s="79"/>
      <c r="AD26" s="79"/>
      <c r="AE26" s="79"/>
      <c r="AF26" s="79"/>
      <c r="AG26" s="79"/>
      <c r="AH26" s="79"/>
      <c r="AI26" s="76"/>
      <c r="AJ26" s="80"/>
      <c r="AK26" s="80"/>
      <c r="AL26" s="76"/>
      <c r="AM26" s="81"/>
      <c r="AN26" s="78"/>
      <c r="AO26" s="82"/>
      <c r="AP26" s="82"/>
      <c r="AQ26" s="82"/>
      <c r="AR26" s="82"/>
      <c r="AS26" s="82"/>
      <c r="AT26" s="82"/>
      <c r="AU26" s="82"/>
      <c r="AV26" s="82"/>
      <c r="AW26" s="82"/>
      <c r="AX26" s="74"/>
      <c r="AY26" s="74"/>
    </row>
    <row r="27" spans="1:51" x14ac:dyDescent="0.3">
      <c r="A27" s="75">
        <v>44666</v>
      </c>
      <c r="B27" s="74">
        <v>23</v>
      </c>
      <c r="C27" s="74">
        <v>4.5</v>
      </c>
      <c r="D27" s="74">
        <v>4.5</v>
      </c>
      <c r="E27" s="74">
        <f t="shared" si="15"/>
        <v>1</v>
      </c>
      <c r="F27" s="76">
        <f t="shared" si="38"/>
        <v>4.4444444444444446</v>
      </c>
      <c r="G27" s="76">
        <f t="shared" si="39"/>
        <v>6.8888888888888893</v>
      </c>
      <c r="H27" s="74">
        <v>6.57</v>
      </c>
      <c r="I27" s="74">
        <v>34.799999999999997</v>
      </c>
      <c r="J27" s="77">
        <v>9558</v>
      </c>
      <c r="K27" s="77">
        <v>2882</v>
      </c>
      <c r="L27" s="83">
        <v>501</v>
      </c>
      <c r="M27" s="77">
        <v>9986</v>
      </c>
      <c r="N27" s="77">
        <v>897</v>
      </c>
      <c r="O27" s="77">
        <v>2001</v>
      </c>
      <c r="P27" s="83">
        <v>0</v>
      </c>
      <c r="Q27" s="77">
        <v>5606</v>
      </c>
      <c r="R27" s="77">
        <v>646</v>
      </c>
      <c r="S27" s="78">
        <f t="shared" ref="S27" si="45">SUM(J27:R27)/1000</f>
        <v>32.076999999999998</v>
      </c>
      <c r="T27" s="78">
        <f t="shared" si="19"/>
        <v>0.28987096774193538</v>
      </c>
      <c r="U27" s="76">
        <f t="shared" si="26"/>
        <v>0.92175287356321844</v>
      </c>
      <c r="V27" s="76">
        <f t="shared" si="21"/>
        <v>0.60608423759673313</v>
      </c>
      <c r="W27" s="79">
        <f t="shared" si="22"/>
        <v>204.85304659498209</v>
      </c>
      <c r="X27" s="79">
        <f>J27/1.067</f>
        <v>8957.8256794751651</v>
      </c>
      <c r="Y27" s="79">
        <f>K27/1.51</f>
        <v>1908.6092715231789</v>
      </c>
      <c r="Z27" s="79">
        <f>L27/1.82</f>
        <v>275.27472527472526</v>
      </c>
      <c r="AA27" s="79">
        <f>M27/1.82</f>
        <v>5486.8131868131868</v>
      </c>
      <c r="AB27" s="79">
        <f>N27/2.02</f>
        <v>444.05940594059405</v>
      </c>
      <c r="AC27" s="79">
        <f>O27/2.02</f>
        <v>990.59405940594058</v>
      </c>
      <c r="AD27" s="79">
        <f>P27/2.2</f>
        <v>0</v>
      </c>
      <c r="AE27" s="79">
        <f>Q27/2.2</f>
        <v>2548.181818181818</v>
      </c>
      <c r="AF27" s="79">
        <f>R27/2.33</f>
        <v>277.25321888412014</v>
      </c>
      <c r="AG27" s="79">
        <v>532</v>
      </c>
      <c r="AH27" s="79">
        <v>36</v>
      </c>
      <c r="AI27" s="76">
        <f t="shared" si="37"/>
        <v>20.888611365498729</v>
      </c>
      <c r="AJ27" s="80">
        <f t="shared" si="23"/>
        <v>0.29567988668555245</v>
      </c>
      <c r="AK27" s="80">
        <f t="shared" si="24"/>
        <v>0.1403875</v>
      </c>
      <c r="AL27" s="76"/>
      <c r="AM27" s="81"/>
      <c r="AN27" s="78"/>
      <c r="AO27" s="82">
        <f t="shared" si="25"/>
        <v>0.42883777780798843</v>
      </c>
      <c r="AP27" s="82">
        <f t="shared" si="25"/>
        <v>9.1370806710281749E-2</v>
      </c>
      <c r="AQ27" s="82">
        <f t="shared" si="25"/>
        <v>1.3178220440703426E-2</v>
      </c>
      <c r="AR27" s="82">
        <f t="shared" si="25"/>
        <v>0.26267007848475932</v>
      </c>
      <c r="AS27" s="82">
        <f t="shared" si="25"/>
        <v>2.1258445483553656E-2</v>
      </c>
      <c r="AT27" s="82">
        <f t="shared" si="25"/>
        <v>4.7422686078696617E-2</v>
      </c>
      <c r="AU27" s="82">
        <f t="shared" si="25"/>
        <v>0</v>
      </c>
      <c r="AV27" s="82">
        <f t="shared" si="25"/>
        <v>0.12198904817534185</v>
      </c>
      <c r="AW27" s="82">
        <f t="shared" si="25"/>
        <v>1.3272936818674952E-2</v>
      </c>
      <c r="AX27" s="74"/>
      <c r="AY27" s="74"/>
    </row>
    <row r="28" spans="1:51" x14ac:dyDescent="0.3">
      <c r="A28" s="75">
        <v>44667</v>
      </c>
      <c r="B28" s="74">
        <v>24</v>
      </c>
      <c r="C28" s="74">
        <v>4.5</v>
      </c>
      <c r="D28" s="74">
        <v>4.5</v>
      </c>
      <c r="E28" s="74">
        <f t="shared" si="15"/>
        <v>1</v>
      </c>
      <c r="F28" s="76">
        <f t="shared" si="38"/>
        <v>4.4444444444444446</v>
      </c>
      <c r="G28" s="76">
        <f t="shared" si="39"/>
        <v>6.8888888888888893</v>
      </c>
      <c r="H28" s="74"/>
      <c r="I28" s="74"/>
      <c r="J28" s="74"/>
      <c r="K28" s="74"/>
      <c r="L28" s="74"/>
      <c r="M28" s="74"/>
      <c r="N28" s="74"/>
      <c r="O28" s="74"/>
      <c r="P28" s="74"/>
      <c r="Q28" s="74"/>
      <c r="R28" s="74"/>
      <c r="S28" s="76"/>
      <c r="T28" s="78"/>
      <c r="U28" s="76"/>
      <c r="V28" s="76"/>
      <c r="W28" s="79"/>
      <c r="X28" s="79"/>
      <c r="Y28" s="79"/>
      <c r="Z28" s="79"/>
      <c r="AA28" s="79"/>
      <c r="AB28" s="79"/>
      <c r="AC28" s="79"/>
      <c r="AD28" s="79"/>
      <c r="AE28" s="79"/>
      <c r="AF28" s="79"/>
      <c r="AG28" s="79"/>
      <c r="AH28" s="79"/>
      <c r="AI28" s="76"/>
      <c r="AJ28" s="80"/>
      <c r="AK28" s="80"/>
      <c r="AL28" s="76"/>
      <c r="AM28" s="81"/>
      <c r="AN28" s="78"/>
      <c r="AO28" s="82"/>
      <c r="AP28" s="82"/>
      <c r="AQ28" s="82"/>
      <c r="AR28" s="82"/>
      <c r="AS28" s="82"/>
      <c r="AT28" s="82"/>
      <c r="AU28" s="82"/>
      <c r="AV28" s="82"/>
      <c r="AW28" s="82"/>
      <c r="AX28" s="74"/>
      <c r="AY28" s="74"/>
    </row>
    <row r="29" spans="1:51" x14ac:dyDescent="0.3">
      <c r="A29" s="75">
        <v>44668</v>
      </c>
      <c r="B29" s="74">
        <v>25</v>
      </c>
      <c r="C29" s="74">
        <v>4.5</v>
      </c>
      <c r="D29" s="74">
        <v>4.5</v>
      </c>
      <c r="E29" s="74"/>
      <c r="F29" s="76"/>
      <c r="G29" s="76"/>
      <c r="H29" s="74"/>
      <c r="I29" s="74"/>
      <c r="J29" s="74"/>
      <c r="K29" s="74"/>
      <c r="L29" s="74"/>
      <c r="M29" s="74"/>
      <c r="N29" s="74"/>
      <c r="O29" s="74"/>
      <c r="P29" s="74"/>
      <c r="Q29" s="74"/>
      <c r="R29" s="74"/>
      <c r="S29" s="76"/>
      <c r="T29" s="78"/>
      <c r="U29" s="76"/>
      <c r="V29" s="76"/>
      <c r="W29" s="79"/>
      <c r="X29" s="79"/>
      <c r="Y29" s="79"/>
      <c r="Z29" s="79"/>
      <c r="AA29" s="79"/>
      <c r="AB29" s="79"/>
      <c r="AC29" s="79"/>
      <c r="AD29" s="79"/>
      <c r="AE29" s="79"/>
      <c r="AF29" s="79"/>
      <c r="AG29" s="79"/>
      <c r="AH29" s="79"/>
      <c r="AI29" s="76"/>
      <c r="AJ29" s="80"/>
      <c r="AK29" s="80"/>
      <c r="AL29" s="76"/>
      <c r="AM29" s="81"/>
      <c r="AN29" s="78"/>
      <c r="AO29" s="82"/>
      <c r="AP29" s="82"/>
      <c r="AQ29" s="82"/>
      <c r="AR29" s="82"/>
      <c r="AS29" s="82"/>
      <c r="AT29" s="82"/>
      <c r="AU29" s="82"/>
      <c r="AV29" s="82"/>
      <c r="AW29" s="82"/>
      <c r="AX29" s="74"/>
      <c r="AY29" s="74"/>
    </row>
    <row r="30" spans="1:51" x14ac:dyDescent="0.3">
      <c r="A30" s="75">
        <v>44669</v>
      </c>
      <c r="B30" s="74">
        <v>26</v>
      </c>
      <c r="C30" s="74">
        <v>4.5</v>
      </c>
      <c r="D30" s="74">
        <v>4.5</v>
      </c>
      <c r="E30" s="74">
        <f t="shared" ref="E30:E38" si="46">C30/D30</f>
        <v>1</v>
      </c>
      <c r="F30" s="76">
        <f t="shared" ref="F30:F35" si="47">E30*($G$90/1000)/C30</f>
        <v>4.4444444444444446</v>
      </c>
      <c r="G30" s="76">
        <f t="shared" ref="G30:G35" si="48">E30*($G$92)/C30</f>
        <v>6.8888888888888893</v>
      </c>
      <c r="H30" s="74"/>
      <c r="I30" s="74"/>
      <c r="J30" s="74"/>
      <c r="K30" s="74"/>
      <c r="L30" s="74"/>
      <c r="M30" s="74"/>
      <c r="N30" s="74"/>
      <c r="O30" s="74"/>
      <c r="P30" s="74"/>
      <c r="Q30" s="74"/>
      <c r="R30" s="74"/>
      <c r="S30" s="76"/>
      <c r="T30" s="78"/>
      <c r="U30" s="76"/>
      <c r="V30" s="76"/>
      <c r="W30" s="79"/>
      <c r="X30" s="79"/>
      <c r="Y30" s="79"/>
      <c r="Z30" s="79"/>
      <c r="AA30" s="79"/>
      <c r="AB30" s="79"/>
      <c r="AC30" s="79"/>
      <c r="AD30" s="79"/>
      <c r="AE30" s="79"/>
      <c r="AF30" s="79"/>
      <c r="AG30" s="79"/>
      <c r="AH30" s="79"/>
      <c r="AI30" s="76"/>
      <c r="AJ30" s="80"/>
      <c r="AK30" s="80"/>
      <c r="AL30" s="76"/>
      <c r="AM30" s="81"/>
      <c r="AN30" s="78"/>
      <c r="AO30" s="82"/>
      <c r="AP30" s="82"/>
      <c r="AQ30" s="82"/>
      <c r="AR30" s="82"/>
      <c r="AS30" s="82"/>
      <c r="AT30" s="82"/>
      <c r="AU30" s="82"/>
      <c r="AV30" s="82"/>
      <c r="AW30" s="82"/>
      <c r="AX30" s="74"/>
      <c r="AY30" s="74"/>
    </row>
    <row r="31" spans="1:51" x14ac:dyDescent="0.3">
      <c r="A31" s="75">
        <v>44670</v>
      </c>
      <c r="B31" s="74">
        <v>27</v>
      </c>
      <c r="C31" s="74">
        <v>4.5</v>
      </c>
      <c r="D31" s="74">
        <v>4.5</v>
      </c>
      <c r="E31" s="74">
        <f t="shared" si="46"/>
        <v>1</v>
      </c>
      <c r="F31" s="76">
        <f t="shared" si="47"/>
        <v>4.4444444444444446</v>
      </c>
      <c r="G31" s="76">
        <f t="shared" si="48"/>
        <v>6.8888888888888893</v>
      </c>
      <c r="H31" s="74">
        <v>6.47</v>
      </c>
      <c r="I31" s="78">
        <v>35.700000000000003</v>
      </c>
      <c r="J31" s="74">
        <v>9476</v>
      </c>
      <c r="K31" s="74">
        <v>2860</v>
      </c>
      <c r="L31" s="74">
        <v>522</v>
      </c>
      <c r="M31" s="74">
        <v>7988</v>
      </c>
      <c r="N31" s="74">
        <v>884</v>
      </c>
      <c r="O31" s="74">
        <v>2392</v>
      </c>
      <c r="P31" s="74">
        <v>0</v>
      </c>
      <c r="Q31" s="74">
        <v>8695</v>
      </c>
      <c r="R31" s="74">
        <v>817</v>
      </c>
      <c r="S31" s="78">
        <f>SUM(J31:R31)/1000</f>
        <v>33.634</v>
      </c>
      <c r="T31" s="78">
        <f t="shared" si="19"/>
        <v>0.3189032258064517</v>
      </c>
      <c r="U31" s="76">
        <f t="shared" si="26"/>
        <v>0.94212885154061621</v>
      </c>
      <c r="V31" s="76">
        <f t="shared" si="21"/>
        <v>0.62179152544018657</v>
      </c>
      <c r="W31" s="79">
        <f t="shared" si="22"/>
        <v>216.01433691756273</v>
      </c>
      <c r="X31" s="79">
        <f>J31/1.067</f>
        <v>8880.9746954076854</v>
      </c>
      <c r="Y31" s="79">
        <f>K31/1.51</f>
        <v>1894.0397350993378</v>
      </c>
      <c r="Z31" s="79">
        <f>L31/1.82</f>
        <v>286.8131868131868</v>
      </c>
      <c r="AA31" s="79">
        <f>M31/1.82</f>
        <v>4389.0109890109889</v>
      </c>
      <c r="AB31" s="79">
        <f>N31/2.02</f>
        <v>437.62376237623761</v>
      </c>
      <c r="AC31" s="79">
        <f>O31/2.02</f>
        <v>1184.1584158415842</v>
      </c>
      <c r="AD31" s="79">
        <f>P31/2.2</f>
        <v>0</v>
      </c>
      <c r="AE31" s="79">
        <f>Q31/2.2</f>
        <v>3952.272727272727</v>
      </c>
      <c r="AF31" s="79">
        <f>R31/2.33</f>
        <v>350.64377682403432</v>
      </c>
      <c r="AG31" s="79">
        <v>473</v>
      </c>
      <c r="AH31" s="79">
        <v>17.2</v>
      </c>
      <c r="AI31" s="76">
        <f t="shared" si="37"/>
        <v>21.375537288645784</v>
      </c>
      <c r="AJ31" s="80">
        <f t="shared" si="23"/>
        <v>0.19121813031161475</v>
      </c>
      <c r="AK31" s="80">
        <f t="shared" si="24"/>
        <v>2.2887499999999995E-2</v>
      </c>
      <c r="AL31" s="76"/>
      <c r="AM31" s="81"/>
      <c r="AN31" s="78"/>
      <c r="AO31" s="82">
        <f t="shared" si="25"/>
        <v>0.41547375279895604</v>
      </c>
      <c r="AP31" s="82">
        <f t="shared" si="25"/>
        <v>8.8607818812835651E-2</v>
      </c>
      <c r="AQ31" s="82">
        <f t="shared" si="25"/>
        <v>1.3417823511998253E-2</v>
      </c>
      <c r="AR31" s="82">
        <f t="shared" si="25"/>
        <v>0.20532868623341388</v>
      </c>
      <c r="AS31" s="82">
        <f t="shared" si="25"/>
        <v>2.0473111691498569E-2</v>
      </c>
      <c r="AT31" s="82">
        <f t="shared" si="25"/>
        <v>5.5397831635819655E-2</v>
      </c>
      <c r="AU31" s="82">
        <f t="shared" si="25"/>
        <v>0</v>
      </c>
      <c r="AV31" s="82">
        <f t="shared" si="25"/>
        <v>0.18489700043105292</v>
      </c>
      <c r="AW31" s="82">
        <f t="shared" si="25"/>
        <v>1.6403974884424945E-2</v>
      </c>
      <c r="AX31" s="74"/>
      <c r="AY31" s="74"/>
    </row>
    <row r="32" spans="1:51" x14ac:dyDescent="0.3">
      <c r="A32" s="75">
        <v>44671</v>
      </c>
      <c r="B32" s="74">
        <v>28</v>
      </c>
      <c r="C32" s="74">
        <v>4.5</v>
      </c>
      <c r="D32" s="74">
        <v>4.5</v>
      </c>
      <c r="E32" s="74">
        <f t="shared" si="46"/>
        <v>1</v>
      </c>
      <c r="F32" s="76">
        <f t="shared" si="47"/>
        <v>4.4444444444444446</v>
      </c>
      <c r="G32" s="76">
        <f t="shared" si="48"/>
        <v>6.8888888888888893</v>
      </c>
      <c r="H32" s="74">
        <v>6.8</v>
      </c>
      <c r="I32" s="74">
        <v>31.8</v>
      </c>
      <c r="J32" s="74">
        <f>410*20</f>
        <v>8200</v>
      </c>
      <c r="K32" s="74">
        <v>1872</v>
      </c>
      <c r="L32" s="74">
        <v>374</v>
      </c>
      <c r="M32" s="74">
        <v>6656</v>
      </c>
      <c r="N32" s="74">
        <v>664</v>
      </c>
      <c r="O32" s="74">
        <v>1809</v>
      </c>
      <c r="P32" s="74">
        <v>0</v>
      </c>
      <c r="Q32" s="74">
        <v>7205</v>
      </c>
      <c r="R32" s="74">
        <v>579</v>
      </c>
      <c r="S32" s="78">
        <f>SUM(J32:R32)/1000</f>
        <v>27.359000000000002</v>
      </c>
      <c r="T32" s="78">
        <f t="shared" si="19"/>
        <v>0.1930967741935484</v>
      </c>
      <c r="U32" s="76">
        <f t="shared" si="26"/>
        <v>0.86034591194968557</v>
      </c>
      <c r="V32" s="76">
        <f t="shared" si="21"/>
        <v>0.49791052092073645</v>
      </c>
      <c r="W32" s="79">
        <f t="shared" si="22"/>
        <v>171.03225806451613</v>
      </c>
      <c r="X32" s="79">
        <f>J32/1.067</f>
        <v>7685.0984067478912</v>
      </c>
      <c r="Y32" s="79">
        <f>K32/1.51</f>
        <v>1239.7350993377484</v>
      </c>
      <c r="Z32" s="79">
        <f>L32/1.82</f>
        <v>205.49450549450549</v>
      </c>
      <c r="AA32" s="79">
        <f>M32/1.82</f>
        <v>3657.1428571428569</v>
      </c>
      <c r="AB32" s="79">
        <f>N32/2.02</f>
        <v>328.71287128712873</v>
      </c>
      <c r="AC32" s="79">
        <f>O32/2.02</f>
        <v>895.54455445544556</v>
      </c>
      <c r="AD32" s="79">
        <f>P32/2.2</f>
        <v>0</v>
      </c>
      <c r="AE32" s="79">
        <f>Q32/2.2</f>
        <v>3274.9999999999995</v>
      </c>
      <c r="AF32" s="79">
        <f>R32/2.33</f>
        <v>248.49785407725321</v>
      </c>
      <c r="AG32" s="79"/>
      <c r="AH32" s="79"/>
      <c r="AI32" s="76">
        <f t="shared" si="37"/>
        <v>17.535226148542829</v>
      </c>
      <c r="AJ32" s="80"/>
      <c r="AK32" s="80"/>
      <c r="AL32" s="76"/>
      <c r="AM32" s="81"/>
      <c r="AN32" s="78"/>
      <c r="AO32" s="82">
        <f t="shared" si="25"/>
        <v>0.43826628420110342</v>
      </c>
      <c r="AP32" s="82">
        <f t="shared" si="25"/>
        <v>7.06996926549915E-2</v>
      </c>
      <c r="AQ32" s="82">
        <f t="shared" si="25"/>
        <v>1.1718953822080134E-2</v>
      </c>
      <c r="AR32" s="82">
        <f t="shared" si="25"/>
        <v>0.20855977711167212</v>
      </c>
      <c r="AS32" s="82">
        <f t="shared" si="25"/>
        <v>1.874585867912771E-2</v>
      </c>
      <c r="AT32" s="82">
        <f t="shared" si="25"/>
        <v>5.1071172214671723E-2</v>
      </c>
      <c r="AU32" s="82">
        <f t="shared" si="25"/>
        <v>0</v>
      </c>
      <c r="AV32" s="82">
        <f t="shared" si="25"/>
        <v>0.18676690977676103</v>
      </c>
      <c r="AW32" s="82">
        <f t="shared" si="25"/>
        <v>1.4171351539592394E-2</v>
      </c>
      <c r="AX32" s="74"/>
      <c r="AY32" s="74"/>
    </row>
    <row r="33" spans="1:51" x14ac:dyDescent="0.3">
      <c r="A33" s="75">
        <v>44672</v>
      </c>
      <c r="B33" s="74">
        <v>29</v>
      </c>
      <c r="C33" s="74">
        <v>4.5</v>
      </c>
      <c r="D33" s="74">
        <v>4.5</v>
      </c>
      <c r="E33" s="74">
        <f t="shared" si="46"/>
        <v>1</v>
      </c>
      <c r="F33" s="76">
        <f t="shared" si="47"/>
        <v>4.4444444444444446</v>
      </c>
      <c r="G33" s="76">
        <f t="shared" si="48"/>
        <v>6.8888888888888893</v>
      </c>
      <c r="H33" s="74">
        <v>6.31</v>
      </c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6"/>
      <c r="T33" s="78"/>
      <c r="U33" s="76"/>
      <c r="V33" s="76"/>
      <c r="W33" s="79"/>
      <c r="X33" s="79"/>
      <c r="Y33" s="79"/>
      <c r="Z33" s="79"/>
      <c r="AA33" s="79"/>
      <c r="AB33" s="79"/>
      <c r="AC33" s="79"/>
      <c r="AD33" s="79"/>
      <c r="AE33" s="79"/>
      <c r="AF33" s="79"/>
      <c r="AG33" s="79"/>
      <c r="AH33" s="79"/>
      <c r="AI33" s="76"/>
      <c r="AJ33" s="80"/>
      <c r="AK33" s="80"/>
      <c r="AL33" s="76"/>
      <c r="AM33" s="81"/>
      <c r="AN33" s="78"/>
      <c r="AO33" s="82"/>
      <c r="AP33" s="82"/>
      <c r="AQ33" s="82"/>
      <c r="AR33" s="82"/>
      <c r="AS33" s="82"/>
      <c r="AT33" s="82"/>
      <c r="AU33" s="82"/>
      <c r="AV33" s="82"/>
      <c r="AW33" s="82"/>
      <c r="AX33" s="74"/>
      <c r="AY33" s="74"/>
    </row>
    <row r="34" spans="1:51" x14ac:dyDescent="0.3">
      <c r="A34" s="75">
        <v>44673</v>
      </c>
      <c r="B34" s="74">
        <v>30</v>
      </c>
      <c r="C34" s="74">
        <v>4.5</v>
      </c>
      <c r="D34" s="74">
        <v>4.5</v>
      </c>
      <c r="E34" s="74">
        <f t="shared" si="46"/>
        <v>1</v>
      </c>
      <c r="F34" s="76">
        <f t="shared" si="47"/>
        <v>4.4444444444444446</v>
      </c>
      <c r="G34" s="76">
        <f t="shared" si="48"/>
        <v>6.8888888888888893</v>
      </c>
      <c r="H34" s="74">
        <v>6.41</v>
      </c>
      <c r="I34" s="78">
        <v>32</v>
      </c>
      <c r="J34" s="74">
        <f>735.6*10</f>
        <v>7356</v>
      </c>
      <c r="K34" s="74">
        <v>2136</v>
      </c>
      <c r="L34" s="79">
        <v>303.83999999999997</v>
      </c>
      <c r="M34" s="74">
        <f>423.9*10</f>
        <v>4239</v>
      </c>
      <c r="N34" s="79">
        <v>496.65</v>
      </c>
      <c r="O34" s="74">
        <v>1695</v>
      </c>
      <c r="P34" s="74">
        <v>0</v>
      </c>
      <c r="Q34" s="74">
        <f>862.9*10</f>
        <v>8629</v>
      </c>
      <c r="R34" s="79">
        <v>611.29999999999995</v>
      </c>
      <c r="S34" s="78">
        <f>SUM(J34:R34)/1000</f>
        <v>25.466789999999996</v>
      </c>
      <c r="T34" s="78">
        <f t="shared" si="19"/>
        <v>0.19954838709677419</v>
      </c>
      <c r="U34" s="76">
        <f t="shared" si="26"/>
        <v>0.79583718749999988</v>
      </c>
      <c r="V34" s="76">
        <f t="shared" si="21"/>
        <v>0.45078514694952382</v>
      </c>
      <c r="W34" s="79">
        <f t="shared" si="22"/>
        <v>157.46802867383511</v>
      </c>
      <c r="X34" s="79">
        <f>J34/1.067</f>
        <v>6894.0955951265232</v>
      </c>
      <c r="Y34" s="79">
        <f>K34/1.51</f>
        <v>1414.5695364238411</v>
      </c>
      <c r="Z34" s="79">
        <f>L34/1.82</f>
        <v>166.94505494505492</v>
      </c>
      <c r="AA34" s="79">
        <f>M34/1.82</f>
        <v>2329.1208791208792</v>
      </c>
      <c r="AB34" s="79">
        <f>N34/2.02</f>
        <v>245.86633663366337</v>
      </c>
      <c r="AC34" s="79">
        <f>O34/2.02</f>
        <v>839.10891089108907</v>
      </c>
      <c r="AD34" s="79">
        <f>P34/2.2</f>
        <v>0</v>
      </c>
      <c r="AE34" s="79">
        <f>Q34/2.2</f>
        <v>3922.272727272727</v>
      </c>
      <c r="AF34" s="79">
        <f>R34/2.33</f>
        <v>262.36051502145921</v>
      </c>
      <c r="AG34" s="79">
        <v>627</v>
      </c>
      <c r="AH34" s="86">
        <v>42</v>
      </c>
      <c r="AI34" s="76">
        <f t="shared" si="37"/>
        <v>16.074339555435238</v>
      </c>
      <c r="AJ34" s="80">
        <f t="shared" si="23"/>
        <v>0.46388101983002838</v>
      </c>
      <c r="AK34" s="80">
        <f t="shared" si="24"/>
        <v>0.1778875</v>
      </c>
      <c r="AL34" s="76"/>
      <c r="AM34" s="81"/>
      <c r="AN34" s="78"/>
      <c r="AO34" s="82">
        <f t="shared" si="25"/>
        <v>0.42888826451320133</v>
      </c>
      <c r="AP34" s="82">
        <f t="shared" si="25"/>
        <v>8.8001720477873746E-2</v>
      </c>
      <c r="AQ34" s="82">
        <f t="shared" si="25"/>
        <v>1.0385811147594277E-2</v>
      </c>
      <c r="AR34" s="82">
        <f t="shared" si="25"/>
        <v>0.1448968320650742</v>
      </c>
      <c r="AS34" s="82">
        <f t="shared" si="25"/>
        <v>1.5295579378906939E-2</v>
      </c>
      <c r="AT34" s="82">
        <f t="shared" si="25"/>
        <v>5.2201765926200065E-2</v>
      </c>
      <c r="AU34" s="82">
        <f t="shared" si="25"/>
        <v>0</v>
      </c>
      <c r="AV34" s="82">
        <f t="shared" si="25"/>
        <v>0.24400832853792015</v>
      </c>
      <c r="AW34" s="82">
        <f t="shared" si="25"/>
        <v>1.6321697953229245E-2</v>
      </c>
      <c r="AX34" s="74"/>
      <c r="AY34" s="74"/>
    </row>
    <row r="35" spans="1:51" x14ac:dyDescent="0.3">
      <c r="A35" s="75">
        <v>44674</v>
      </c>
      <c r="B35" s="74">
        <v>31</v>
      </c>
      <c r="C35" s="74">
        <v>4.5</v>
      </c>
      <c r="D35" s="74">
        <v>4.5</v>
      </c>
      <c r="E35" s="74">
        <f t="shared" si="46"/>
        <v>1</v>
      </c>
      <c r="F35" s="76">
        <f t="shared" si="47"/>
        <v>4.4444444444444446</v>
      </c>
      <c r="G35" s="76">
        <f t="shared" si="48"/>
        <v>6.8888888888888893</v>
      </c>
      <c r="H35" s="74"/>
      <c r="I35" s="74"/>
      <c r="J35" s="74"/>
      <c r="K35" s="74"/>
      <c r="L35" s="74"/>
      <c r="M35" s="74"/>
      <c r="N35" s="74"/>
      <c r="O35" s="74"/>
      <c r="P35" s="74"/>
      <c r="Q35" s="74"/>
      <c r="R35" s="74"/>
      <c r="S35" s="76"/>
      <c r="T35" s="78"/>
      <c r="U35" s="76"/>
      <c r="V35" s="76"/>
      <c r="W35" s="79"/>
      <c r="X35" s="79"/>
      <c r="Y35" s="79"/>
      <c r="Z35" s="79"/>
      <c r="AA35" s="79"/>
      <c r="AB35" s="79"/>
      <c r="AC35" s="79"/>
      <c r="AD35" s="79"/>
      <c r="AE35" s="79"/>
      <c r="AF35" s="79"/>
      <c r="AG35" s="79"/>
      <c r="AH35" s="86"/>
      <c r="AI35" s="76"/>
      <c r="AJ35" s="80"/>
      <c r="AK35" s="80"/>
      <c r="AL35" s="79"/>
      <c r="AM35" s="81"/>
      <c r="AN35" s="79"/>
      <c r="AO35" s="82"/>
      <c r="AP35" s="82"/>
      <c r="AQ35" s="82"/>
      <c r="AR35" s="82"/>
      <c r="AS35" s="82"/>
      <c r="AT35" s="82"/>
      <c r="AU35" s="82"/>
      <c r="AV35" s="82"/>
      <c r="AW35" s="82"/>
      <c r="AX35" s="74"/>
      <c r="AY35" s="74"/>
    </row>
    <row r="36" spans="1:51" x14ac:dyDescent="0.3">
      <c r="A36" s="75">
        <v>44675</v>
      </c>
      <c r="B36" s="74">
        <v>32</v>
      </c>
      <c r="C36" s="74">
        <v>4.5</v>
      </c>
      <c r="D36" s="74">
        <v>4.5</v>
      </c>
      <c r="E36" s="74"/>
      <c r="F36" s="76"/>
      <c r="G36" s="76"/>
      <c r="H36" s="74"/>
      <c r="I36" s="74"/>
      <c r="J36" s="74"/>
      <c r="K36" s="74"/>
      <c r="L36" s="74"/>
      <c r="M36" s="74"/>
      <c r="N36" s="74"/>
      <c r="O36" s="74"/>
      <c r="P36" s="74"/>
      <c r="Q36" s="74"/>
      <c r="R36" s="74"/>
      <c r="S36" s="76"/>
      <c r="T36" s="78"/>
      <c r="U36" s="76"/>
      <c r="V36" s="76"/>
      <c r="W36" s="79"/>
      <c r="X36" s="79"/>
      <c r="Y36" s="79"/>
      <c r="Z36" s="79"/>
      <c r="AA36" s="79"/>
      <c r="AB36" s="79"/>
      <c r="AC36" s="79"/>
      <c r="AD36" s="79"/>
      <c r="AE36" s="79"/>
      <c r="AF36" s="79"/>
      <c r="AG36" s="79"/>
      <c r="AH36" s="86"/>
      <c r="AI36" s="76"/>
      <c r="AJ36" s="80"/>
      <c r="AK36" s="80"/>
      <c r="AL36" s="79"/>
      <c r="AM36" s="81"/>
      <c r="AN36" s="79"/>
      <c r="AO36" s="82"/>
      <c r="AP36" s="82"/>
      <c r="AQ36" s="82"/>
      <c r="AR36" s="82"/>
      <c r="AS36" s="82"/>
      <c r="AT36" s="82"/>
      <c r="AU36" s="82"/>
      <c r="AV36" s="82"/>
      <c r="AW36" s="82"/>
      <c r="AX36" s="74"/>
      <c r="AY36" s="74"/>
    </row>
    <row r="37" spans="1:51" x14ac:dyDescent="0.3">
      <c r="A37" s="75">
        <v>44676</v>
      </c>
      <c r="B37" s="74">
        <v>33</v>
      </c>
      <c r="C37" s="74">
        <v>4.5</v>
      </c>
      <c r="D37" s="74">
        <v>4.5</v>
      </c>
      <c r="E37" s="74">
        <f t="shared" si="46"/>
        <v>1</v>
      </c>
      <c r="F37" s="76">
        <f>E37*($G$90/1000)/C37</f>
        <v>4.4444444444444446</v>
      </c>
      <c r="G37" s="76">
        <f>E37*($G$92)/C37</f>
        <v>6.8888888888888893</v>
      </c>
      <c r="H37" s="74">
        <v>6.96</v>
      </c>
      <c r="I37" s="74"/>
      <c r="J37" s="74"/>
      <c r="K37" s="74"/>
      <c r="L37" s="74"/>
      <c r="M37" s="74"/>
      <c r="N37" s="74"/>
      <c r="O37" s="74"/>
      <c r="P37" s="74"/>
      <c r="Q37" s="74"/>
      <c r="R37" s="74"/>
      <c r="S37" s="76"/>
      <c r="T37" s="78"/>
      <c r="U37" s="76"/>
      <c r="V37" s="76"/>
      <c r="W37" s="79"/>
      <c r="X37" s="79"/>
      <c r="Y37" s="79"/>
      <c r="Z37" s="79"/>
      <c r="AA37" s="79"/>
      <c r="AB37" s="79"/>
      <c r="AC37" s="79"/>
      <c r="AD37" s="79"/>
      <c r="AE37" s="79"/>
      <c r="AF37" s="79"/>
      <c r="AG37" s="79"/>
      <c r="AH37" s="86"/>
      <c r="AI37" s="76"/>
      <c r="AJ37" s="80"/>
      <c r="AK37" s="80"/>
      <c r="AL37" s="76"/>
      <c r="AM37" s="81"/>
      <c r="AN37" s="78"/>
      <c r="AO37" s="82"/>
      <c r="AP37" s="82"/>
      <c r="AQ37" s="82"/>
      <c r="AR37" s="82"/>
      <c r="AS37" s="82"/>
      <c r="AT37" s="82"/>
      <c r="AU37" s="82"/>
      <c r="AV37" s="82"/>
      <c r="AW37" s="82"/>
      <c r="AX37" s="74"/>
      <c r="AY37" s="74"/>
    </row>
    <row r="38" spans="1:51" x14ac:dyDescent="0.3">
      <c r="A38" s="75">
        <v>44677</v>
      </c>
      <c r="B38" s="74">
        <v>34</v>
      </c>
      <c r="C38" s="74">
        <v>4.5</v>
      </c>
      <c r="D38" s="74">
        <v>4.5</v>
      </c>
      <c r="E38" s="74">
        <f t="shared" si="46"/>
        <v>1</v>
      </c>
      <c r="F38" s="76">
        <f>E38*($G$90/1000)/C38</f>
        <v>4.4444444444444446</v>
      </c>
      <c r="G38" s="76">
        <f>E38*($G$92)/C38</f>
        <v>6.8888888888888893</v>
      </c>
      <c r="H38" s="74">
        <v>6.85</v>
      </c>
      <c r="I38" s="78">
        <v>33</v>
      </c>
      <c r="J38" s="79">
        <f>637.3*15</f>
        <v>9559.5</v>
      </c>
      <c r="K38" s="79">
        <v>1943.7</v>
      </c>
      <c r="L38" s="79">
        <v>341.4</v>
      </c>
      <c r="M38" s="74">
        <f>402.6*10</f>
        <v>4026</v>
      </c>
      <c r="N38" s="74">
        <v>526</v>
      </c>
      <c r="O38" s="79">
        <v>1731.35</v>
      </c>
      <c r="P38" s="74">
        <v>0</v>
      </c>
      <c r="Q38" s="74">
        <f>1030*10</f>
        <v>10300</v>
      </c>
      <c r="R38" s="79">
        <v>546.5</v>
      </c>
      <c r="S38" s="78">
        <f>SUM(J38:R38)/1000</f>
        <v>28.974449999999997</v>
      </c>
      <c r="T38" s="78">
        <f>(I38-$G$82)/$G$78</f>
        <v>0.23180645161290322</v>
      </c>
      <c r="U38" s="76">
        <f t="shared" si="26"/>
        <v>0.87801363636363627</v>
      </c>
      <c r="V38" s="76">
        <f t="shared" si="21"/>
        <v>0.53483831938443127</v>
      </c>
      <c r="W38" s="79">
        <f t="shared" si="22"/>
        <v>182.61254480286738</v>
      </c>
      <c r="X38" s="79">
        <f t="shared" ref="X38" si="49">J38/1.067</f>
        <v>8959.2314901593254</v>
      </c>
      <c r="Y38" s="79">
        <f t="shared" ref="Y38" si="50">K38/1.51</f>
        <v>1287.2185430463576</v>
      </c>
      <c r="Z38" s="79">
        <f t="shared" ref="Z38:AA38" si="51">L38/1.82</f>
        <v>187.58241758241758</v>
      </c>
      <c r="AA38" s="79">
        <f t="shared" si="51"/>
        <v>2212.0879120879122</v>
      </c>
      <c r="AB38" s="79">
        <f t="shared" ref="AB38:AC38" si="52">N38/2.02</f>
        <v>260.39603960396039</v>
      </c>
      <c r="AC38" s="79">
        <f t="shared" si="52"/>
        <v>857.1039603960395</v>
      </c>
      <c r="AD38" s="79">
        <f t="shared" ref="AD38:AE38" si="53">P38/2.2</f>
        <v>0</v>
      </c>
      <c r="AE38" s="79">
        <f t="shared" si="53"/>
        <v>4681.8181818181811</v>
      </c>
      <c r="AF38" s="79">
        <f t="shared" ref="AF38" si="54">R38/2.33</f>
        <v>234.54935622317595</v>
      </c>
      <c r="AG38" s="79">
        <v>587</v>
      </c>
      <c r="AH38" s="86">
        <v>37</v>
      </c>
      <c r="AI38" s="76">
        <f t="shared" si="37"/>
        <v>18.679987900917371</v>
      </c>
      <c r="AJ38" s="80">
        <f t="shared" si="23"/>
        <v>0.39305949008498586</v>
      </c>
      <c r="AK38" s="80">
        <f t="shared" si="24"/>
        <v>0.1466375</v>
      </c>
      <c r="AL38" s="76"/>
      <c r="AM38" s="81"/>
      <c r="AN38" s="78"/>
      <c r="AO38" s="82">
        <f t="shared" si="25"/>
        <v>0.47961655744537923</v>
      </c>
      <c r="AP38" s="82">
        <f t="shared" si="25"/>
        <v>6.8908960213145673E-2</v>
      </c>
      <c r="AQ38" s="82">
        <f t="shared" si="25"/>
        <v>1.0041891813709656E-2</v>
      </c>
      <c r="AR38" s="82">
        <f t="shared" si="25"/>
        <v>0.11842020047450229</v>
      </c>
      <c r="AS38" s="82">
        <f t="shared" si="25"/>
        <v>1.3939839842785573E-2</v>
      </c>
      <c r="AT38" s="82">
        <f t="shared" si="25"/>
        <v>4.5883539376058553E-2</v>
      </c>
      <c r="AU38" s="82">
        <f t="shared" si="25"/>
        <v>0</v>
      </c>
      <c r="AV38" s="82">
        <f t="shared" si="25"/>
        <v>0.25063282731506786</v>
      </c>
      <c r="AW38" s="82">
        <f t="shared" si="25"/>
        <v>1.2556183519351062E-2</v>
      </c>
      <c r="AX38" s="74">
        <v>45</v>
      </c>
      <c r="AY38" s="74">
        <v>24</v>
      </c>
    </row>
    <row r="39" spans="1:51" x14ac:dyDescent="0.3">
      <c r="A39" s="96">
        <v>44678</v>
      </c>
      <c r="B39" s="88">
        <v>35</v>
      </c>
      <c r="C39" s="88">
        <v>4.5</v>
      </c>
      <c r="D39" s="88">
        <v>3</v>
      </c>
      <c r="E39" s="88">
        <v>1.5</v>
      </c>
      <c r="F39" s="89">
        <f>E39*($G$90/1000)/C39</f>
        <v>6.666666666666667</v>
      </c>
      <c r="G39" s="89">
        <f>E39*($G$92)/C39</f>
        <v>10.333333333333334</v>
      </c>
      <c r="H39" s="88">
        <v>6.82</v>
      </c>
      <c r="I39" s="90">
        <v>32.4</v>
      </c>
      <c r="J39" s="88">
        <f>554.2*10</f>
        <v>5542</v>
      </c>
      <c r="K39" s="88">
        <v>1692</v>
      </c>
      <c r="L39" s="88">
        <v>253</v>
      </c>
      <c r="M39" s="91">
        <f>334.82*10</f>
        <v>3348.2</v>
      </c>
      <c r="N39" s="88">
        <v>395</v>
      </c>
      <c r="O39" s="91">
        <v>1343.1</v>
      </c>
      <c r="P39" s="88">
        <v>0</v>
      </c>
      <c r="Q39" s="88">
        <f>797*10</f>
        <v>7970</v>
      </c>
      <c r="R39" s="88">
        <v>394</v>
      </c>
      <c r="S39" s="90">
        <f>SUM(J39:R39)/1000</f>
        <v>20.937300000000004</v>
      </c>
      <c r="T39" s="90">
        <f t="shared" ref="T39:T62" si="55">(I39-$G$82)/$G$78</f>
        <v>0.21245161290322576</v>
      </c>
      <c r="U39" s="89">
        <f t="shared" si="26"/>
        <v>0.64621296296296316</v>
      </c>
      <c r="V39" s="89">
        <f t="shared" si="21"/>
        <v>0.34985433948864991</v>
      </c>
      <c r="W39" s="91">
        <f t="shared" si="22"/>
        <v>187.49784946236562</v>
      </c>
      <c r="X39" s="91">
        <f>J39/1.067</f>
        <v>5194.0018744142462</v>
      </c>
      <c r="Y39" s="91">
        <f>K39/1.51</f>
        <v>1120.5298013245033</v>
      </c>
      <c r="Z39" s="91">
        <f>L39/1.82</f>
        <v>139.01098901098899</v>
      </c>
      <c r="AA39" s="91">
        <f>M39/1.82</f>
        <v>1839.6703296703295</v>
      </c>
      <c r="AB39" s="91">
        <f>N39/2.02</f>
        <v>195.54455445544554</v>
      </c>
      <c r="AC39" s="91">
        <f>O39/2.02</f>
        <v>664.90099009900985</v>
      </c>
      <c r="AD39" s="91">
        <f>P39/2.2</f>
        <v>0</v>
      </c>
      <c r="AE39" s="91">
        <f>Q39/2.2</f>
        <v>3622.7272727272725</v>
      </c>
      <c r="AF39" s="91">
        <f>R39/2.33</f>
        <v>169.09871244635193</v>
      </c>
      <c r="AG39" s="91"/>
      <c r="AH39" s="92"/>
      <c r="AI39" s="89">
        <f t="shared" si="37"/>
        <v>12.945484524148148</v>
      </c>
      <c r="AJ39" s="93"/>
      <c r="AK39" s="93"/>
      <c r="AL39" s="89"/>
      <c r="AM39" s="94"/>
      <c r="AN39" s="90"/>
      <c r="AO39" s="95">
        <f t="shared" si="25"/>
        <v>0.40122112576980018</v>
      </c>
      <c r="AP39" s="95">
        <f t="shared" si="25"/>
        <v>8.6557579149262293E-2</v>
      </c>
      <c r="AQ39" s="95">
        <f t="shared" si="25"/>
        <v>1.0738183553630747E-2</v>
      </c>
      <c r="AR39" s="95">
        <f t="shared" si="25"/>
        <v>0.14210903626192278</v>
      </c>
      <c r="AS39" s="95">
        <f t="shared" si="25"/>
        <v>1.5105232568984354E-2</v>
      </c>
      <c r="AT39" s="95">
        <f t="shared" si="25"/>
        <v>5.1361614844057941E-2</v>
      </c>
      <c r="AU39" s="95">
        <f t="shared" si="25"/>
        <v>0</v>
      </c>
      <c r="AV39" s="95">
        <f t="shared" si="25"/>
        <v>0.27984485756168781</v>
      </c>
      <c r="AW39" s="95">
        <f t="shared" si="25"/>
        <v>1.3062370290653847E-2</v>
      </c>
      <c r="AX39" s="88"/>
      <c r="AY39" s="88"/>
    </row>
    <row r="40" spans="1:51" x14ac:dyDescent="0.3">
      <c r="A40" s="96">
        <v>44679</v>
      </c>
      <c r="B40" s="88">
        <v>36</v>
      </c>
      <c r="C40" s="88">
        <v>4.5</v>
      </c>
      <c r="D40" s="88">
        <f t="shared" ref="D40:D62" si="56">C40/E40</f>
        <v>3</v>
      </c>
      <c r="E40" s="88">
        <v>1.5</v>
      </c>
      <c r="F40" s="89">
        <f>E40*($G$90/1000)/C40</f>
        <v>6.666666666666667</v>
      </c>
      <c r="G40" s="89">
        <f>E40*($G$92)/C40</f>
        <v>10.333333333333334</v>
      </c>
      <c r="H40" s="88">
        <v>6.76</v>
      </c>
      <c r="I40" s="96"/>
      <c r="J40" s="88"/>
      <c r="K40" s="88"/>
      <c r="L40" s="88"/>
      <c r="M40" s="88"/>
      <c r="N40" s="88"/>
      <c r="O40" s="88"/>
      <c r="P40" s="88"/>
      <c r="Q40" s="88"/>
      <c r="R40" s="88"/>
      <c r="S40" s="89"/>
      <c r="T40" s="90"/>
      <c r="U40" s="89"/>
      <c r="V40" s="89"/>
      <c r="W40" s="91"/>
      <c r="X40" s="91"/>
      <c r="Y40" s="91"/>
      <c r="Z40" s="91"/>
      <c r="AA40" s="91"/>
      <c r="AB40" s="91"/>
      <c r="AC40" s="91"/>
      <c r="AD40" s="91"/>
      <c r="AE40" s="91"/>
      <c r="AF40" s="91"/>
      <c r="AG40" s="88"/>
      <c r="AH40" s="88"/>
      <c r="AI40" s="89"/>
      <c r="AJ40" s="93"/>
      <c r="AK40" s="93"/>
      <c r="AL40" s="88"/>
      <c r="AM40" s="88"/>
      <c r="AN40" s="88"/>
      <c r="AO40" s="95"/>
      <c r="AP40" s="95"/>
      <c r="AQ40" s="95"/>
      <c r="AR40" s="95"/>
      <c r="AS40" s="95"/>
      <c r="AT40" s="95"/>
      <c r="AU40" s="95"/>
      <c r="AV40" s="95"/>
      <c r="AW40" s="95"/>
      <c r="AX40" s="88"/>
      <c r="AY40" s="88"/>
    </row>
    <row r="41" spans="1:51" s="70" customFormat="1" ht="15.6" x14ac:dyDescent="0.3">
      <c r="A41" s="96">
        <v>44680</v>
      </c>
      <c r="B41" s="88">
        <v>37</v>
      </c>
      <c r="C41" s="88">
        <v>4.5</v>
      </c>
      <c r="D41" s="88">
        <f t="shared" si="56"/>
        <v>3</v>
      </c>
      <c r="E41" s="88">
        <v>1.5</v>
      </c>
      <c r="F41" s="89">
        <f>E41*($G$90/1000)/C41</f>
        <v>6.666666666666667</v>
      </c>
      <c r="G41" s="89">
        <f>E41*($G$92)/C41</f>
        <v>10.333333333333334</v>
      </c>
      <c r="H41" s="88">
        <v>6.6529999999999996</v>
      </c>
      <c r="I41" s="90">
        <v>32</v>
      </c>
      <c r="J41" s="88">
        <f>20*572</f>
        <v>11440</v>
      </c>
      <c r="K41" s="88">
        <v>2586</v>
      </c>
      <c r="L41" s="88">
        <v>436</v>
      </c>
      <c r="M41" s="88">
        <v>529</v>
      </c>
      <c r="N41" s="88">
        <v>585</v>
      </c>
      <c r="O41" s="88">
        <v>1720</v>
      </c>
      <c r="P41" s="88">
        <v>0</v>
      </c>
      <c r="Q41" s="88">
        <v>10454</v>
      </c>
      <c r="R41" s="88">
        <v>316</v>
      </c>
      <c r="S41" s="90">
        <f t="shared" ref="S41" si="57">SUM(J41:R41)/1000</f>
        <v>28.065999999999999</v>
      </c>
      <c r="T41" s="90">
        <f t="shared" si="55"/>
        <v>0.19954838709677419</v>
      </c>
      <c r="U41" s="89">
        <f t="shared" si="26"/>
        <v>0.87706249999999997</v>
      </c>
      <c r="V41" s="89">
        <f t="shared" si="21"/>
        <v>0.54493489208188572</v>
      </c>
      <c r="W41" s="91">
        <f t="shared" si="22"/>
        <v>264.15053763440858</v>
      </c>
      <c r="X41" s="91">
        <f t="shared" ref="X41:X53" si="58">J41/1.067</f>
        <v>10721.649484536083</v>
      </c>
      <c r="Y41" s="91">
        <f t="shared" ref="Y41:Y53" si="59">K41/1.51</f>
        <v>1712.5827814569536</v>
      </c>
      <c r="Z41" s="91">
        <f t="shared" ref="Z41:AA53" si="60">L41/1.82</f>
        <v>239.56043956043956</v>
      </c>
      <c r="AA41" s="91">
        <f t="shared" si="60"/>
        <v>290.65934065934067</v>
      </c>
      <c r="AB41" s="91">
        <f t="shared" ref="AB41:AC53" si="61">N41/2.02</f>
        <v>289.60396039603961</v>
      </c>
      <c r="AC41" s="91">
        <f t="shared" si="61"/>
        <v>851.48514851485152</v>
      </c>
      <c r="AD41" s="91">
        <f t="shared" ref="AD41:AE53" si="62">P41/2.2</f>
        <v>0</v>
      </c>
      <c r="AE41" s="91">
        <f t="shared" si="62"/>
        <v>4751.8181818181811</v>
      </c>
      <c r="AF41" s="91">
        <f t="shared" ref="AF41:AF53" si="63">R41/2.33</f>
        <v>135.62231759656652</v>
      </c>
      <c r="AG41" s="88"/>
      <c r="AH41" s="88"/>
      <c r="AI41" s="89">
        <f t="shared" si="37"/>
        <v>18.992981654538458</v>
      </c>
      <c r="AJ41" s="93"/>
      <c r="AK41" s="93"/>
      <c r="AL41" s="88"/>
      <c r="AM41" s="88"/>
      <c r="AN41" s="88"/>
      <c r="AO41" s="95">
        <f t="shared" si="25"/>
        <v>0.56450586219431731</v>
      </c>
      <c r="AP41" s="95">
        <f t="shared" si="25"/>
        <v>9.0169243176609098E-2</v>
      </c>
      <c r="AQ41" s="95">
        <f t="shared" si="25"/>
        <v>1.2613103298775394E-2</v>
      </c>
      <c r="AR41" s="95">
        <f t="shared" si="25"/>
        <v>1.5303512947367395E-2</v>
      </c>
      <c r="AS41" s="95">
        <f t="shared" si="25"/>
        <v>1.5247946092068037E-2</v>
      </c>
      <c r="AT41" s="95">
        <f t="shared" si="25"/>
        <v>4.4831567997191492E-2</v>
      </c>
      <c r="AU41" s="95">
        <f t="shared" si="25"/>
        <v>0</v>
      </c>
      <c r="AV41" s="95">
        <f t="shared" si="25"/>
        <v>0.25018810991599694</v>
      </c>
      <c r="AW41" s="95">
        <f t="shared" si="25"/>
        <v>7.1406543776742371E-3</v>
      </c>
      <c r="AX41" s="68"/>
      <c r="AY41" s="68"/>
    </row>
    <row r="42" spans="1:51" x14ac:dyDescent="0.3">
      <c r="A42" s="96">
        <v>44681</v>
      </c>
      <c r="B42" s="88">
        <v>38</v>
      </c>
      <c r="C42" s="88">
        <v>4.5</v>
      </c>
      <c r="D42" s="88"/>
      <c r="E42" s="88"/>
      <c r="F42" s="89"/>
      <c r="G42" s="89"/>
      <c r="H42" s="88"/>
      <c r="I42" s="89"/>
      <c r="J42" s="88"/>
      <c r="K42" s="88"/>
      <c r="L42" s="88"/>
      <c r="M42" s="88"/>
      <c r="N42" s="88"/>
      <c r="O42" s="88"/>
      <c r="P42" s="88"/>
      <c r="Q42" s="88"/>
      <c r="R42" s="88"/>
      <c r="S42" s="97"/>
      <c r="T42" s="90"/>
      <c r="U42" s="89"/>
      <c r="V42" s="89"/>
      <c r="W42" s="91"/>
      <c r="X42" s="91"/>
      <c r="Y42" s="91"/>
      <c r="Z42" s="91"/>
      <c r="AA42" s="91"/>
      <c r="AB42" s="91"/>
      <c r="AC42" s="91"/>
      <c r="AD42" s="91"/>
      <c r="AE42" s="91"/>
      <c r="AF42" s="91"/>
      <c r="AG42" s="88">
        <v>577</v>
      </c>
      <c r="AH42" s="91">
        <f>40*0.377*1.9839</f>
        <v>29.917211999999999</v>
      </c>
      <c r="AI42" s="89"/>
      <c r="AJ42" s="93">
        <f t="shared" si="23"/>
        <v>0.37535410764872523</v>
      </c>
      <c r="AK42" s="93">
        <f t="shared" ref="AK42:AK62" si="64">((AH42-$G$84)/1000)/($G$80*($G$77/1000))</f>
        <v>0.102370075</v>
      </c>
      <c r="AL42" s="88"/>
      <c r="AM42" s="88"/>
      <c r="AN42" s="88"/>
      <c r="AO42" s="95"/>
      <c r="AP42" s="95"/>
      <c r="AQ42" s="95"/>
      <c r="AR42" s="95"/>
      <c r="AS42" s="95"/>
      <c r="AT42" s="95"/>
      <c r="AU42" s="95"/>
      <c r="AV42" s="95"/>
      <c r="AW42" s="95"/>
      <c r="AX42" s="88"/>
      <c r="AY42" s="88"/>
    </row>
    <row r="43" spans="1:51" s="70" customFormat="1" ht="15.6" x14ac:dyDescent="0.3">
      <c r="A43" s="96">
        <v>44682</v>
      </c>
      <c r="B43" s="88">
        <v>39</v>
      </c>
      <c r="C43" s="88">
        <v>4.5</v>
      </c>
      <c r="D43" s="88"/>
      <c r="E43" s="88"/>
      <c r="F43" s="89"/>
      <c r="G43" s="89"/>
      <c r="H43" s="88"/>
      <c r="I43" s="88"/>
      <c r="J43" s="88"/>
      <c r="K43" s="88"/>
      <c r="L43" s="88"/>
      <c r="M43" s="88"/>
      <c r="N43" s="88"/>
      <c r="O43" s="88"/>
      <c r="P43" s="88"/>
      <c r="Q43" s="88"/>
      <c r="R43" s="88"/>
      <c r="S43" s="89"/>
      <c r="T43" s="90"/>
      <c r="U43" s="89"/>
      <c r="V43" s="89"/>
      <c r="W43" s="91"/>
      <c r="X43" s="91"/>
      <c r="Y43" s="91"/>
      <c r="Z43" s="91"/>
      <c r="AA43" s="91"/>
      <c r="AB43" s="91"/>
      <c r="AC43" s="91"/>
      <c r="AD43" s="91"/>
      <c r="AE43" s="91"/>
      <c r="AF43" s="91"/>
      <c r="AG43" s="91"/>
      <c r="AH43" s="91"/>
      <c r="AI43" s="89"/>
      <c r="AJ43" s="93"/>
      <c r="AK43" s="93"/>
      <c r="AL43" s="89"/>
      <c r="AM43" s="94"/>
      <c r="AN43" s="90"/>
      <c r="AO43" s="95"/>
      <c r="AP43" s="95"/>
      <c r="AQ43" s="95"/>
      <c r="AR43" s="95"/>
      <c r="AS43" s="95"/>
      <c r="AT43" s="95"/>
      <c r="AU43" s="95"/>
      <c r="AV43" s="95"/>
      <c r="AW43" s="95"/>
      <c r="AX43" s="68"/>
      <c r="AY43" s="68"/>
    </row>
    <row r="44" spans="1:51" x14ac:dyDescent="0.3">
      <c r="A44" s="96">
        <v>44683</v>
      </c>
      <c r="B44" s="88">
        <v>40</v>
      </c>
      <c r="C44" s="88">
        <v>4.5</v>
      </c>
      <c r="D44" s="88">
        <f t="shared" si="56"/>
        <v>3</v>
      </c>
      <c r="E44" s="88">
        <v>1.5</v>
      </c>
      <c r="F44" s="89">
        <f>E44*($G$90/1000)/C44</f>
        <v>6.666666666666667</v>
      </c>
      <c r="G44" s="89">
        <f>E44*($G$92)/C44</f>
        <v>10.333333333333334</v>
      </c>
      <c r="H44" s="88">
        <v>7.55</v>
      </c>
      <c r="I44" s="90">
        <v>32.65</v>
      </c>
      <c r="J44" s="88">
        <f>20*298</f>
        <v>5960</v>
      </c>
      <c r="K44" s="88">
        <f>10*317.7</f>
        <v>3177</v>
      </c>
      <c r="L44" s="88">
        <v>507</v>
      </c>
      <c r="M44" s="88">
        <f>5006</f>
        <v>5006</v>
      </c>
      <c r="N44" s="88">
        <v>638</v>
      </c>
      <c r="O44" s="88">
        <v>1840</v>
      </c>
      <c r="P44" s="88">
        <v>0</v>
      </c>
      <c r="Q44" s="88">
        <v>7930</v>
      </c>
      <c r="R44" s="88">
        <v>307</v>
      </c>
      <c r="S44" s="90">
        <f t="shared" ref="S44" si="65">SUM(J44:R44)/1000</f>
        <v>25.364999999999998</v>
      </c>
      <c r="T44" s="90">
        <f t="shared" si="55"/>
        <v>0.22051612903225801</v>
      </c>
      <c r="U44" s="89">
        <f t="shared" si="26"/>
        <v>0.77687595712098012</v>
      </c>
      <c r="V44" s="89">
        <f t="shared" si="21"/>
        <v>0.43812537500818161</v>
      </c>
      <c r="W44" s="91">
        <f t="shared" si="22"/>
        <v>235.10752688172042</v>
      </c>
      <c r="X44" s="91">
        <f t="shared" si="58"/>
        <v>5585.7544517338338</v>
      </c>
      <c r="Y44" s="91">
        <f t="shared" si="59"/>
        <v>2103.9735099337749</v>
      </c>
      <c r="Z44" s="91">
        <f t="shared" si="60"/>
        <v>278.57142857142856</v>
      </c>
      <c r="AA44" s="91">
        <f t="shared" si="60"/>
        <v>2750.5494505494503</v>
      </c>
      <c r="AB44" s="91">
        <f t="shared" si="61"/>
        <v>315.84158415841586</v>
      </c>
      <c r="AC44" s="91">
        <f t="shared" si="61"/>
        <v>910.89108910891093</v>
      </c>
      <c r="AD44" s="91">
        <f t="shared" si="62"/>
        <v>0</v>
      </c>
      <c r="AE44" s="91">
        <f t="shared" si="62"/>
        <v>3604.545454545454</v>
      </c>
      <c r="AF44" s="91">
        <f t="shared" si="63"/>
        <v>131.75965665236052</v>
      </c>
      <c r="AG44" s="91"/>
      <c r="AH44" s="91"/>
      <c r="AI44" s="89">
        <f t="shared" si="37"/>
        <v>15.681886625253629</v>
      </c>
      <c r="AJ44" s="93"/>
      <c r="AK44" s="93"/>
      <c r="AL44" s="90"/>
      <c r="AM44" s="94"/>
      <c r="AN44" s="90"/>
      <c r="AO44" s="95">
        <f t="shared" si="25"/>
        <v>0.35619148290096081</v>
      </c>
      <c r="AP44" s="95">
        <f t="shared" si="25"/>
        <v>0.13416584115240324</v>
      </c>
      <c r="AQ44" s="95">
        <f t="shared" si="25"/>
        <v>1.7763897624589742E-2</v>
      </c>
      <c r="AR44" s="95">
        <f t="shared" si="25"/>
        <v>0.17539659074693537</v>
      </c>
      <c r="AS44" s="95">
        <f t="shared" si="25"/>
        <v>2.0140534854383798E-2</v>
      </c>
      <c r="AT44" s="95">
        <f t="shared" si="25"/>
        <v>5.808555506593447E-2</v>
      </c>
      <c r="AU44" s="95">
        <f t="shared" si="25"/>
        <v>0</v>
      </c>
      <c r="AV44" s="95">
        <f t="shared" si="25"/>
        <v>0.22985406926363086</v>
      </c>
      <c r="AW44" s="95">
        <f t="shared" si="25"/>
        <v>8.402028391161739E-3</v>
      </c>
      <c r="AX44" s="88">
        <v>41</v>
      </c>
      <c r="AY44" s="88">
        <v>27</v>
      </c>
    </row>
    <row r="45" spans="1:51" x14ac:dyDescent="0.3">
      <c r="A45" s="96">
        <v>44684</v>
      </c>
      <c r="B45" s="88">
        <v>41</v>
      </c>
      <c r="C45" s="88">
        <v>4.5</v>
      </c>
      <c r="D45" s="88">
        <f t="shared" si="56"/>
        <v>3</v>
      </c>
      <c r="E45" s="88">
        <v>1.5</v>
      </c>
      <c r="F45" s="89">
        <f>E45*($G$90/1000)/C45</f>
        <v>6.666666666666667</v>
      </c>
      <c r="G45" s="89">
        <f>E45*($G$92)/C45</f>
        <v>10.333333333333334</v>
      </c>
      <c r="H45" s="88">
        <v>6.74</v>
      </c>
      <c r="I45" s="88"/>
      <c r="J45" s="88"/>
      <c r="K45" s="88"/>
      <c r="L45" s="88"/>
      <c r="M45" s="88"/>
      <c r="N45" s="88"/>
      <c r="O45" s="88"/>
      <c r="P45" s="88"/>
      <c r="Q45" s="88"/>
      <c r="R45" s="88"/>
      <c r="S45" s="88"/>
      <c r="T45" s="90"/>
      <c r="U45" s="89"/>
      <c r="V45" s="89"/>
      <c r="W45" s="91"/>
      <c r="X45" s="91"/>
      <c r="Y45" s="91"/>
      <c r="Z45" s="91"/>
      <c r="AA45" s="91"/>
      <c r="AB45" s="91"/>
      <c r="AC45" s="91"/>
      <c r="AD45" s="91"/>
      <c r="AE45" s="91"/>
      <c r="AF45" s="91"/>
      <c r="AG45" s="91">
        <v>480</v>
      </c>
      <c r="AH45" s="91">
        <f>80*0.203*1.9839</f>
        <v>32.218536000000007</v>
      </c>
      <c r="AI45" s="89"/>
      <c r="AJ45" s="93">
        <f t="shared" si="23"/>
        <v>0.20361189801699719</v>
      </c>
      <c r="AK45" s="93">
        <f t="shared" si="64"/>
        <v>0.11675335000000005</v>
      </c>
      <c r="AL45" s="90"/>
      <c r="AM45" s="94"/>
      <c r="AN45" s="90"/>
      <c r="AO45" s="95"/>
      <c r="AP45" s="95"/>
      <c r="AQ45" s="95"/>
      <c r="AR45" s="95"/>
      <c r="AS45" s="95"/>
      <c r="AT45" s="95"/>
      <c r="AU45" s="95"/>
      <c r="AV45" s="95"/>
      <c r="AW45" s="95"/>
      <c r="AX45" s="88"/>
      <c r="AY45" s="88"/>
    </row>
    <row r="46" spans="1:51" x14ac:dyDescent="0.3">
      <c r="A46" s="96">
        <v>44685</v>
      </c>
      <c r="B46" s="88">
        <v>42</v>
      </c>
      <c r="C46" s="88">
        <v>4.5</v>
      </c>
      <c r="D46" s="88">
        <f t="shared" si="56"/>
        <v>3</v>
      </c>
      <c r="E46" s="88">
        <v>1.5</v>
      </c>
      <c r="F46" s="89">
        <f>E46*($G$90/1000)/C46</f>
        <v>6.666666666666667</v>
      </c>
      <c r="G46" s="89">
        <f>E46*($G$92)/C46</f>
        <v>10.333333333333334</v>
      </c>
      <c r="H46" s="88">
        <v>6.69</v>
      </c>
      <c r="I46" s="88"/>
      <c r="J46" s="88"/>
      <c r="K46" s="88"/>
      <c r="L46" s="88"/>
      <c r="M46" s="88"/>
      <c r="N46" s="88"/>
      <c r="O46" s="88"/>
      <c r="P46" s="88"/>
      <c r="Q46" s="88"/>
      <c r="R46" s="88"/>
      <c r="S46" s="88"/>
      <c r="T46" s="90"/>
      <c r="U46" s="89"/>
      <c r="V46" s="89"/>
      <c r="W46" s="91"/>
      <c r="X46" s="91"/>
      <c r="Y46" s="91"/>
      <c r="Z46" s="91"/>
      <c r="AA46" s="91"/>
      <c r="AB46" s="91"/>
      <c r="AC46" s="91"/>
      <c r="AD46" s="91"/>
      <c r="AE46" s="91"/>
      <c r="AF46" s="91"/>
      <c r="AG46" s="91"/>
      <c r="AH46" s="91"/>
      <c r="AI46" s="89"/>
      <c r="AJ46" s="93"/>
      <c r="AK46" s="93"/>
      <c r="AL46" s="89"/>
      <c r="AM46" s="94"/>
      <c r="AN46" s="90"/>
      <c r="AO46" s="95"/>
      <c r="AP46" s="95"/>
      <c r="AQ46" s="95"/>
      <c r="AR46" s="95"/>
      <c r="AS46" s="95"/>
      <c r="AT46" s="95"/>
      <c r="AU46" s="95"/>
      <c r="AV46" s="95"/>
      <c r="AW46" s="95"/>
      <c r="AX46" s="88"/>
      <c r="AY46" s="88"/>
    </row>
    <row r="47" spans="1:51" x14ac:dyDescent="0.3">
      <c r="A47" s="96">
        <v>44686</v>
      </c>
      <c r="B47" s="88">
        <v>43</v>
      </c>
      <c r="C47" s="88">
        <v>4.5</v>
      </c>
      <c r="D47" s="88">
        <f t="shared" si="56"/>
        <v>3</v>
      </c>
      <c r="E47" s="88">
        <v>1.5</v>
      </c>
      <c r="F47" s="89">
        <f>E47*($G$90/1000)/C47</f>
        <v>6.666666666666667</v>
      </c>
      <c r="G47" s="89">
        <f>E47*($G$92)/C47</f>
        <v>10.333333333333334</v>
      </c>
      <c r="H47" s="97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90"/>
      <c r="U47" s="89"/>
      <c r="V47" s="89"/>
      <c r="W47" s="91"/>
      <c r="X47" s="91"/>
      <c r="Y47" s="91"/>
      <c r="Z47" s="91"/>
      <c r="AA47" s="91"/>
      <c r="AB47" s="91"/>
      <c r="AC47" s="91"/>
      <c r="AD47" s="91"/>
      <c r="AE47" s="91"/>
      <c r="AF47" s="91"/>
      <c r="AG47" s="91"/>
      <c r="AH47" s="91"/>
      <c r="AI47" s="89"/>
      <c r="AJ47" s="93"/>
      <c r="AK47" s="93"/>
      <c r="AL47" s="90"/>
      <c r="AM47" s="94"/>
      <c r="AN47" s="90"/>
      <c r="AO47" s="95"/>
      <c r="AP47" s="95"/>
      <c r="AQ47" s="95"/>
      <c r="AR47" s="95"/>
      <c r="AS47" s="95"/>
      <c r="AT47" s="95"/>
      <c r="AU47" s="95"/>
      <c r="AV47" s="95"/>
      <c r="AW47" s="95"/>
      <c r="AX47" s="88"/>
      <c r="AY47" s="88"/>
    </row>
    <row r="48" spans="1:51" x14ac:dyDescent="0.3">
      <c r="A48" s="96">
        <v>44687</v>
      </c>
      <c r="B48" s="88">
        <v>44</v>
      </c>
      <c r="C48" s="88">
        <v>4.5</v>
      </c>
      <c r="D48" s="88">
        <f t="shared" si="56"/>
        <v>3</v>
      </c>
      <c r="E48" s="88">
        <v>1.5</v>
      </c>
      <c r="F48" s="89">
        <f>E48*($G$90/1000)/C48</f>
        <v>6.666666666666667</v>
      </c>
      <c r="G48" s="89">
        <f>E48*($G$92)/C48</f>
        <v>10.333333333333334</v>
      </c>
      <c r="H48" s="88">
        <v>6.68</v>
      </c>
      <c r="I48" s="90">
        <f>619*50/1000</f>
        <v>30.95</v>
      </c>
      <c r="J48" s="91">
        <f>664.8*10</f>
        <v>6648</v>
      </c>
      <c r="K48" s="91">
        <f>231.2*10</f>
        <v>2312</v>
      </c>
      <c r="L48" s="91">
        <v>868</v>
      </c>
      <c r="M48" s="91">
        <f>959.73*10</f>
        <v>9597.2999999999993</v>
      </c>
      <c r="N48" s="91">
        <v>448.6</v>
      </c>
      <c r="O48" s="91">
        <v>1411.42</v>
      </c>
      <c r="P48" s="88">
        <v>0</v>
      </c>
      <c r="Q48" s="88">
        <f>445.4*10</f>
        <v>4454</v>
      </c>
      <c r="R48" s="88">
        <v>280</v>
      </c>
      <c r="S48" s="90">
        <f>SUM(J48:R48)/1000</f>
        <v>26.01932</v>
      </c>
      <c r="T48" s="90">
        <f t="shared" si="55"/>
        <v>0.16567741935483868</v>
      </c>
      <c r="U48" s="89">
        <f t="shared" si="26"/>
        <v>0.84068885298869145</v>
      </c>
      <c r="V48" s="89">
        <f t="shared" si="21"/>
        <v>0.46701170076596971</v>
      </c>
      <c r="W48" s="91">
        <f t="shared" si="22"/>
        <v>242.1432258064516</v>
      </c>
      <c r="X48" s="91">
        <f t="shared" si="58"/>
        <v>6230.5529522024372</v>
      </c>
      <c r="Y48" s="91">
        <f t="shared" si="59"/>
        <v>1531.1258278145694</v>
      </c>
      <c r="Z48" s="91">
        <f t="shared" si="60"/>
        <v>476.92307692307691</v>
      </c>
      <c r="AA48" s="91">
        <f t="shared" si="60"/>
        <v>5273.2417582417575</v>
      </c>
      <c r="AB48" s="91">
        <f t="shared" si="61"/>
        <v>222.0792079207921</v>
      </c>
      <c r="AC48" s="91">
        <f t="shared" si="61"/>
        <v>698.7227722772277</v>
      </c>
      <c r="AD48" s="91">
        <f t="shared" si="62"/>
        <v>0</v>
      </c>
      <c r="AE48" s="91">
        <f t="shared" si="62"/>
        <v>2024.5454545454543</v>
      </c>
      <c r="AF48" s="91">
        <f t="shared" si="63"/>
        <v>120.17167381974248</v>
      </c>
      <c r="AG48" s="91">
        <v>502</v>
      </c>
      <c r="AH48" s="91">
        <f>20*0.739*1.9839</f>
        <v>29.322042</v>
      </c>
      <c r="AI48" s="89">
        <f t="shared" si="37"/>
        <v>16.577362723745061</v>
      </c>
      <c r="AJ48" s="93">
        <f t="shared" si="23"/>
        <v>0.24256373937677056</v>
      </c>
      <c r="AK48" s="93">
        <f t="shared" si="64"/>
        <v>9.8650262499999988E-2</v>
      </c>
      <c r="AL48" s="89"/>
      <c r="AM48" s="94"/>
      <c r="AN48" s="90"/>
      <c r="AO48" s="95">
        <f t="shared" si="25"/>
        <v>0.37584705456664264</v>
      </c>
      <c r="AP48" s="95">
        <f t="shared" si="25"/>
        <v>9.2362449524098153E-2</v>
      </c>
      <c r="AQ48" s="95">
        <f t="shared" si="25"/>
        <v>2.8769538609415987E-2</v>
      </c>
      <c r="AR48" s="95">
        <f t="shared" si="25"/>
        <v>0.31809895494947932</v>
      </c>
      <c r="AS48" s="95">
        <f t="shared" si="25"/>
        <v>1.3396534275183024E-2</v>
      </c>
      <c r="AT48" s="95">
        <f t="shared" si="25"/>
        <v>4.2149211784839095E-2</v>
      </c>
      <c r="AU48" s="95">
        <f t="shared" si="25"/>
        <v>0</v>
      </c>
      <c r="AV48" s="95">
        <f t="shared" si="25"/>
        <v>0.12212711323771294</v>
      </c>
      <c r="AW48" s="95">
        <f t="shared" si="25"/>
        <v>7.2491430526286987E-3</v>
      </c>
      <c r="AX48" s="88"/>
      <c r="AY48" s="88"/>
    </row>
    <row r="49" spans="1:51" x14ac:dyDescent="0.3">
      <c r="A49" s="96">
        <v>44688</v>
      </c>
      <c r="B49" s="88">
        <v>45</v>
      </c>
      <c r="C49" s="88">
        <v>4.5</v>
      </c>
      <c r="D49" s="88"/>
      <c r="E49" s="88"/>
      <c r="F49" s="89"/>
      <c r="G49" s="89"/>
      <c r="H49" s="88"/>
      <c r="I49" s="88"/>
      <c r="J49" s="91"/>
      <c r="K49" s="91"/>
      <c r="L49" s="91"/>
      <c r="M49" s="91"/>
      <c r="N49" s="91"/>
      <c r="O49" s="91"/>
      <c r="P49" s="88"/>
      <c r="Q49" s="88"/>
      <c r="R49" s="88"/>
      <c r="S49" s="88"/>
      <c r="T49" s="90"/>
      <c r="U49" s="89"/>
      <c r="V49" s="89"/>
      <c r="W49" s="91"/>
      <c r="X49" s="91"/>
      <c r="Y49" s="91"/>
      <c r="Z49" s="91"/>
      <c r="AA49" s="91"/>
      <c r="AB49" s="91"/>
      <c r="AC49" s="91"/>
      <c r="AD49" s="91"/>
      <c r="AE49" s="91"/>
      <c r="AF49" s="91"/>
      <c r="AG49" s="91"/>
      <c r="AH49" s="91"/>
      <c r="AI49" s="89"/>
      <c r="AJ49" s="93"/>
      <c r="AK49" s="93"/>
      <c r="AL49" s="90"/>
      <c r="AM49" s="94"/>
      <c r="AN49" s="90"/>
      <c r="AO49" s="95"/>
      <c r="AP49" s="95"/>
      <c r="AQ49" s="95"/>
      <c r="AR49" s="95"/>
      <c r="AS49" s="95"/>
      <c r="AT49" s="95"/>
      <c r="AU49" s="95"/>
      <c r="AV49" s="95"/>
      <c r="AW49" s="95"/>
      <c r="AX49" s="88"/>
      <c r="AY49" s="88"/>
    </row>
    <row r="50" spans="1:51" x14ac:dyDescent="0.3">
      <c r="A50" s="96">
        <v>44689</v>
      </c>
      <c r="B50" s="88">
        <v>46</v>
      </c>
      <c r="C50" s="88">
        <v>4.5</v>
      </c>
      <c r="D50" s="88"/>
      <c r="E50" s="88"/>
      <c r="F50" s="89"/>
      <c r="G50" s="89"/>
      <c r="H50" s="88"/>
      <c r="I50" s="88"/>
      <c r="J50" s="91"/>
      <c r="K50" s="91"/>
      <c r="L50" s="91"/>
      <c r="M50" s="91"/>
      <c r="N50" s="91"/>
      <c r="O50" s="91"/>
      <c r="P50" s="88"/>
      <c r="Q50" s="88"/>
      <c r="R50" s="88"/>
      <c r="S50" s="88"/>
      <c r="T50" s="90"/>
      <c r="U50" s="89"/>
      <c r="V50" s="89"/>
      <c r="W50" s="91"/>
      <c r="X50" s="91"/>
      <c r="Y50" s="91"/>
      <c r="Z50" s="91"/>
      <c r="AA50" s="91"/>
      <c r="AB50" s="91"/>
      <c r="AC50" s="91"/>
      <c r="AD50" s="91"/>
      <c r="AE50" s="91"/>
      <c r="AF50" s="91"/>
      <c r="AG50" s="91"/>
      <c r="AH50" s="91"/>
      <c r="AI50" s="89"/>
      <c r="AJ50" s="93"/>
      <c r="AK50" s="93"/>
      <c r="AL50" s="89"/>
      <c r="AM50" s="94"/>
      <c r="AN50" s="90"/>
      <c r="AO50" s="95"/>
      <c r="AP50" s="95"/>
      <c r="AQ50" s="95"/>
      <c r="AR50" s="95"/>
      <c r="AS50" s="95"/>
      <c r="AT50" s="95"/>
      <c r="AU50" s="95"/>
      <c r="AV50" s="95"/>
      <c r="AW50" s="95"/>
      <c r="AX50" s="88"/>
      <c r="AY50" s="88"/>
    </row>
    <row r="51" spans="1:51" x14ac:dyDescent="0.3">
      <c r="A51" s="96">
        <v>44690</v>
      </c>
      <c r="B51" s="88">
        <v>47</v>
      </c>
      <c r="C51" s="88">
        <v>4.5</v>
      </c>
      <c r="D51" s="88">
        <f t="shared" si="56"/>
        <v>3</v>
      </c>
      <c r="E51" s="88">
        <v>1.5</v>
      </c>
      <c r="F51" s="89">
        <f t="shared" ref="F51:F62" si="66">E51*($G$90/1000)/C51</f>
        <v>6.666666666666667</v>
      </c>
      <c r="G51" s="89">
        <f t="shared" ref="G51:G62" si="67">E51*($G$92)/C51</f>
        <v>10.333333333333334</v>
      </c>
      <c r="H51" s="88">
        <v>6.95</v>
      </c>
      <c r="I51" s="90">
        <v>30</v>
      </c>
      <c r="J51" s="91">
        <v>6604.5842000000002</v>
      </c>
      <c r="K51" s="91">
        <v>2775.4571999999998</v>
      </c>
      <c r="L51" s="91">
        <v>784.93907999999999</v>
      </c>
      <c r="M51" s="91">
        <v>9744.1746000000003</v>
      </c>
      <c r="N51" s="91">
        <v>467.40397000000002</v>
      </c>
      <c r="O51" s="91">
        <v>1053.01577</v>
      </c>
      <c r="P51" s="91">
        <v>0</v>
      </c>
      <c r="Q51" s="91">
        <v>4140.8</v>
      </c>
      <c r="R51" s="88">
        <v>225</v>
      </c>
      <c r="S51" s="90">
        <f>SUM(J51:R51)/1000</f>
        <v>25.795374819999999</v>
      </c>
      <c r="T51" s="90">
        <f t="shared" si="55"/>
        <v>0.13503225806451613</v>
      </c>
      <c r="U51" s="89">
        <f t="shared" si="26"/>
        <v>0.85984582733333326</v>
      </c>
      <c r="V51" s="89">
        <f t="shared" si="21"/>
        <v>0.46595397287495283</v>
      </c>
      <c r="W51" s="91">
        <f t="shared" si="22"/>
        <v>239.73521311827957</v>
      </c>
      <c r="X51" s="91">
        <f t="shared" si="58"/>
        <v>6189.8633552014999</v>
      </c>
      <c r="Y51" s="91">
        <f t="shared" si="59"/>
        <v>1838.0511258278145</v>
      </c>
      <c r="Z51" s="91">
        <f t="shared" si="60"/>
        <v>431.28520879120879</v>
      </c>
      <c r="AA51" s="91">
        <f t="shared" si="60"/>
        <v>5353.942087912088</v>
      </c>
      <c r="AB51" s="91">
        <f t="shared" si="61"/>
        <v>231.38810396039605</v>
      </c>
      <c r="AC51" s="91">
        <f t="shared" si="61"/>
        <v>521.29493564356437</v>
      </c>
      <c r="AD51" s="91">
        <f t="shared" si="62"/>
        <v>0</v>
      </c>
      <c r="AE51" s="91">
        <f t="shared" si="62"/>
        <v>1882.181818181818</v>
      </c>
      <c r="AF51" s="91">
        <f t="shared" si="63"/>
        <v>96.566523605150209</v>
      </c>
      <c r="AG51" s="91">
        <v>457</v>
      </c>
      <c r="AH51" s="91">
        <v>17</v>
      </c>
      <c r="AI51" s="89">
        <f t="shared" si="37"/>
        <v>16.544573159123537</v>
      </c>
      <c r="AJ51" s="93">
        <f t="shared" si="23"/>
        <v>0.16288951841359775</v>
      </c>
      <c r="AK51" s="93">
        <f t="shared" si="64"/>
        <v>2.1637499999999997E-2</v>
      </c>
      <c r="AL51" s="90"/>
      <c r="AM51" s="94"/>
      <c r="AN51" s="90"/>
      <c r="AO51" s="95">
        <f t="shared" si="25"/>
        <v>0.37413255063568007</v>
      </c>
      <c r="AP51" s="95">
        <f t="shared" si="25"/>
        <v>0.11109692031034464</v>
      </c>
      <c r="AQ51" s="95">
        <f t="shared" si="25"/>
        <v>2.6068077105596148E-2</v>
      </c>
      <c r="AR51" s="95">
        <f t="shared" si="25"/>
        <v>0.32360714515984029</v>
      </c>
      <c r="AS51" s="95">
        <f t="shared" si="25"/>
        <v>1.3985740323122003E-2</v>
      </c>
      <c r="AT51" s="95">
        <f t="shared" si="25"/>
        <v>3.1508515247254669E-2</v>
      </c>
      <c r="AU51" s="95">
        <f t="shared" si="25"/>
        <v>0</v>
      </c>
      <c r="AV51" s="95">
        <f t="shared" si="25"/>
        <v>0.11376430205114631</v>
      </c>
      <c r="AW51" s="95">
        <f t="shared" si="25"/>
        <v>5.8367491670160386E-3</v>
      </c>
      <c r="AX51" s="88"/>
      <c r="AY51" s="88"/>
    </row>
    <row r="52" spans="1:51" x14ac:dyDescent="0.3">
      <c r="A52" s="96">
        <v>44691</v>
      </c>
      <c r="B52" s="88">
        <v>48</v>
      </c>
      <c r="C52" s="88">
        <v>4.5</v>
      </c>
      <c r="D52" s="88">
        <f t="shared" si="56"/>
        <v>3</v>
      </c>
      <c r="E52" s="88">
        <v>1.5</v>
      </c>
      <c r="F52" s="89">
        <f t="shared" si="66"/>
        <v>6.666666666666667</v>
      </c>
      <c r="G52" s="89">
        <f t="shared" si="67"/>
        <v>10.333333333333334</v>
      </c>
      <c r="H52" s="88">
        <v>6.89</v>
      </c>
      <c r="I52" s="88"/>
      <c r="J52" s="91"/>
      <c r="K52" s="91"/>
      <c r="L52" s="91"/>
      <c r="M52" s="91"/>
      <c r="N52" s="91"/>
      <c r="O52" s="91"/>
      <c r="P52" s="91"/>
      <c r="Q52" s="91"/>
      <c r="R52" s="97"/>
      <c r="S52" s="88"/>
      <c r="T52" s="90"/>
      <c r="U52" s="89"/>
      <c r="V52" s="89"/>
      <c r="W52" s="91"/>
      <c r="X52" s="91"/>
      <c r="Y52" s="91"/>
      <c r="Z52" s="91"/>
      <c r="AA52" s="91"/>
      <c r="AB52" s="91"/>
      <c r="AC52" s="91"/>
      <c r="AD52" s="91"/>
      <c r="AE52" s="91"/>
      <c r="AF52" s="91"/>
      <c r="AG52" s="91"/>
      <c r="AH52" s="91"/>
      <c r="AI52" s="89"/>
      <c r="AJ52" s="93"/>
      <c r="AK52" s="93"/>
      <c r="AL52" s="90"/>
      <c r="AM52" s="94"/>
      <c r="AN52" s="90"/>
      <c r="AO52" s="95"/>
      <c r="AP52" s="95"/>
      <c r="AQ52" s="95"/>
      <c r="AR52" s="95"/>
      <c r="AS52" s="95"/>
      <c r="AT52" s="95"/>
      <c r="AU52" s="95"/>
      <c r="AV52" s="95"/>
      <c r="AW52" s="95"/>
      <c r="AX52" s="88">
        <v>42</v>
      </c>
      <c r="AY52" s="88">
        <v>24</v>
      </c>
    </row>
    <row r="53" spans="1:51" x14ac:dyDescent="0.3">
      <c r="A53" s="96">
        <v>44692</v>
      </c>
      <c r="B53" s="88">
        <v>49</v>
      </c>
      <c r="C53" s="88">
        <v>4.5</v>
      </c>
      <c r="D53" s="88">
        <f t="shared" si="56"/>
        <v>3</v>
      </c>
      <c r="E53" s="88">
        <v>1.5</v>
      </c>
      <c r="F53" s="89">
        <f t="shared" si="66"/>
        <v>6.666666666666667</v>
      </c>
      <c r="G53" s="89">
        <f t="shared" si="67"/>
        <v>10.333333333333334</v>
      </c>
      <c r="H53" s="88">
        <v>7.02</v>
      </c>
      <c r="I53" s="88">
        <v>33.6</v>
      </c>
      <c r="J53" s="91">
        <v>7885</v>
      </c>
      <c r="K53" s="91">
        <v>3190.3462</v>
      </c>
      <c r="L53" s="91">
        <v>1068.2107599999999</v>
      </c>
      <c r="M53" s="91">
        <v>11300.4607</v>
      </c>
      <c r="N53" s="91">
        <v>548.64358000000004</v>
      </c>
      <c r="O53" s="91">
        <v>1144.2560599999999</v>
      </c>
      <c r="P53" s="91">
        <v>0</v>
      </c>
      <c r="Q53" s="91">
        <v>6271.5172000000002</v>
      </c>
      <c r="R53" s="88">
        <v>318</v>
      </c>
      <c r="S53" s="90">
        <f>SUM(J53:R53)/1000</f>
        <v>31.726434499999996</v>
      </c>
      <c r="T53" s="90">
        <f t="shared" si="55"/>
        <v>0.25116129032258067</v>
      </c>
      <c r="U53" s="89">
        <f t="shared" si="26"/>
        <v>0.94423912202380933</v>
      </c>
      <c r="V53" s="89">
        <f t="shared" si="21"/>
        <v>0.58141622572568663</v>
      </c>
      <c r="W53" s="91">
        <f>((S53-$G$85)*1000)/($G$78*D53)</f>
        <v>303.51004838709673</v>
      </c>
      <c r="X53" s="91">
        <f t="shared" si="58"/>
        <v>7389.8781630740395</v>
      </c>
      <c r="Y53" s="91">
        <f t="shared" si="59"/>
        <v>2112.8120529801322</v>
      </c>
      <c r="Z53" s="91">
        <f t="shared" si="60"/>
        <v>586.92898901098897</v>
      </c>
      <c r="AA53" s="91">
        <f t="shared" si="60"/>
        <v>6209.0443406593404</v>
      </c>
      <c r="AB53" s="91">
        <f t="shared" si="61"/>
        <v>271.60573267326737</v>
      </c>
      <c r="AC53" s="91">
        <f t="shared" si="61"/>
        <v>566.46339603960394</v>
      </c>
      <c r="AD53" s="91">
        <f t="shared" si="62"/>
        <v>0</v>
      </c>
      <c r="AE53" s="91">
        <f t="shared" si="62"/>
        <v>2850.6896363636361</v>
      </c>
      <c r="AF53" s="91">
        <f t="shared" si="63"/>
        <v>136.48068669527896</v>
      </c>
      <c r="AG53" s="91"/>
      <c r="AH53" s="91"/>
      <c r="AI53" s="89">
        <f t="shared" si="37"/>
        <v>20.123902997496288</v>
      </c>
      <c r="AJ53" s="93"/>
      <c r="AK53" s="93"/>
      <c r="AL53" s="89"/>
      <c r="AM53" s="94"/>
      <c r="AN53" s="90"/>
      <c r="AO53" s="95">
        <f t="shared" si="25"/>
        <v>0.36721893183412035</v>
      </c>
      <c r="AP53" s="95">
        <f t="shared" si="25"/>
        <v>0.10499017279317026</v>
      </c>
      <c r="AQ53" s="95">
        <f t="shared" si="25"/>
        <v>2.916576317645795E-2</v>
      </c>
      <c r="AR53" s="95">
        <f t="shared" si="25"/>
        <v>0.3085407607774614</v>
      </c>
      <c r="AS53" s="95">
        <f t="shared" si="25"/>
        <v>1.3496672723331014E-2</v>
      </c>
      <c r="AT53" s="95">
        <f t="shared" si="25"/>
        <v>2.8148783867129573E-2</v>
      </c>
      <c r="AU53" s="95">
        <f t="shared" si="25"/>
        <v>0</v>
      </c>
      <c r="AV53" s="95">
        <f t="shared" si="25"/>
        <v>0.14165689611594254</v>
      </c>
      <c r="AW53" s="95">
        <f t="shared" si="25"/>
        <v>6.7820187123869159E-3</v>
      </c>
      <c r="AX53" s="88"/>
      <c r="AY53" s="88"/>
    </row>
    <row r="54" spans="1:51" x14ac:dyDescent="0.3">
      <c r="A54" s="96">
        <v>44693</v>
      </c>
      <c r="B54" s="88">
        <v>50</v>
      </c>
      <c r="C54" s="88">
        <v>4.5</v>
      </c>
      <c r="D54" s="88">
        <f t="shared" si="56"/>
        <v>3</v>
      </c>
      <c r="E54" s="88">
        <v>1.5</v>
      </c>
      <c r="F54" s="89">
        <f t="shared" si="66"/>
        <v>6.666666666666667</v>
      </c>
      <c r="G54" s="89">
        <f t="shared" si="67"/>
        <v>10.333333333333334</v>
      </c>
      <c r="H54" s="88">
        <v>6.91</v>
      </c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  <c r="T54" s="90"/>
      <c r="U54" s="89"/>
      <c r="V54" s="89"/>
      <c r="W54" s="91"/>
      <c r="X54" s="91"/>
      <c r="Y54" s="91"/>
      <c r="Z54" s="91"/>
      <c r="AA54" s="91"/>
      <c r="AB54" s="91"/>
      <c r="AC54" s="91"/>
      <c r="AD54" s="91"/>
      <c r="AE54" s="91"/>
      <c r="AF54" s="91"/>
      <c r="AG54" s="91"/>
      <c r="AH54" s="91"/>
      <c r="AI54" s="89"/>
      <c r="AJ54" s="93"/>
      <c r="AK54" s="93"/>
      <c r="AL54" s="90"/>
      <c r="AM54" s="94"/>
      <c r="AN54" s="90"/>
      <c r="AO54" s="95"/>
      <c r="AP54" s="95"/>
      <c r="AQ54" s="95"/>
      <c r="AR54" s="95"/>
      <c r="AS54" s="95"/>
      <c r="AT54" s="95"/>
      <c r="AU54" s="95"/>
      <c r="AV54" s="95"/>
      <c r="AW54" s="95"/>
      <c r="AX54" s="88"/>
      <c r="AY54" s="88"/>
    </row>
    <row r="55" spans="1:51" x14ac:dyDescent="0.3">
      <c r="A55" s="96">
        <v>44694</v>
      </c>
      <c r="B55" s="88">
        <v>51</v>
      </c>
      <c r="C55" s="88">
        <v>4.5</v>
      </c>
      <c r="D55" s="88">
        <f t="shared" si="56"/>
        <v>3</v>
      </c>
      <c r="E55" s="88">
        <v>1.5</v>
      </c>
      <c r="F55" s="89">
        <f t="shared" si="66"/>
        <v>6.666666666666667</v>
      </c>
      <c r="G55" s="89">
        <f t="shared" si="67"/>
        <v>10.333333333333334</v>
      </c>
      <c r="H55" s="88">
        <v>6.86</v>
      </c>
      <c r="I55" s="88">
        <f>670*50/1000</f>
        <v>33.5</v>
      </c>
      <c r="J55" s="91">
        <f>3397*1.7</f>
        <v>5774.9</v>
      </c>
      <c r="K55" s="91">
        <f>1382*1.7</f>
        <v>2349.4</v>
      </c>
      <c r="L55" s="88">
        <v>0</v>
      </c>
      <c r="M55" s="91">
        <f>4378*1.7</f>
        <v>7442.5999999999995</v>
      </c>
      <c r="N55" s="91">
        <f>364*1.7</f>
        <v>618.79999999999995</v>
      </c>
      <c r="O55" s="91">
        <f>839*1.7</f>
        <v>1426.3</v>
      </c>
      <c r="P55" s="91">
        <v>0</v>
      </c>
      <c r="Q55" s="91">
        <f>6225*1.7</f>
        <v>10582.5</v>
      </c>
      <c r="R55" s="91">
        <f>205*1.7</f>
        <v>348.5</v>
      </c>
      <c r="S55" s="90">
        <f t="shared" ref="S55:S60" si="68">SUM(J55:R55)/1000</f>
        <v>28.542999999999996</v>
      </c>
      <c r="T55" s="90">
        <f t="shared" si="55"/>
        <v>0.24793548387096773</v>
      </c>
      <c r="U55" s="89">
        <f t="shared" si="26"/>
        <v>0.85202985074626858</v>
      </c>
      <c r="V55" s="89">
        <f t="shared" si="21"/>
        <v>0.48160438526246035</v>
      </c>
      <c r="W55" s="91">
        <f t="shared" si="22"/>
        <v>269.27956989247309</v>
      </c>
      <c r="X55" s="91">
        <f t="shared" ref="X55:X62" si="69">J55/1.067</f>
        <v>5412.2774133083412</v>
      </c>
      <c r="Y55" s="91">
        <f t="shared" ref="Y55:Y62" si="70">K55/1.51</f>
        <v>1555.8940397350993</v>
      </c>
      <c r="Z55" s="91">
        <f t="shared" ref="Z55:AA62" si="71">L55/1.82</f>
        <v>0</v>
      </c>
      <c r="AA55" s="91">
        <f t="shared" si="71"/>
        <v>4089.3406593406589</v>
      </c>
      <c r="AB55" s="91">
        <f t="shared" ref="AB55:AC62" si="72">N55/2.02</f>
        <v>306.33663366336629</v>
      </c>
      <c r="AC55" s="91">
        <f t="shared" si="72"/>
        <v>706.08910891089101</v>
      </c>
      <c r="AD55" s="91">
        <f t="shared" ref="AD55:AE62" si="73">P55/2.2</f>
        <v>0</v>
      </c>
      <c r="AE55" s="91">
        <f t="shared" si="73"/>
        <v>4810.2272727272721</v>
      </c>
      <c r="AF55" s="91">
        <f t="shared" ref="AF55:AF62" si="74">R55/2.33</f>
        <v>149.57081545064378</v>
      </c>
      <c r="AG55" s="91">
        <f>0.686/0.2236*200</f>
        <v>613.59570661896248</v>
      </c>
      <c r="AH55" s="91">
        <f>90*0.128*1.9832</f>
        <v>22.846464000000001</v>
      </c>
      <c r="AI55" s="89">
        <f t="shared" si="37"/>
        <v>17.02973594313627</v>
      </c>
      <c r="AJ55" s="93">
        <f t="shared" si="23"/>
        <v>0.44014820577011776</v>
      </c>
      <c r="AK55" s="93">
        <f t="shared" si="64"/>
        <v>5.8177900000000005E-2</v>
      </c>
      <c r="AL55" s="89"/>
      <c r="AM55" s="94"/>
      <c r="AN55" s="90"/>
      <c r="AO55" s="95">
        <f t="shared" si="25"/>
        <v>0.31781334903726011</v>
      </c>
      <c r="AP55" s="95">
        <f t="shared" si="25"/>
        <v>9.1363368459168204E-2</v>
      </c>
      <c r="AQ55" s="95">
        <f t="shared" si="25"/>
        <v>0</v>
      </c>
      <c r="AR55" s="95">
        <f t="shared" si="25"/>
        <v>0.24012942261672837</v>
      </c>
      <c r="AS55" s="95">
        <f t="shared" si="25"/>
        <v>1.7988337264080327E-2</v>
      </c>
      <c r="AT55" s="95">
        <f t="shared" si="25"/>
        <v>4.1462129023525814E-2</v>
      </c>
      <c r="AU55" s="95">
        <f t="shared" si="25"/>
        <v>0</v>
      </c>
      <c r="AV55" s="95">
        <f t="shared" si="25"/>
        <v>0.28246047318578682</v>
      </c>
      <c r="AW55" s="95">
        <f t="shared" si="25"/>
        <v>8.7829204134505304E-3</v>
      </c>
      <c r="AX55" s="88"/>
      <c r="AY55" s="88"/>
    </row>
    <row r="56" spans="1:51" x14ac:dyDescent="0.3">
      <c r="A56" s="96">
        <v>44695</v>
      </c>
      <c r="B56" s="88">
        <v>52</v>
      </c>
      <c r="C56" s="88">
        <v>4.5</v>
      </c>
      <c r="D56" s="88">
        <f t="shared" si="56"/>
        <v>3</v>
      </c>
      <c r="E56" s="88">
        <v>1.5</v>
      </c>
      <c r="F56" s="89">
        <f t="shared" si="66"/>
        <v>6.666666666666667</v>
      </c>
      <c r="G56" s="89">
        <f t="shared" si="67"/>
        <v>10.333333333333334</v>
      </c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  <c r="T56" s="90"/>
      <c r="U56" s="89"/>
      <c r="V56" s="89"/>
      <c r="W56" s="91"/>
      <c r="X56" s="91"/>
      <c r="Y56" s="91"/>
      <c r="Z56" s="91"/>
      <c r="AA56" s="91"/>
      <c r="AB56" s="91"/>
      <c r="AC56" s="91"/>
      <c r="AD56" s="91"/>
      <c r="AE56" s="91"/>
      <c r="AF56" s="91"/>
      <c r="AG56" s="91"/>
      <c r="AH56" s="91"/>
      <c r="AI56" s="89"/>
      <c r="AJ56" s="93"/>
      <c r="AK56" s="93"/>
      <c r="AL56" s="89"/>
      <c r="AM56" s="94"/>
      <c r="AN56" s="90"/>
      <c r="AO56" s="95"/>
      <c r="AP56" s="95"/>
      <c r="AQ56" s="95"/>
      <c r="AR56" s="95"/>
      <c r="AS56" s="95"/>
      <c r="AT56" s="95"/>
      <c r="AU56" s="95"/>
      <c r="AV56" s="95"/>
      <c r="AW56" s="95"/>
      <c r="AX56" s="88"/>
      <c r="AY56" s="88"/>
    </row>
    <row r="57" spans="1:51" x14ac:dyDescent="0.3">
      <c r="A57" s="96">
        <v>44696</v>
      </c>
      <c r="B57" s="88">
        <v>53</v>
      </c>
      <c r="C57" s="88">
        <v>4.5</v>
      </c>
      <c r="D57" s="88">
        <f t="shared" si="56"/>
        <v>3</v>
      </c>
      <c r="E57" s="88">
        <v>1.5</v>
      </c>
      <c r="F57" s="89">
        <f t="shared" si="66"/>
        <v>6.666666666666667</v>
      </c>
      <c r="G57" s="89">
        <f t="shared" si="67"/>
        <v>10.333333333333334</v>
      </c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  <c r="T57" s="90"/>
      <c r="U57" s="89"/>
      <c r="V57" s="89"/>
      <c r="W57" s="91"/>
      <c r="X57" s="91"/>
      <c r="Y57" s="91"/>
      <c r="Z57" s="91"/>
      <c r="AA57" s="91"/>
      <c r="AB57" s="91"/>
      <c r="AC57" s="91"/>
      <c r="AD57" s="91"/>
      <c r="AE57" s="91"/>
      <c r="AF57" s="91"/>
      <c r="AG57" s="91"/>
      <c r="AH57" s="91"/>
      <c r="AI57" s="89"/>
      <c r="AJ57" s="93"/>
      <c r="AK57" s="93"/>
      <c r="AL57" s="89"/>
      <c r="AM57" s="94"/>
      <c r="AN57" s="90"/>
      <c r="AO57" s="95"/>
      <c r="AP57" s="95"/>
      <c r="AQ57" s="95"/>
      <c r="AR57" s="95"/>
      <c r="AS57" s="95"/>
      <c r="AT57" s="95"/>
      <c r="AU57" s="95"/>
      <c r="AV57" s="95"/>
      <c r="AW57" s="95"/>
      <c r="AX57" s="88"/>
      <c r="AY57" s="88"/>
    </row>
    <row r="58" spans="1:51" x14ac:dyDescent="0.3">
      <c r="A58" s="96">
        <v>44697</v>
      </c>
      <c r="B58" s="88">
        <v>54</v>
      </c>
      <c r="C58" s="88">
        <v>4.5</v>
      </c>
      <c r="D58" s="88">
        <f t="shared" si="56"/>
        <v>3</v>
      </c>
      <c r="E58" s="88">
        <v>1.5</v>
      </c>
      <c r="F58" s="89">
        <f t="shared" si="66"/>
        <v>6.666666666666667</v>
      </c>
      <c r="G58" s="89">
        <f t="shared" si="67"/>
        <v>10.333333333333334</v>
      </c>
      <c r="H58" s="88">
        <v>6.77</v>
      </c>
      <c r="I58" s="90">
        <v>29</v>
      </c>
      <c r="J58" s="88">
        <f>20*248</f>
        <v>4960</v>
      </c>
      <c r="K58" s="88">
        <f>3083</f>
        <v>3083</v>
      </c>
      <c r="L58" s="88">
        <v>989</v>
      </c>
      <c r="M58" s="88">
        <v>6065</v>
      </c>
      <c r="N58" s="88">
        <v>508</v>
      </c>
      <c r="O58" s="88">
        <v>1371</v>
      </c>
      <c r="P58" s="88">
        <v>0</v>
      </c>
      <c r="Q58" s="88">
        <v>9146</v>
      </c>
      <c r="R58" s="88">
        <v>195</v>
      </c>
      <c r="S58" s="90">
        <f t="shared" si="68"/>
        <v>26.317</v>
      </c>
      <c r="T58" s="90">
        <f t="shared" si="55"/>
        <v>0.1027741935483871</v>
      </c>
      <c r="U58" s="89">
        <f t="shared" si="26"/>
        <v>0.90748275862068961</v>
      </c>
      <c r="V58" s="89">
        <f t="shared" si="21"/>
        <v>0.4399114546221834</v>
      </c>
      <c r="W58" s="91">
        <f t="shared" si="22"/>
        <v>245.34408602150538</v>
      </c>
      <c r="X58" s="91">
        <f t="shared" si="69"/>
        <v>4648.5473289597003</v>
      </c>
      <c r="Y58" s="91">
        <f t="shared" si="70"/>
        <v>2041.7218543046358</v>
      </c>
      <c r="Z58" s="91">
        <f t="shared" si="71"/>
        <v>543.4065934065934</v>
      </c>
      <c r="AA58" s="91">
        <f t="shared" si="71"/>
        <v>3332.4175824175823</v>
      </c>
      <c r="AB58" s="91">
        <f t="shared" si="72"/>
        <v>251.48514851485149</v>
      </c>
      <c r="AC58" s="91">
        <f t="shared" si="72"/>
        <v>678.71287128712868</v>
      </c>
      <c r="AD58" s="91">
        <f t="shared" si="73"/>
        <v>0</v>
      </c>
      <c r="AE58" s="91">
        <f t="shared" si="73"/>
        <v>4157.272727272727</v>
      </c>
      <c r="AF58" s="91">
        <f t="shared" si="74"/>
        <v>83.690987124463518</v>
      </c>
      <c r="AG58" s="91">
        <v>587</v>
      </c>
      <c r="AH58" s="91">
        <f>100*0.216*1.9832</f>
        <v>42.837120000000006</v>
      </c>
      <c r="AI58" s="89">
        <f t="shared" si="37"/>
        <v>15.737255093287684</v>
      </c>
      <c r="AJ58" s="93">
        <f t="shared" si="23"/>
        <v>0.39305949008498586</v>
      </c>
      <c r="AK58" s="93">
        <f t="shared" si="64"/>
        <v>0.18311950000000002</v>
      </c>
      <c r="AL58" s="89"/>
      <c r="AM58" s="94"/>
      <c r="AN58" s="90"/>
      <c r="AO58" s="95">
        <f t="shared" si="25"/>
        <v>0.29538488773321192</v>
      </c>
      <c r="AP58" s="95">
        <f t="shared" si="25"/>
        <v>0.1297381177468159</v>
      </c>
      <c r="AQ58" s="95">
        <f t="shared" si="25"/>
        <v>3.4529947578874114E-2</v>
      </c>
      <c r="AR58" s="95">
        <f t="shared" si="25"/>
        <v>0.21175341968237765</v>
      </c>
      <c r="AS58" s="95">
        <f t="shared" si="25"/>
        <v>1.598024223564349E-2</v>
      </c>
      <c r="AT58" s="95">
        <f t="shared" si="25"/>
        <v>4.3127779734384294E-2</v>
      </c>
      <c r="AU58" s="95">
        <f t="shared" si="25"/>
        <v>0</v>
      </c>
      <c r="AV58" s="95">
        <f t="shared" si="25"/>
        <v>0.26416758847900379</v>
      </c>
      <c r="AW58" s="95">
        <f t="shared" si="25"/>
        <v>5.3180168096887319E-3</v>
      </c>
      <c r="AX58" s="88"/>
      <c r="AY58" s="88"/>
    </row>
    <row r="59" spans="1:51" x14ac:dyDescent="0.3">
      <c r="A59" s="96">
        <v>44698</v>
      </c>
      <c r="B59" s="88">
        <v>55</v>
      </c>
      <c r="C59" s="88">
        <v>4.5</v>
      </c>
      <c r="D59" s="88">
        <f t="shared" si="56"/>
        <v>3</v>
      </c>
      <c r="E59" s="88">
        <v>1.5</v>
      </c>
      <c r="F59" s="89">
        <f t="shared" si="66"/>
        <v>6.666666666666667</v>
      </c>
      <c r="G59" s="89">
        <f t="shared" si="67"/>
        <v>10.333333333333334</v>
      </c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  <c r="S59" s="88"/>
      <c r="T59" s="90"/>
      <c r="U59" s="89"/>
      <c r="V59" s="89"/>
      <c r="W59" s="91"/>
      <c r="X59" s="91"/>
      <c r="Y59" s="91"/>
      <c r="Z59" s="91"/>
      <c r="AA59" s="91"/>
      <c r="AB59" s="91"/>
      <c r="AC59" s="91"/>
      <c r="AD59" s="91"/>
      <c r="AE59" s="91"/>
      <c r="AF59" s="91"/>
      <c r="AG59" s="91"/>
      <c r="AH59" s="91"/>
      <c r="AI59" s="89"/>
      <c r="AJ59" s="93"/>
      <c r="AK59" s="93"/>
      <c r="AL59" s="89"/>
      <c r="AM59" s="94"/>
      <c r="AN59" s="90"/>
      <c r="AO59" s="95"/>
      <c r="AP59" s="95"/>
      <c r="AQ59" s="95"/>
      <c r="AR59" s="95"/>
      <c r="AS59" s="95"/>
      <c r="AT59" s="95"/>
      <c r="AU59" s="95"/>
      <c r="AV59" s="95"/>
      <c r="AW59" s="95"/>
      <c r="AX59" s="88">
        <v>37</v>
      </c>
      <c r="AY59" s="88">
        <v>25</v>
      </c>
    </row>
    <row r="60" spans="1:51" x14ac:dyDescent="0.3">
      <c r="A60" s="96">
        <v>44699</v>
      </c>
      <c r="B60" s="88">
        <v>56</v>
      </c>
      <c r="C60" s="88">
        <v>4.5</v>
      </c>
      <c r="D60" s="88">
        <f t="shared" si="56"/>
        <v>3</v>
      </c>
      <c r="E60" s="88">
        <v>1.5</v>
      </c>
      <c r="F60" s="89">
        <f t="shared" si="66"/>
        <v>6.666666666666667</v>
      </c>
      <c r="G60" s="89">
        <f t="shared" si="67"/>
        <v>10.333333333333334</v>
      </c>
      <c r="H60" s="88">
        <v>6.04</v>
      </c>
      <c r="I60" s="90">
        <f>454.2*70/1000</f>
        <v>31.794</v>
      </c>
      <c r="J60" s="91">
        <f>3835.64*1.7</f>
        <v>6520.5879999999997</v>
      </c>
      <c r="K60" s="91">
        <f>1803.1*1.7</f>
        <v>3065.27</v>
      </c>
      <c r="L60" s="91">
        <f>435.53*1.7</f>
        <v>740.40099999999995</v>
      </c>
      <c r="M60" s="91">
        <f>4329.85*1.7</f>
        <v>7360.7450000000008</v>
      </c>
      <c r="N60" s="91">
        <f>381.61*1.7</f>
        <v>648.73699999999997</v>
      </c>
      <c r="O60" s="91">
        <f>1006.51*1.7</f>
        <v>1711.067</v>
      </c>
      <c r="P60" s="88">
        <v>0</v>
      </c>
      <c r="Q60" s="91">
        <f>3297.54*1.7</f>
        <v>5605.8180000000002</v>
      </c>
      <c r="R60" s="91">
        <v>129.55000000000001</v>
      </c>
      <c r="S60" s="90">
        <f t="shared" si="68"/>
        <v>25.782176</v>
      </c>
      <c r="T60" s="90">
        <f t="shared" si="55"/>
        <v>0.19290322580645164</v>
      </c>
      <c r="U60" s="89">
        <f t="shared" si="26"/>
        <v>0.81091325407309556</v>
      </c>
      <c r="V60" s="89">
        <f t="shared" si="21"/>
        <v>0.46013614589881874</v>
      </c>
      <c r="W60" s="91">
        <f t="shared" si="22"/>
        <v>239.59329032258063</v>
      </c>
      <c r="X60" s="91">
        <f t="shared" si="69"/>
        <v>6111.1415182755391</v>
      </c>
      <c r="Y60" s="91">
        <f t="shared" si="70"/>
        <v>2029.9801324503312</v>
      </c>
      <c r="Z60" s="91">
        <f t="shared" si="71"/>
        <v>406.81373626373625</v>
      </c>
      <c r="AA60" s="91">
        <f t="shared" si="71"/>
        <v>4044.3653846153848</v>
      </c>
      <c r="AB60" s="91">
        <f t="shared" si="72"/>
        <v>321.15693069306928</v>
      </c>
      <c r="AC60" s="91">
        <f t="shared" si="72"/>
        <v>847.0628712871287</v>
      </c>
      <c r="AD60" s="91">
        <f t="shared" si="73"/>
        <v>0</v>
      </c>
      <c r="AE60" s="91">
        <f t="shared" si="73"/>
        <v>2548.0990909090906</v>
      </c>
      <c r="AF60" s="91">
        <f t="shared" si="74"/>
        <v>55.600858369098717</v>
      </c>
      <c r="AG60" s="91"/>
      <c r="AH60" s="91"/>
      <c r="AI60" s="89">
        <f t="shared" si="37"/>
        <v>16.364220522863381</v>
      </c>
      <c r="AJ60" s="93"/>
      <c r="AK60" s="93"/>
      <c r="AL60" s="89"/>
      <c r="AM60" s="94"/>
      <c r="AN60" s="90"/>
      <c r="AO60" s="95">
        <f t="shared" si="25"/>
        <v>0.37344531685681676</v>
      </c>
      <c r="AP60" s="95">
        <f t="shared" si="25"/>
        <v>0.12404991301688528</v>
      </c>
      <c r="AQ60" s="95">
        <f t="shared" si="25"/>
        <v>2.4859951972374957E-2</v>
      </c>
      <c r="AR60" s="95">
        <f t="shared" si="25"/>
        <v>0.24714683959219277</v>
      </c>
      <c r="AS60" s="95">
        <f t="shared" si="25"/>
        <v>1.962555627042319E-2</v>
      </c>
      <c r="AT60" s="95">
        <f t="shared" si="25"/>
        <v>5.1763105373925332E-2</v>
      </c>
      <c r="AU60" s="95">
        <f t="shared" si="25"/>
        <v>0</v>
      </c>
      <c r="AV60" s="95">
        <f t="shared" si="25"/>
        <v>0.15571160797723282</v>
      </c>
      <c r="AW60" s="95">
        <f t="shared" si="25"/>
        <v>3.3977089401487598E-3</v>
      </c>
      <c r="AX60" s="88">
        <v>32</v>
      </c>
      <c r="AY60" s="88">
        <v>27</v>
      </c>
    </row>
    <row r="61" spans="1:51" x14ac:dyDescent="0.3">
      <c r="A61" s="96">
        <v>44700</v>
      </c>
      <c r="B61" s="88">
        <v>57</v>
      </c>
      <c r="C61" s="88">
        <v>4.5</v>
      </c>
      <c r="D61" s="88">
        <f t="shared" si="56"/>
        <v>3</v>
      </c>
      <c r="E61" s="88">
        <v>1.5</v>
      </c>
      <c r="F61" s="89">
        <f t="shared" si="66"/>
        <v>6.666666666666667</v>
      </c>
      <c r="G61" s="89">
        <f t="shared" si="67"/>
        <v>10.333333333333334</v>
      </c>
      <c r="H61" s="88">
        <v>6.04</v>
      </c>
      <c r="I61" s="88"/>
      <c r="J61" s="88"/>
      <c r="K61" s="88"/>
      <c r="L61" s="88"/>
      <c r="M61" s="88"/>
      <c r="N61" s="88"/>
      <c r="O61" s="88"/>
      <c r="P61" s="88"/>
      <c r="Q61" s="88"/>
      <c r="R61" s="91"/>
      <c r="S61" s="88"/>
      <c r="T61" s="90"/>
      <c r="U61" s="89"/>
      <c r="V61" s="89"/>
      <c r="W61" s="91"/>
      <c r="X61" s="91"/>
      <c r="Y61" s="91"/>
      <c r="Z61" s="91"/>
      <c r="AA61" s="91"/>
      <c r="AB61" s="91"/>
      <c r="AC61" s="91"/>
      <c r="AD61" s="91"/>
      <c r="AE61" s="91"/>
      <c r="AF61" s="91"/>
      <c r="AG61" s="91"/>
      <c r="AH61" s="91"/>
      <c r="AI61" s="89"/>
      <c r="AJ61" s="93"/>
      <c r="AK61" s="93"/>
      <c r="AL61" s="89"/>
      <c r="AM61" s="94"/>
      <c r="AN61" s="90"/>
      <c r="AO61" s="95"/>
      <c r="AP61" s="95"/>
      <c r="AQ61" s="95"/>
      <c r="AR61" s="95"/>
      <c r="AS61" s="95"/>
      <c r="AT61" s="95"/>
      <c r="AU61" s="95"/>
      <c r="AV61" s="95"/>
      <c r="AW61" s="95"/>
      <c r="AX61" s="88"/>
      <c r="AY61" s="88"/>
    </row>
    <row r="62" spans="1:51" x14ac:dyDescent="0.3">
      <c r="A62" s="96">
        <v>44701</v>
      </c>
      <c r="B62" s="88">
        <v>58</v>
      </c>
      <c r="C62" s="88">
        <v>4.5</v>
      </c>
      <c r="D62" s="88">
        <f t="shared" si="56"/>
        <v>3</v>
      </c>
      <c r="E62" s="88">
        <v>1.5</v>
      </c>
      <c r="F62" s="89">
        <f t="shared" si="66"/>
        <v>6.666666666666667</v>
      </c>
      <c r="G62" s="89">
        <f t="shared" si="67"/>
        <v>10.333333333333334</v>
      </c>
      <c r="H62" s="88">
        <v>5.95</v>
      </c>
      <c r="I62" s="90">
        <f>70*AVERAGE(451.4,469.8,460.9,478.6)/1000</f>
        <v>32.562249999999999</v>
      </c>
      <c r="J62" s="91">
        <f>20*268.7*1.7</f>
        <v>9135.7999999999993</v>
      </c>
      <c r="K62" s="91">
        <f>2119*1.7</f>
        <v>3602.2999999999997</v>
      </c>
      <c r="L62" s="91">
        <f>354*1.7</f>
        <v>601.79999999999995</v>
      </c>
      <c r="M62" s="91">
        <f>4822*1.7</f>
        <v>8197.4</v>
      </c>
      <c r="N62" s="91">
        <f>397*1.7</f>
        <v>674.9</v>
      </c>
      <c r="O62" s="91">
        <f>1585*1.7</f>
        <v>2694.5</v>
      </c>
      <c r="P62" s="88">
        <v>0</v>
      </c>
      <c r="Q62" s="91">
        <f>3642*1.7</f>
        <v>6191.4</v>
      </c>
      <c r="R62" s="91">
        <f>162*1.7</f>
        <v>275.39999999999998</v>
      </c>
      <c r="S62" s="90">
        <f>SUM(J62:R62)/1000</f>
        <v>31.3735</v>
      </c>
      <c r="T62" s="90">
        <f t="shared" si="55"/>
        <v>0.2176854838709677</v>
      </c>
      <c r="U62" s="89">
        <f>S62/I62</f>
        <v>0.96349300186565734</v>
      </c>
      <c r="V62" s="89">
        <f t="shared" si="21"/>
        <v>0.58977358710269912</v>
      </c>
      <c r="W62" s="91">
        <f>((S62-$G$85)*1000)/($G$78*D62)</f>
        <v>299.71505376344084</v>
      </c>
      <c r="X62" s="91">
        <f t="shared" si="69"/>
        <v>8562.1368322399248</v>
      </c>
      <c r="Y62" s="91">
        <f t="shared" si="70"/>
        <v>2385.6291390728475</v>
      </c>
      <c r="Z62" s="91">
        <f t="shared" si="71"/>
        <v>330.65934065934061</v>
      </c>
      <c r="AA62" s="91">
        <f t="shared" si="71"/>
        <v>4504.065934065934</v>
      </c>
      <c r="AB62" s="91">
        <f t="shared" si="72"/>
        <v>334.10891089108907</v>
      </c>
      <c r="AC62" s="91">
        <f t="shared" si="72"/>
        <v>1333.9108910891089</v>
      </c>
      <c r="AD62" s="91">
        <f t="shared" si="73"/>
        <v>0</v>
      </c>
      <c r="AE62" s="91">
        <f t="shared" si="73"/>
        <v>2814.272727272727</v>
      </c>
      <c r="AF62" s="91">
        <f t="shared" si="74"/>
        <v>118.19742489270385</v>
      </c>
      <c r="AG62" s="91">
        <f>650*0.162/0.2236</f>
        <v>470.93023255813955</v>
      </c>
      <c r="AH62" s="91">
        <f>100*0.204*1.9839</f>
        <v>40.471559999999997</v>
      </c>
      <c r="AI62" s="89">
        <f t="shared" si="37"/>
        <v>20.382981200183675</v>
      </c>
      <c r="AJ62" s="93">
        <f t="shared" si="23"/>
        <v>0.18755352790038873</v>
      </c>
      <c r="AK62" s="93">
        <f t="shared" si="64"/>
        <v>0.16833474999999998</v>
      </c>
      <c r="AL62" s="88"/>
      <c r="AM62" s="88"/>
      <c r="AN62" s="88"/>
      <c r="AO62" s="95">
        <f t="shared" si="25"/>
        <v>0.4200630294533545</v>
      </c>
      <c r="AP62" s="95">
        <f t="shared" si="25"/>
        <v>0.11704024625462296</v>
      </c>
      <c r="AQ62" s="95">
        <f t="shared" si="25"/>
        <v>1.6222324762599546E-2</v>
      </c>
      <c r="AR62" s="95">
        <f t="shared" si="25"/>
        <v>0.22097189267021189</v>
      </c>
      <c r="AS62" s="95">
        <f t="shared" si="25"/>
        <v>1.639156253002276E-2</v>
      </c>
      <c r="AT62" s="95">
        <f t="shared" si="25"/>
        <v>6.5442384408277265E-2</v>
      </c>
      <c r="AU62" s="95">
        <f t="shared" si="25"/>
        <v>0</v>
      </c>
      <c r="AV62" s="95">
        <f t="shared" si="25"/>
        <v>0.13806973080303714</v>
      </c>
      <c r="AW62" s="95">
        <f t="shared" si="25"/>
        <v>5.7988291178740206E-3</v>
      </c>
      <c r="AX62" s="88"/>
      <c r="AY62" s="88"/>
    </row>
    <row r="63" spans="1:51" x14ac:dyDescent="0.3">
      <c r="A63" s="72"/>
      <c r="F63" s="98"/>
      <c r="G63" s="98"/>
      <c r="X63" s="99"/>
      <c r="Y63" s="99"/>
      <c r="Z63" s="99"/>
      <c r="AA63" s="99"/>
      <c r="AB63" s="99"/>
      <c r="AC63" s="99"/>
      <c r="AD63" s="99"/>
      <c r="AE63" s="99"/>
      <c r="AF63" s="99"/>
      <c r="AO63" s="100"/>
      <c r="AP63" s="100"/>
      <c r="AQ63" s="100"/>
      <c r="AR63" s="100"/>
      <c r="AS63" s="100"/>
      <c r="AT63" s="100"/>
      <c r="AU63" s="100"/>
      <c r="AV63" s="100"/>
      <c r="AW63" s="100"/>
    </row>
    <row r="64" spans="1:51" x14ac:dyDescent="0.3">
      <c r="A64" s="72"/>
      <c r="F64" s="98"/>
      <c r="G64" s="98"/>
      <c r="X64" s="99"/>
      <c r="Y64" s="99"/>
      <c r="Z64" s="99"/>
      <c r="AA64" s="99"/>
      <c r="AB64" s="99"/>
      <c r="AC64" s="99"/>
      <c r="AD64" s="99"/>
      <c r="AE64" s="99"/>
      <c r="AF64" s="99"/>
      <c r="AO64" s="100"/>
      <c r="AP64" s="100"/>
      <c r="AQ64" s="100"/>
      <c r="AR64" s="100"/>
      <c r="AS64" s="100"/>
      <c r="AT64" s="100"/>
      <c r="AU64" s="100"/>
      <c r="AV64" s="100"/>
      <c r="AW64" s="100"/>
    </row>
    <row r="66" spans="2:51" ht="15.6" x14ac:dyDescent="0.3">
      <c r="B66" s="73" t="s">
        <v>136</v>
      </c>
      <c r="C66" s="215" t="s">
        <v>137</v>
      </c>
      <c r="D66" s="218" t="s">
        <v>33</v>
      </c>
      <c r="E66" s="219"/>
      <c r="F66" s="101">
        <f t="shared" ref="F66:AH66" si="75">AVERAGE(F18:F38)</f>
        <v>4.4444444444444438</v>
      </c>
      <c r="G66" s="101">
        <f t="shared" si="75"/>
        <v>6.8888888888888866</v>
      </c>
      <c r="H66" s="101">
        <f t="shared" si="75"/>
        <v>6.5592307692307674</v>
      </c>
      <c r="I66" s="101">
        <f t="shared" si="75"/>
        <v>34.411111111111111</v>
      </c>
      <c r="J66" s="101">
        <f t="shared" si="75"/>
        <v>8779.3888888888887</v>
      </c>
      <c r="K66" s="101">
        <f t="shared" si="75"/>
        <v>2645.5222222222224</v>
      </c>
      <c r="L66" s="101">
        <f t="shared" si="75"/>
        <v>372.26666666666665</v>
      </c>
      <c r="M66" s="101">
        <f t="shared" si="75"/>
        <v>8874.2222222222226</v>
      </c>
      <c r="N66" s="101">
        <f t="shared" si="75"/>
        <v>639.51666666666665</v>
      </c>
      <c r="O66" s="101">
        <f t="shared" si="75"/>
        <v>1887.5944444444442</v>
      </c>
      <c r="P66" s="101">
        <f t="shared" si="75"/>
        <v>0</v>
      </c>
      <c r="Q66" s="101">
        <f t="shared" si="75"/>
        <v>6902.7222222222226</v>
      </c>
      <c r="R66" s="101">
        <f t="shared" si="75"/>
        <v>668.91666666666663</v>
      </c>
      <c r="S66" s="101">
        <f t="shared" si="75"/>
        <v>30.770150000000001</v>
      </c>
      <c r="T66" s="101">
        <f t="shared" si="75"/>
        <v>0.27732616487455197</v>
      </c>
      <c r="U66" s="101">
        <f t="shared" si="75"/>
        <v>0.89291197232133745</v>
      </c>
      <c r="V66" s="101">
        <f t="shared" si="75"/>
        <v>0.56891388661874698</v>
      </c>
      <c r="W66" s="101">
        <f t="shared" si="75"/>
        <v>195.48494623655913</v>
      </c>
      <c r="X66" s="101">
        <f t="shared" si="75"/>
        <v>8228.1058002707505</v>
      </c>
      <c r="Y66" s="101">
        <f t="shared" si="75"/>
        <v>1752.0014716703458</v>
      </c>
      <c r="Z66" s="101">
        <f t="shared" si="75"/>
        <v>204.54212454212453</v>
      </c>
      <c r="AA66" s="101">
        <f t="shared" si="75"/>
        <v>4875.9462759462749</v>
      </c>
      <c r="AB66" s="101">
        <f t="shared" si="75"/>
        <v>316.5924092409241</v>
      </c>
      <c r="AC66" s="101">
        <f t="shared" si="75"/>
        <v>934.45269526952688</v>
      </c>
      <c r="AD66" s="101">
        <f t="shared" si="75"/>
        <v>0</v>
      </c>
      <c r="AE66" s="101">
        <f t="shared" si="75"/>
        <v>3137.6010101010097</v>
      </c>
      <c r="AF66" s="101">
        <f t="shared" si="75"/>
        <v>287.08869814020028</v>
      </c>
      <c r="AG66" s="101">
        <f t="shared" si="75"/>
        <v>562.8125</v>
      </c>
      <c r="AH66" s="101">
        <f t="shared" si="75"/>
        <v>35.450000000000003</v>
      </c>
      <c r="AI66" s="101">
        <f>AVERAGE(AI18:AI38)</f>
        <v>19.73633048518116</v>
      </c>
      <c r="AJ66" s="102">
        <f>AVERAGE(AJ18:AJ38)</f>
        <v>0.35023459631728049</v>
      </c>
      <c r="AK66" s="102">
        <f>AVERAGE(AK18:AK38)</f>
        <v>0.13694999999999999</v>
      </c>
      <c r="AL66" s="101"/>
      <c r="AM66" s="101"/>
      <c r="AN66" s="101"/>
      <c r="AO66" s="103">
        <f>AVERAGE(AO18:AO38)</f>
        <v>0.41781971857428457</v>
      </c>
      <c r="AP66" s="103">
        <f t="shared" ref="AP66:AW66" si="76">AVERAGE(AP18:AP38)</f>
        <v>8.8281375725796807E-2</v>
      </c>
      <c r="AQ66" s="103">
        <f t="shared" si="76"/>
        <v>1.0369056492080855E-2</v>
      </c>
      <c r="AR66" s="103">
        <f t="shared" si="76"/>
        <v>0.2428018404038548</v>
      </c>
      <c r="AS66" s="103">
        <f t="shared" si="76"/>
        <v>1.6020654761155374E-2</v>
      </c>
      <c r="AT66" s="103">
        <f t="shared" si="76"/>
        <v>4.7486100229584882E-2</v>
      </c>
      <c r="AU66" s="103">
        <f>AVERAGE(AU18:AU38)</f>
        <v>0</v>
      </c>
      <c r="AV66" s="103">
        <f t="shared" si="76"/>
        <v>0.16265939575767577</v>
      </c>
      <c r="AW66" s="103">
        <f t="shared" si="76"/>
        <v>1.4561858055566855E-2</v>
      </c>
      <c r="AX66" s="104">
        <f>AVERAGE(AX11:AX38)</f>
        <v>43</v>
      </c>
      <c r="AY66" s="105">
        <f>AVERAGE(AY11:AY38)</f>
        <v>23.6</v>
      </c>
    </row>
    <row r="67" spans="2:51" x14ac:dyDescent="0.3">
      <c r="C67" s="216"/>
      <c r="D67" s="220" t="s">
        <v>138</v>
      </c>
      <c r="E67" s="221"/>
      <c r="F67" s="76">
        <f t="shared" ref="F67:AH67" si="77">STDEV(F18:F38)</f>
        <v>9.1392805399608535E-16</v>
      </c>
      <c r="G67" s="76">
        <f t="shared" si="77"/>
        <v>2.7417841619882559E-15</v>
      </c>
      <c r="H67" s="76">
        <f t="shared" si="77"/>
        <v>0.25131194223055198</v>
      </c>
      <c r="I67" s="76">
        <f t="shared" si="77"/>
        <v>1.8408180548634108</v>
      </c>
      <c r="J67" s="76">
        <f t="shared" si="77"/>
        <v>1111.5771390736247</v>
      </c>
      <c r="K67" s="76">
        <f t="shared" si="77"/>
        <v>526.80039336018342</v>
      </c>
      <c r="L67" s="76">
        <f t="shared" si="77"/>
        <v>91.746369955437459</v>
      </c>
      <c r="M67" s="76">
        <f t="shared" si="77"/>
        <v>3411.9843485051993</v>
      </c>
      <c r="N67" s="76">
        <f t="shared" si="77"/>
        <v>166.43096166278698</v>
      </c>
      <c r="O67" s="76">
        <f t="shared" si="77"/>
        <v>313.93604886629049</v>
      </c>
      <c r="P67" s="76">
        <f t="shared" si="77"/>
        <v>0</v>
      </c>
      <c r="Q67" s="76">
        <f t="shared" si="77"/>
        <v>1905.6417408433433</v>
      </c>
      <c r="R67" s="76">
        <f t="shared" si="77"/>
        <v>109.64025264472892</v>
      </c>
      <c r="S67" s="76">
        <f t="shared" si="77"/>
        <v>2.8242389839167301</v>
      </c>
      <c r="T67" s="76">
        <f t="shared" si="77"/>
        <v>5.9381227576239079E-2</v>
      </c>
      <c r="U67" s="76">
        <f t="shared" si="77"/>
        <v>4.6719396832852179E-2</v>
      </c>
      <c r="V67" s="76">
        <f t="shared" si="77"/>
        <v>6.1254192344103141E-2</v>
      </c>
      <c r="W67" s="76">
        <f t="shared" si="77"/>
        <v>20.245440744922796</v>
      </c>
      <c r="X67" s="76">
        <f t="shared" si="77"/>
        <v>1041.7780122526992</v>
      </c>
      <c r="Y67" s="76">
        <f t="shared" si="77"/>
        <v>348.87443268886318</v>
      </c>
      <c r="Z67" s="76">
        <f t="shared" si="77"/>
        <v>50.410093382108585</v>
      </c>
      <c r="AA67" s="76">
        <f t="shared" si="77"/>
        <v>1874.7166750028562</v>
      </c>
      <c r="AB67" s="76">
        <f t="shared" si="77"/>
        <v>82.391565179597336</v>
      </c>
      <c r="AC67" s="76">
        <f t="shared" si="77"/>
        <v>155.41388557737199</v>
      </c>
      <c r="AD67" s="76">
        <f t="shared" si="77"/>
        <v>0</v>
      </c>
      <c r="AE67" s="76">
        <f t="shared" si="77"/>
        <v>866.20079129242879</v>
      </c>
      <c r="AF67" s="76">
        <f t="shared" si="77"/>
        <v>47.055902422630226</v>
      </c>
      <c r="AG67" s="76">
        <f t="shared" si="77"/>
        <v>60.687688501987665</v>
      </c>
      <c r="AH67" s="76">
        <f t="shared" si="77"/>
        <v>14.028440499825448</v>
      </c>
      <c r="AI67" s="76">
        <f>STDEV(AI18:AI38)</f>
        <v>1.8988799626671971</v>
      </c>
      <c r="AJ67" s="106">
        <f>STDEV(AJ18:AJ38)</f>
        <v>0.10744987341003484</v>
      </c>
      <c r="AK67" s="106">
        <f>STDEV(AK18:AK38)</f>
        <v>8.7677753123909061E-2</v>
      </c>
      <c r="AL67" s="76"/>
      <c r="AM67" s="76"/>
      <c r="AN67" s="76"/>
      <c r="AO67" s="76">
        <f t="shared" ref="AO67:AW67" si="78">STDEV(AO20:AO38)</f>
        <v>4.6201269091131564E-2</v>
      </c>
      <c r="AP67" s="76">
        <f t="shared" si="78"/>
        <v>1.3164974074063049E-2</v>
      </c>
      <c r="AQ67" s="76">
        <f t="shared" si="78"/>
        <v>2.0316852803286887E-3</v>
      </c>
      <c r="AR67" s="76">
        <f t="shared" si="78"/>
        <v>8.2684874309844378E-2</v>
      </c>
      <c r="AS67" s="76">
        <f t="shared" si="78"/>
        <v>3.413766601992229E-3</v>
      </c>
      <c r="AT67" s="76">
        <f t="shared" si="78"/>
        <v>6.011593437587383E-3</v>
      </c>
      <c r="AU67" s="76">
        <f t="shared" si="78"/>
        <v>0</v>
      </c>
      <c r="AV67" s="76">
        <f t="shared" si="78"/>
        <v>5.4455242876797684E-2</v>
      </c>
      <c r="AW67" s="76">
        <f t="shared" si="78"/>
        <v>1.791638556043703E-3</v>
      </c>
      <c r="AX67" s="76">
        <f t="shared" ref="AX67:AY67" si="79">STDEV(AX11:AX38)</f>
        <v>5.1478150704935004</v>
      </c>
      <c r="AY67" s="76">
        <f t="shared" si="79"/>
        <v>2.0736441353327719</v>
      </c>
    </row>
    <row r="68" spans="2:51" ht="15.6" x14ac:dyDescent="0.3">
      <c r="C68" s="217"/>
      <c r="D68" s="218" t="s">
        <v>139</v>
      </c>
      <c r="E68" s="219"/>
      <c r="F68" s="101">
        <f>F67/(SQRT(12))</f>
        <v>2.6382830399729537E-16</v>
      </c>
      <c r="G68" s="107">
        <f t="shared" ref="G68:AY68" si="80">G67/(SQRT(12))</f>
        <v>7.9148491199188601E-16</v>
      </c>
      <c r="H68" s="101">
        <f t="shared" si="80"/>
        <v>7.2547508748688441E-2</v>
      </c>
      <c r="I68" s="107">
        <f t="shared" si="80"/>
        <v>0.53139839975225678</v>
      </c>
      <c r="J68" s="108">
        <f t="shared" si="80"/>
        <v>320.88468023459569</v>
      </c>
      <c r="K68" s="108">
        <f t="shared" si="80"/>
        <v>152.07417445785134</v>
      </c>
      <c r="L68" s="108">
        <f t="shared" si="80"/>
        <v>26.484895695471408</v>
      </c>
      <c r="M68" s="108">
        <f t="shared" si="80"/>
        <v>984.95504104013344</v>
      </c>
      <c r="N68" s="108">
        <f t="shared" si="80"/>
        <v>48.044480258749175</v>
      </c>
      <c r="O68" s="108">
        <f t="shared" si="80"/>
        <v>90.625531160640165</v>
      </c>
      <c r="P68" s="107">
        <f t="shared" si="80"/>
        <v>0</v>
      </c>
      <c r="Q68" s="108">
        <f t="shared" si="80"/>
        <v>550.11138602744575</v>
      </c>
      <c r="R68" s="108">
        <f t="shared" si="80"/>
        <v>31.650414689226412</v>
      </c>
      <c r="S68" s="108">
        <f t="shared" si="80"/>
        <v>0.81528756881007969</v>
      </c>
      <c r="T68" s="101">
        <f t="shared" si="80"/>
        <v>1.7141883862976031E-2</v>
      </c>
      <c r="U68" s="101">
        <f t="shared" si="80"/>
        <v>1.3486728168912079E-2</v>
      </c>
      <c r="V68" s="101">
        <f t="shared" si="80"/>
        <v>1.7682562219430532E-2</v>
      </c>
      <c r="W68" s="108">
        <f t="shared" si="80"/>
        <v>5.8443553319718973</v>
      </c>
      <c r="X68" s="107">
        <f t="shared" si="80"/>
        <v>300.73540790496457</v>
      </c>
      <c r="Y68" s="107">
        <f t="shared" si="80"/>
        <v>100.71137381314657</v>
      </c>
      <c r="Z68" s="107">
        <f t="shared" si="80"/>
        <v>14.552140492017283</v>
      </c>
      <c r="AA68" s="107">
        <f t="shared" si="80"/>
        <v>541.18408848358956</v>
      </c>
      <c r="AB68" s="107">
        <f t="shared" si="80"/>
        <v>23.784396167697562</v>
      </c>
      <c r="AC68" s="107">
        <f t="shared" si="80"/>
        <v>44.864124336950709</v>
      </c>
      <c r="AD68" s="107">
        <f t="shared" si="80"/>
        <v>0</v>
      </c>
      <c r="AE68" s="107">
        <f t="shared" si="80"/>
        <v>250.05063001247532</v>
      </c>
      <c r="AF68" s="107">
        <f t="shared" si="80"/>
        <v>13.583868965333163</v>
      </c>
      <c r="AG68" s="108">
        <f t="shared" si="80"/>
        <v>17.519026646559368</v>
      </c>
      <c r="AH68" s="108">
        <f t="shared" si="80"/>
        <v>4.0496619494424353</v>
      </c>
      <c r="AI68" s="107">
        <f t="shared" si="80"/>
        <v>0.54815942880234636</v>
      </c>
      <c r="AJ68" s="103">
        <f t="shared" si="80"/>
        <v>3.1018106668837416E-2</v>
      </c>
      <c r="AK68" s="103">
        <f t="shared" si="80"/>
        <v>2.5310387184015227E-2</v>
      </c>
      <c r="AL68" s="107"/>
      <c r="AM68" s="107"/>
      <c r="AN68" s="107"/>
      <c r="AO68" s="103">
        <f t="shared" si="80"/>
        <v>1.3337157573333574E-2</v>
      </c>
      <c r="AP68" s="109">
        <f t="shared" si="80"/>
        <v>3.8004006627673729E-3</v>
      </c>
      <c r="AQ68" s="109">
        <f t="shared" si="80"/>
        <v>5.8649702175318438E-4</v>
      </c>
      <c r="AR68" s="103">
        <f t="shared" si="80"/>
        <v>2.3869067220349514E-2</v>
      </c>
      <c r="AS68" s="109">
        <f t="shared" si="80"/>
        <v>9.8546953330538368E-4</v>
      </c>
      <c r="AT68" s="109">
        <f t="shared" si="80"/>
        <v>1.7353975447248317E-3</v>
      </c>
      <c r="AU68" s="103">
        <f t="shared" si="80"/>
        <v>0</v>
      </c>
      <c r="AV68" s="103">
        <f t="shared" si="80"/>
        <v>1.5719874566852799E-2</v>
      </c>
      <c r="AW68" s="109">
        <f t="shared" si="80"/>
        <v>5.1720150131117216E-4</v>
      </c>
      <c r="AX68" s="104">
        <f t="shared" si="80"/>
        <v>1.4860462083439174</v>
      </c>
      <c r="AY68" s="105">
        <f t="shared" si="80"/>
        <v>0.5986094998689323</v>
      </c>
    </row>
    <row r="69" spans="2:51" x14ac:dyDescent="0.3">
      <c r="AX69" s="98"/>
      <c r="AY69" s="98"/>
    </row>
    <row r="70" spans="2:51" ht="15.6" x14ac:dyDescent="0.3">
      <c r="C70" s="213" t="s">
        <v>140</v>
      </c>
      <c r="D70" s="213" t="s">
        <v>33</v>
      </c>
      <c r="E70" s="213"/>
      <c r="F70" s="110">
        <f t="shared" ref="F70:AH70" si="81">AVERAGE(F41:F62)</f>
        <v>6.6666666666666679</v>
      </c>
      <c r="G70" s="110">
        <f t="shared" si="81"/>
        <v>10.333333333333336</v>
      </c>
      <c r="H70" s="110">
        <f>AVERAGE(H43:H62)</f>
        <v>6.6992307692307698</v>
      </c>
      <c r="I70" s="110">
        <f>AVERAGE(I41:I62)</f>
        <v>31.78402777777778</v>
      </c>
      <c r="J70" s="110">
        <f t="shared" si="81"/>
        <v>7214.3191333333334</v>
      </c>
      <c r="K70" s="110">
        <f t="shared" si="81"/>
        <v>2904.5303777777781</v>
      </c>
      <c r="L70" s="110">
        <f t="shared" si="81"/>
        <v>666.1500933333333</v>
      </c>
      <c r="M70" s="110">
        <f t="shared" si="81"/>
        <v>7249.1867000000002</v>
      </c>
      <c r="N70" s="110">
        <f t="shared" si="81"/>
        <v>570.89828333333332</v>
      </c>
      <c r="O70" s="110">
        <f t="shared" si="81"/>
        <v>1596.8398699999998</v>
      </c>
      <c r="P70" s="110">
        <f t="shared" si="81"/>
        <v>0</v>
      </c>
      <c r="Q70" s="110">
        <f t="shared" si="81"/>
        <v>7197.337244444444</v>
      </c>
      <c r="R70" s="110">
        <f t="shared" si="81"/>
        <v>266.05</v>
      </c>
      <c r="S70" s="110">
        <f t="shared" si="81"/>
        <v>27.665311702222226</v>
      </c>
      <c r="T70" s="110">
        <f t="shared" si="81"/>
        <v>0.19258154121863796</v>
      </c>
      <c r="U70" s="110">
        <f t="shared" si="81"/>
        <v>0.87029234719694726</v>
      </c>
      <c r="V70" s="110">
        <f t="shared" si="81"/>
        <v>0.49654085992698199</v>
      </c>
      <c r="W70" s="110">
        <f t="shared" si="81"/>
        <v>259.8420613142174</v>
      </c>
      <c r="X70" s="110">
        <f t="shared" si="81"/>
        <v>6761.3112777257111</v>
      </c>
      <c r="Y70" s="110">
        <f t="shared" si="81"/>
        <v>1923.5300515084625</v>
      </c>
      <c r="Z70" s="110">
        <f t="shared" si="81"/>
        <v>366.01653479853479</v>
      </c>
      <c r="AA70" s="110">
        <f t="shared" si="81"/>
        <v>3983.0696153846156</v>
      </c>
      <c r="AB70" s="110">
        <f t="shared" si="81"/>
        <v>282.6229125412541</v>
      </c>
      <c r="AC70" s="110">
        <f t="shared" si="81"/>
        <v>790.5147871287129</v>
      </c>
      <c r="AD70" s="110">
        <f t="shared" si="81"/>
        <v>0</v>
      </c>
      <c r="AE70" s="110">
        <f t="shared" si="81"/>
        <v>3271.5169292929295</v>
      </c>
      <c r="AF70" s="110">
        <f t="shared" si="81"/>
        <v>114.18454935622316</v>
      </c>
      <c r="AG70" s="110">
        <f>AVERAGE(AG41:AG62)</f>
        <v>526.78941988244321</v>
      </c>
      <c r="AH70" s="110">
        <f t="shared" si="81"/>
        <v>30.658990571428571</v>
      </c>
      <c r="AI70" s="110">
        <f>AVERAGE(AI41:AI62)</f>
        <v>17.492766657736446</v>
      </c>
      <c r="AJ70" s="111">
        <f>AVERAGE(AJ41:AJ62)</f>
        <v>0.28645435531594038</v>
      </c>
      <c r="AK70" s="111">
        <f>AVERAGE(AK41:AK62)</f>
        <v>0.10700619107142857</v>
      </c>
      <c r="AL70" s="110"/>
      <c r="AM70" s="110"/>
      <c r="AN70" s="110"/>
      <c r="AO70" s="112">
        <f t="shared" ref="AO70:AQ70" si="82">AVERAGE(AO41:AO62)</f>
        <v>0.38273360724581829</v>
      </c>
      <c r="AP70" s="112">
        <f t="shared" si="82"/>
        <v>0.11055291915934641</v>
      </c>
      <c r="AQ70" s="112">
        <f t="shared" si="82"/>
        <v>2.1110289347631539E-2</v>
      </c>
      <c r="AR70" s="112">
        <f>AVERAGE(AR41:AR62)</f>
        <v>0.22899428212695494</v>
      </c>
      <c r="AS70" s="112">
        <f t="shared" ref="AS70:AW70" si="83">AVERAGE(AS41:AS62)</f>
        <v>1.6250347396473075E-2</v>
      </c>
      <c r="AT70" s="112">
        <f t="shared" si="83"/>
        <v>4.5168781389162443E-2</v>
      </c>
      <c r="AU70" s="112">
        <f t="shared" si="83"/>
        <v>0</v>
      </c>
      <c r="AV70" s="112">
        <f t="shared" si="83"/>
        <v>0.18866665455883225</v>
      </c>
      <c r="AW70" s="112">
        <f t="shared" si="83"/>
        <v>6.5231187757810753E-3</v>
      </c>
      <c r="AX70" s="113">
        <f>AVERAGE(AX41:AX62)</f>
        <v>38</v>
      </c>
      <c r="AY70" s="113">
        <f>AVERAGE(AY41:AY62)</f>
        <v>25.75</v>
      </c>
    </row>
    <row r="71" spans="2:51" x14ac:dyDescent="0.3">
      <c r="C71" s="213"/>
      <c r="D71" s="226" t="s">
        <v>138</v>
      </c>
      <c r="E71" s="226"/>
      <c r="F71" s="89">
        <f t="shared" ref="F71:AH71" si="84">STDEV(F41:F62)</f>
        <v>9.1392805399608535E-16</v>
      </c>
      <c r="G71" s="89">
        <f t="shared" si="84"/>
        <v>1.8278561079921707E-15</v>
      </c>
      <c r="H71" s="89">
        <f>STDEV(H43:H62)</f>
        <v>0.45036025465660146</v>
      </c>
      <c r="I71" s="89">
        <f t="shared" si="84"/>
        <v>1.5521664317799313</v>
      </c>
      <c r="J71" s="89">
        <f t="shared" si="84"/>
        <v>1996.8486407468038</v>
      </c>
      <c r="K71" s="89">
        <f t="shared" si="84"/>
        <v>429.80881343932657</v>
      </c>
      <c r="L71" s="89">
        <f t="shared" si="84"/>
        <v>326.42896360845992</v>
      </c>
      <c r="M71" s="89">
        <f t="shared" si="84"/>
        <v>3175.9935085230159</v>
      </c>
      <c r="N71" s="89">
        <f t="shared" si="84"/>
        <v>82.151312374981856</v>
      </c>
      <c r="O71" s="89">
        <f t="shared" si="84"/>
        <v>488.26806722970707</v>
      </c>
      <c r="P71" s="89">
        <f t="shared" si="84"/>
        <v>0</v>
      </c>
      <c r="Q71" s="89">
        <f t="shared" si="84"/>
        <v>2441.043977395108</v>
      </c>
      <c r="R71" s="89">
        <f t="shared" si="84"/>
        <v>70.103664312216893</v>
      </c>
      <c r="S71" s="89">
        <f t="shared" si="84"/>
        <v>2.4504029710547552</v>
      </c>
      <c r="T71" s="89">
        <f t="shared" si="84"/>
        <v>5.0069884896126876E-2</v>
      </c>
      <c r="U71" s="89">
        <f t="shared" si="84"/>
        <v>6.0368621057488518E-2</v>
      </c>
      <c r="V71" s="89">
        <f t="shared" si="84"/>
        <v>5.9385751960103574E-2</v>
      </c>
      <c r="W71" s="89">
        <f t="shared" si="84"/>
        <v>26.348419043599517</v>
      </c>
      <c r="X71" s="89">
        <f t="shared" si="84"/>
        <v>1871.4607692097502</v>
      </c>
      <c r="Y71" s="89">
        <f t="shared" si="84"/>
        <v>284.64159830418987</v>
      </c>
      <c r="Z71" s="89">
        <f t="shared" si="84"/>
        <v>179.3565734112417</v>
      </c>
      <c r="AA71" s="89">
        <f t="shared" si="84"/>
        <v>1745.0513783093486</v>
      </c>
      <c r="AB71" s="89">
        <f t="shared" si="84"/>
        <v>40.668966522268263</v>
      </c>
      <c r="AC71" s="89">
        <f t="shared" si="84"/>
        <v>241.7168649652013</v>
      </c>
      <c r="AD71" s="89">
        <f t="shared" si="84"/>
        <v>0</v>
      </c>
      <c r="AE71" s="89">
        <f t="shared" si="84"/>
        <v>1109.5654442705033</v>
      </c>
      <c r="AF71" s="89">
        <f t="shared" si="84"/>
        <v>30.087409576058814</v>
      </c>
      <c r="AG71" s="89">
        <f t="shared" si="84"/>
        <v>63.87008274343561</v>
      </c>
      <c r="AH71" s="89">
        <f t="shared" si="84"/>
        <v>9.1009779593979019</v>
      </c>
      <c r="AI71" s="89">
        <f>STDEV(AI41:AI62)</f>
        <v>1.8409583107632084</v>
      </c>
      <c r="AJ71" s="89">
        <f>STDEV(AJ41:AJ62)</f>
        <v>0.113084424120815</v>
      </c>
      <c r="AK71" s="89">
        <f>STDEV(AK41:AK62)</f>
        <v>5.6881112246236862E-2</v>
      </c>
      <c r="AL71" s="89"/>
      <c r="AM71" s="89"/>
      <c r="AN71" s="89"/>
      <c r="AO71" s="89">
        <f t="shared" ref="AO71:AQ71" si="85">STDEV(AO41:AO62)</f>
        <v>7.6999952756966958E-2</v>
      </c>
      <c r="AP71" s="89">
        <f t="shared" si="85"/>
        <v>1.6940198340426524E-2</v>
      </c>
      <c r="AQ71" s="89">
        <f t="shared" si="85"/>
        <v>1.0578389743924884E-2</v>
      </c>
      <c r="AR71" s="89">
        <f>STDEV(AR41:AR62)</f>
        <v>9.5243404598625611E-2</v>
      </c>
      <c r="AS71" s="89">
        <f t="shared" ref="AS71:AW71" si="86">STDEV(AS41:AS62)</f>
        <v>2.5372063327784638E-3</v>
      </c>
      <c r="AT71" s="89">
        <f t="shared" si="86"/>
        <v>1.1857312037878551E-2</v>
      </c>
      <c r="AU71" s="89">
        <f t="shared" si="86"/>
        <v>0</v>
      </c>
      <c r="AV71" s="89">
        <f t="shared" si="86"/>
        <v>6.6963458489301561E-2</v>
      </c>
      <c r="AW71" s="89">
        <f t="shared" si="86"/>
        <v>1.6518418344937673E-3</v>
      </c>
      <c r="AX71" s="89">
        <f>STDEV(AX41:AX62)</f>
        <v>4.5460605656619517</v>
      </c>
      <c r="AY71" s="89">
        <f>STDEV(AY41:AY62)</f>
        <v>1.5</v>
      </c>
    </row>
    <row r="72" spans="2:51" ht="15.6" x14ac:dyDescent="0.3">
      <c r="C72" s="213"/>
      <c r="D72" s="213" t="s">
        <v>139</v>
      </c>
      <c r="E72" s="213"/>
      <c r="F72" s="114">
        <f>F71/(SQRT(9))</f>
        <v>3.0464268466536177E-16</v>
      </c>
      <c r="G72" s="114">
        <f t="shared" ref="G72:AY72" si="87">G71/(SQRT(9))</f>
        <v>6.0928536933072354E-16</v>
      </c>
      <c r="H72" s="114">
        <f t="shared" si="87"/>
        <v>0.15012008488553383</v>
      </c>
      <c r="I72" s="114">
        <f t="shared" si="87"/>
        <v>0.51738881059331043</v>
      </c>
      <c r="J72" s="115">
        <f t="shared" si="87"/>
        <v>665.61621358226796</v>
      </c>
      <c r="K72" s="115">
        <f t="shared" si="87"/>
        <v>143.26960447977552</v>
      </c>
      <c r="L72" s="115">
        <f t="shared" si="87"/>
        <v>108.8096545361533</v>
      </c>
      <c r="M72" s="115">
        <f t="shared" si="87"/>
        <v>1058.6645028410053</v>
      </c>
      <c r="N72" s="115">
        <f t="shared" si="87"/>
        <v>27.38377079166062</v>
      </c>
      <c r="O72" s="115">
        <f t="shared" si="87"/>
        <v>162.75602240990236</v>
      </c>
      <c r="P72" s="114">
        <f t="shared" si="87"/>
        <v>0</v>
      </c>
      <c r="Q72" s="115">
        <f t="shared" si="87"/>
        <v>813.68132579836936</v>
      </c>
      <c r="R72" s="115">
        <f t="shared" si="87"/>
        <v>23.367888104072296</v>
      </c>
      <c r="S72" s="114">
        <f t="shared" si="87"/>
        <v>0.81680099035158504</v>
      </c>
      <c r="T72" s="114">
        <f t="shared" si="87"/>
        <v>1.6689961632042293E-2</v>
      </c>
      <c r="U72" s="110">
        <f t="shared" si="87"/>
        <v>2.0122873685829507E-2</v>
      </c>
      <c r="V72" s="114">
        <f t="shared" si="87"/>
        <v>1.9795250653367857E-2</v>
      </c>
      <c r="W72" s="115">
        <f t="shared" si="87"/>
        <v>8.7828063478665062</v>
      </c>
      <c r="X72" s="114">
        <f t="shared" si="87"/>
        <v>623.82025640325003</v>
      </c>
      <c r="Y72" s="114">
        <f t="shared" si="87"/>
        <v>94.88053276806329</v>
      </c>
      <c r="Z72" s="114">
        <f t="shared" si="87"/>
        <v>59.785524470413897</v>
      </c>
      <c r="AA72" s="114">
        <f t="shared" si="87"/>
        <v>581.68379276978283</v>
      </c>
      <c r="AB72" s="114">
        <f t="shared" si="87"/>
        <v>13.556322174089422</v>
      </c>
      <c r="AC72" s="114">
        <f t="shared" si="87"/>
        <v>80.572288321733765</v>
      </c>
      <c r="AD72" s="114">
        <f t="shared" si="87"/>
        <v>0</v>
      </c>
      <c r="AE72" s="114">
        <f t="shared" si="87"/>
        <v>369.8551480901678</v>
      </c>
      <c r="AF72" s="114">
        <f t="shared" si="87"/>
        <v>10.029136525352937</v>
      </c>
      <c r="AG72" s="114">
        <f t="shared" si="87"/>
        <v>21.290027581145203</v>
      </c>
      <c r="AH72" s="114">
        <f t="shared" si="87"/>
        <v>3.0336593197993005</v>
      </c>
      <c r="AI72" s="114">
        <f t="shared" si="87"/>
        <v>0.61365277025440279</v>
      </c>
      <c r="AJ72" s="111">
        <f t="shared" si="87"/>
        <v>3.7694808040271664E-2</v>
      </c>
      <c r="AK72" s="111">
        <f t="shared" si="87"/>
        <v>1.8960370748745622E-2</v>
      </c>
      <c r="AL72" s="114"/>
      <c r="AM72" s="114"/>
      <c r="AN72" s="114"/>
      <c r="AO72" s="111">
        <f t="shared" si="87"/>
        <v>2.5666650918988985E-2</v>
      </c>
      <c r="AP72" s="116">
        <f t="shared" si="87"/>
        <v>5.6467327801421746E-3</v>
      </c>
      <c r="AQ72" s="116">
        <f t="shared" si="87"/>
        <v>3.5261299146416279E-3</v>
      </c>
      <c r="AR72" s="111">
        <f t="shared" si="87"/>
        <v>3.1747801532875201E-2</v>
      </c>
      <c r="AS72" s="116">
        <f t="shared" si="87"/>
        <v>8.4573544425948794E-4</v>
      </c>
      <c r="AT72" s="116">
        <f t="shared" si="87"/>
        <v>3.9524373459595167E-3</v>
      </c>
      <c r="AU72" s="111">
        <f t="shared" si="87"/>
        <v>0</v>
      </c>
      <c r="AV72" s="111">
        <f t="shared" si="87"/>
        <v>2.2321152829767186E-2</v>
      </c>
      <c r="AW72" s="112">
        <f t="shared" si="87"/>
        <v>5.506139448312558E-4</v>
      </c>
      <c r="AX72" s="113">
        <f t="shared" si="87"/>
        <v>1.5153535218873173</v>
      </c>
      <c r="AY72" s="113">
        <f t="shared" si="87"/>
        <v>0.5</v>
      </c>
    </row>
    <row r="73" spans="2:51" x14ac:dyDescent="0.3">
      <c r="S73" s="117"/>
      <c r="T73" s="117"/>
      <c r="U73" s="98"/>
      <c r="W73" s="99"/>
      <c r="X73" s="118"/>
      <c r="Y73" s="118"/>
      <c r="Z73" s="118"/>
      <c r="AA73" s="118"/>
      <c r="AB73" s="118"/>
      <c r="AC73" s="118"/>
      <c r="AD73" s="118"/>
      <c r="AE73" s="118"/>
      <c r="AF73" s="118"/>
      <c r="AG73" s="118"/>
      <c r="AH73" s="118"/>
      <c r="AO73" s="119"/>
      <c r="AP73" s="119"/>
      <c r="AR73" s="119"/>
    </row>
    <row r="76" spans="2:51" ht="15.6" x14ac:dyDescent="0.3">
      <c r="C76" s="220" t="s">
        <v>393</v>
      </c>
      <c r="D76" s="221"/>
      <c r="F76" s="218" t="s">
        <v>141</v>
      </c>
      <c r="G76" s="219"/>
      <c r="I76" s="218" t="s">
        <v>142</v>
      </c>
      <c r="J76" s="219"/>
      <c r="L76" s="224" t="s">
        <v>143</v>
      </c>
      <c r="M76" s="225"/>
    </row>
    <row r="77" spans="2:51" x14ac:dyDescent="0.3">
      <c r="C77" s="4" t="s">
        <v>391</v>
      </c>
      <c r="D77" s="4" t="s">
        <v>392</v>
      </c>
      <c r="F77" s="74" t="s">
        <v>144</v>
      </c>
      <c r="G77" s="83">
        <v>40</v>
      </c>
      <c r="I77" s="74" t="s">
        <v>145</v>
      </c>
      <c r="J77" s="74">
        <f>10*0.08/0.2236*0.25/0.1065</f>
        <v>8.3986327025960179</v>
      </c>
      <c r="L77" s="88" t="s">
        <v>145</v>
      </c>
      <c r="M77" s="74">
        <f>10*0.08/0.2236*0.25/0.1065</f>
        <v>8.3986327025960179</v>
      </c>
    </row>
    <row r="78" spans="2:51" x14ac:dyDescent="0.3">
      <c r="C78" s="293">
        <v>47.07792207792194</v>
      </c>
      <c r="D78" s="293">
        <v>30.844155844155708</v>
      </c>
      <c r="F78" s="74" t="s">
        <v>146</v>
      </c>
      <c r="G78" s="83">
        <v>31</v>
      </c>
      <c r="I78" s="74" t="s">
        <v>147</v>
      </c>
      <c r="J78" s="74"/>
      <c r="L78" s="88" t="s">
        <v>147</v>
      </c>
      <c r="M78" s="88"/>
    </row>
    <row r="79" spans="2:51" x14ac:dyDescent="0.3">
      <c r="C79" s="294">
        <v>46.476761619190313</v>
      </c>
      <c r="D79" s="293">
        <v>34.482758620689616</v>
      </c>
      <c r="F79" s="74" t="s">
        <v>145</v>
      </c>
      <c r="G79" s="78">
        <v>12.9437</v>
      </c>
      <c r="I79" s="74" t="s">
        <v>148</v>
      </c>
      <c r="J79" s="74">
        <v>202</v>
      </c>
      <c r="L79" s="88" t="s">
        <v>148</v>
      </c>
      <c r="M79" s="88">
        <v>213</v>
      </c>
    </row>
    <row r="80" spans="2:51" x14ac:dyDescent="0.3">
      <c r="C80" s="294">
        <v>46.476761619190313</v>
      </c>
      <c r="D80" s="293">
        <v>34.482758620689616</v>
      </c>
      <c r="F80" s="74" t="s">
        <v>147</v>
      </c>
      <c r="G80" s="83">
        <v>4</v>
      </c>
    </row>
    <row r="81" spans="3:49" x14ac:dyDescent="0.3">
      <c r="F81" s="74" t="s">
        <v>148</v>
      </c>
      <c r="G81" s="78">
        <v>564.97</v>
      </c>
    </row>
    <row r="82" spans="3:49" x14ac:dyDescent="0.3">
      <c r="F82" s="74" t="s">
        <v>149</v>
      </c>
      <c r="G82" s="74">
        <v>25.814</v>
      </c>
    </row>
    <row r="83" spans="3:49" x14ac:dyDescent="0.3">
      <c r="C83"/>
      <c r="D83"/>
      <c r="E83"/>
      <c r="F83" s="74" t="s">
        <v>166</v>
      </c>
      <c r="G83" s="79">
        <v>324.89999999999998</v>
      </c>
      <c r="H83"/>
      <c r="I83"/>
      <c r="J83"/>
      <c r="K83"/>
      <c r="L83"/>
      <c r="M83">
        <v>34</v>
      </c>
      <c r="N83">
        <v>0</v>
      </c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 s="120"/>
      <c r="AK83"/>
      <c r="AL83"/>
      <c r="AM83"/>
      <c r="AN83"/>
      <c r="AO83"/>
      <c r="AP83"/>
      <c r="AQ83"/>
      <c r="AR83"/>
      <c r="AS83"/>
      <c r="AT83"/>
      <c r="AU83"/>
      <c r="AV83"/>
      <c r="AW83"/>
    </row>
    <row r="84" spans="3:49" x14ac:dyDescent="0.3">
      <c r="C84"/>
      <c r="D84"/>
      <c r="E84"/>
      <c r="F84" s="74" t="s">
        <v>167</v>
      </c>
      <c r="G84" s="79">
        <v>13.538</v>
      </c>
      <c r="H84"/>
      <c r="I84"/>
      <c r="J84"/>
      <c r="K84"/>
      <c r="L84"/>
      <c r="M84">
        <v>34</v>
      </c>
      <c r="N84">
        <v>40</v>
      </c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 s="120"/>
      <c r="AK84"/>
      <c r="AL84"/>
      <c r="AM84"/>
      <c r="AN84"/>
      <c r="AO84"/>
      <c r="AP84"/>
      <c r="AQ84"/>
      <c r="AR84"/>
      <c r="AS84"/>
      <c r="AT84"/>
      <c r="AU84"/>
      <c r="AV84"/>
      <c r="AW84"/>
    </row>
    <row r="85" spans="3:49" x14ac:dyDescent="0.3">
      <c r="C85"/>
      <c r="D85"/>
      <c r="E85"/>
      <c r="F85" s="74" t="s">
        <v>150</v>
      </c>
      <c r="G85" s="74">
        <v>3.5</v>
      </c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 s="120"/>
      <c r="AK85"/>
      <c r="AL85"/>
      <c r="AM85"/>
      <c r="AN85"/>
      <c r="AO85"/>
      <c r="AP85"/>
      <c r="AQ85"/>
      <c r="AR85"/>
      <c r="AS85"/>
      <c r="AT85"/>
      <c r="AU85"/>
      <c r="AV85"/>
      <c r="AW85"/>
    </row>
    <row r="86" spans="3:49" x14ac:dyDescent="0.3">
      <c r="C86"/>
      <c r="D86"/>
      <c r="E86"/>
      <c r="F86" s="74" t="s">
        <v>151</v>
      </c>
      <c r="G86" s="74">
        <v>2.1</v>
      </c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 s="120"/>
      <c r="AK86"/>
      <c r="AL86"/>
      <c r="AM86"/>
      <c r="AN86"/>
      <c r="AO86"/>
      <c r="AP86"/>
      <c r="AQ86"/>
      <c r="AR86"/>
      <c r="AS86"/>
      <c r="AT86"/>
      <c r="AU86"/>
      <c r="AV86"/>
      <c r="AW86"/>
    </row>
    <row r="87" spans="3:49" x14ac:dyDescent="0.3">
      <c r="C87"/>
      <c r="D87"/>
      <c r="E87"/>
      <c r="F87" s="74" t="s">
        <v>152</v>
      </c>
      <c r="G87" s="76">
        <f>G78/G77</f>
        <v>0.77500000000000002</v>
      </c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 s="120"/>
      <c r="AK87"/>
      <c r="AL87"/>
      <c r="AM87"/>
      <c r="AN87"/>
      <c r="AO87"/>
      <c r="AP87"/>
      <c r="AQ87"/>
      <c r="AR87"/>
      <c r="AS87"/>
      <c r="AT87"/>
      <c r="AU87"/>
      <c r="AV87"/>
      <c r="AW87"/>
    </row>
    <row r="88" spans="3:49" x14ac:dyDescent="0.3">
      <c r="C88"/>
      <c r="D88"/>
      <c r="E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 s="120"/>
      <c r="AK88"/>
      <c r="AL88"/>
      <c r="AM88"/>
      <c r="AN88"/>
      <c r="AO88"/>
      <c r="AP88"/>
      <c r="AQ88"/>
      <c r="AR88"/>
      <c r="AS88"/>
      <c r="AT88"/>
      <c r="AU88"/>
      <c r="AV88"/>
      <c r="AW88"/>
    </row>
    <row r="89" spans="3:49" ht="15.6" x14ac:dyDescent="0.3">
      <c r="C89"/>
      <c r="D89"/>
      <c r="E89"/>
      <c r="F89" s="218" t="s">
        <v>153</v>
      </c>
      <c r="G89" s="21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 s="120"/>
      <c r="AK89"/>
      <c r="AL89"/>
      <c r="AM89"/>
      <c r="AN89"/>
      <c r="AO89"/>
      <c r="AP89"/>
      <c r="AQ89"/>
      <c r="AR89"/>
      <c r="AS89"/>
      <c r="AT89"/>
      <c r="AU89"/>
      <c r="AV89"/>
      <c r="AW89"/>
    </row>
    <row r="90" spans="3:49" x14ac:dyDescent="0.3">
      <c r="C90"/>
      <c r="D90"/>
      <c r="E90"/>
      <c r="F90" s="74" t="s">
        <v>171</v>
      </c>
      <c r="G90" s="74">
        <v>20000</v>
      </c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 s="120"/>
      <c r="AK90"/>
      <c r="AL90"/>
      <c r="AM90"/>
      <c r="AN90"/>
      <c r="AO90"/>
      <c r="AP90"/>
      <c r="AQ90"/>
      <c r="AR90"/>
      <c r="AS90"/>
      <c r="AT90"/>
      <c r="AU90"/>
      <c r="AV90"/>
      <c r="AW90"/>
    </row>
    <row r="91" spans="3:49" x14ac:dyDescent="0.3">
      <c r="C91"/>
      <c r="D91"/>
      <c r="E91"/>
      <c r="F91" s="74" t="s">
        <v>154</v>
      </c>
      <c r="G91" s="74">
        <v>2.9</v>
      </c>
      <c r="H91"/>
      <c r="I91"/>
      <c r="J91"/>
      <c r="K91"/>
      <c r="L91"/>
      <c r="M91"/>
      <c r="N91"/>
      <c r="O91"/>
      <c r="P91"/>
      <c r="Q91"/>
      <c r="R91"/>
      <c r="S91"/>
      <c r="T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 s="120"/>
      <c r="AK91"/>
      <c r="AL91"/>
      <c r="AM91"/>
      <c r="AN91"/>
      <c r="AO91"/>
      <c r="AP91"/>
      <c r="AQ91"/>
      <c r="AR91"/>
      <c r="AS91"/>
      <c r="AT91"/>
      <c r="AU91"/>
      <c r="AV91"/>
      <c r="AW91"/>
    </row>
    <row r="92" spans="3:49" x14ac:dyDescent="0.3">
      <c r="C92"/>
      <c r="D92"/>
      <c r="E92"/>
      <c r="F92" s="74" t="s">
        <v>146</v>
      </c>
      <c r="G92" s="74">
        <v>31</v>
      </c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 s="120"/>
      <c r="AK92"/>
      <c r="AL92"/>
      <c r="AM92"/>
      <c r="AN92"/>
      <c r="AO92"/>
      <c r="AP92"/>
      <c r="AQ92"/>
      <c r="AR92"/>
      <c r="AS92"/>
      <c r="AT92"/>
      <c r="AU92"/>
      <c r="AV92"/>
      <c r="AW92"/>
    </row>
    <row r="93" spans="3:49" x14ac:dyDescent="0.3">
      <c r="F93" s="74" t="s">
        <v>155</v>
      </c>
      <c r="G93" s="74">
        <v>14.12</v>
      </c>
    </row>
    <row r="94" spans="3:49" x14ac:dyDescent="0.3">
      <c r="F94" s="74" t="s">
        <v>148</v>
      </c>
      <c r="G94" s="74">
        <v>502.2</v>
      </c>
    </row>
    <row r="95" spans="3:49" x14ac:dyDescent="0.3">
      <c r="F95" s="74" t="s">
        <v>156</v>
      </c>
      <c r="G95" s="74">
        <v>41</v>
      </c>
    </row>
    <row r="96" spans="3:49" x14ac:dyDescent="0.3">
      <c r="F96" s="74" t="s">
        <v>157</v>
      </c>
      <c r="G96" s="74">
        <f>G92/G95</f>
        <v>0.75609756097560976</v>
      </c>
    </row>
    <row r="97" spans="6:7" x14ac:dyDescent="0.3">
      <c r="F97" s="74" t="s">
        <v>158</v>
      </c>
      <c r="G97" s="74">
        <v>365</v>
      </c>
    </row>
  </sheetData>
  <mergeCells count="39">
    <mergeCell ref="L76:M76"/>
    <mergeCell ref="F89:G89"/>
    <mergeCell ref="C70:C72"/>
    <mergeCell ref="D70:E70"/>
    <mergeCell ref="D71:E71"/>
    <mergeCell ref="D72:E72"/>
    <mergeCell ref="F76:G76"/>
    <mergeCell ref="I76:J76"/>
    <mergeCell ref="C76:D76"/>
    <mergeCell ref="AO1:AW2"/>
    <mergeCell ref="AX1:AY2"/>
    <mergeCell ref="C66:C68"/>
    <mergeCell ref="D66:E66"/>
    <mergeCell ref="D67:E67"/>
    <mergeCell ref="D68:E68"/>
    <mergeCell ref="AI1:AI3"/>
    <mergeCell ref="AJ1:AJ3"/>
    <mergeCell ref="AK1:AK3"/>
    <mergeCell ref="AL1:AL3"/>
    <mergeCell ref="AM1:AM3"/>
    <mergeCell ref="AN1:AN2"/>
    <mergeCell ref="U1:U3"/>
    <mergeCell ref="V1:V3"/>
    <mergeCell ref="W1:W3"/>
    <mergeCell ref="X1:AF1"/>
    <mergeCell ref="AG1:AG3"/>
    <mergeCell ref="AH1:AH3"/>
    <mergeCell ref="G1:G2"/>
    <mergeCell ref="H1:H3"/>
    <mergeCell ref="I1:I2"/>
    <mergeCell ref="J1:R1"/>
    <mergeCell ref="S1:S3"/>
    <mergeCell ref="T1:T3"/>
    <mergeCell ref="F1:F2"/>
    <mergeCell ref="A1:A3"/>
    <mergeCell ref="B1:B3"/>
    <mergeCell ref="C1:C2"/>
    <mergeCell ref="D1:D2"/>
    <mergeCell ref="E1:E2"/>
  </mergeCells>
  <pageMargins left="0.7" right="0.7" top="0.75" bottom="0.75" header="0.3" footer="0.3"/>
  <drawing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B5F24-5289-4DF4-844A-3C2E1BA9B62B}">
  <dimension ref="A1:F10"/>
  <sheetViews>
    <sheetView workbookViewId="0">
      <selection activeCell="H10" sqref="H10"/>
    </sheetView>
  </sheetViews>
  <sheetFormatPr defaultRowHeight="14.4" x14ac:dyDescent="0.3"/>
  <sheetData>
    <row r="1" spans="1:6" x14ac:dyDescent="0.3">
      <c r="A1" t="s">
        <v>370</v>
      </c>
      <c r="B1" t="s">
        <v>371</v>
      </c>
      <c r="C1" t="s">
        <v>372</v>
      </c>
      <c r="D1" t="s">
        <v>373</v>
      </c>
      <c r="E1" t="s">
        <v>388</v>
      </c>
      <c r="F1" t="s">
        <v>389</v>
      </c>
    </row>
    <row r="2" spans="1:6" x14ac:dyDescent="0.3">
      <c r="A2">
        <v>0.9</v>
      </c>
      <c r="B2">
        <v>0.88</v>
      </c>
      <c r="C2">
        <v>32.54</v>
      </c>
      <c r="D2">
        <v>28.1</v>
      </c>
      <c r="E2">
        <v>0.62</v>
      </c>
      <c r="F2">
        <v>0.54</v>
      </c>
    </row>
    <row r="3" spans="1:6" x14ac:dyDescent="0.3">
      <c r="A3">
        <v>0.89</v>
      </c>
      <c r="B3">
        <v>0.78</v>
      </c>
      <c r="C3">
        <v>31.68</v>
      </c>
      <c r="D3">
        <v>25.37</v>
      </c>
      <c r="E3">
        <v>0.57999999999999996</v>
      </c>
      <c r="F3">
        <v>0.44</v>
      </c>
    </row>
    <row r="4" spans="1:6" x14ac:dyDescent="0.3">
      <c r="A4">
        <v>0.89</v>
      </c>
      <c r="B4">
        <v>0.84</v>
      </c>
      <c r="C4">
        <v>32.96</v>
      </c>
      <c r="D4">
        <v>26.02</v>
      </c>
      <c r="E4">
        <v>0.6</v>
      </c>
      <c r="F4">
        <v>0.47</v>
      </c>
    </row>
    <row r="5" spans="1:6" x14ac:dyDescent="0.3">
      <c r="A5">
        <v>0.95</v>
      </c>
      <c r="B5">
        <v>0.86</v>
      </c>
      <c r="C5">
        <v>32.24</v>
      </c>
      <c r="D5">
        <v>25.8</v>
      </c>
      <c r="E5">
        <v>0.61</v>
      </c>
      <c r="F5">
        <v>0.47</v>
      </c>
    </row>
    <row r="6" spans="1:6" x14ac:dyDescent="0.3">
      <c r="A6">
        <v>0.92</v>
      </c>
      <c r="B6">
        <v>0.94</v>
      </c>
      <c r="C6">
        <v>32.08</v>
      </c>
      <c r="D6">
        <v>31.73</v>
      </c>
      <c r="E6">
        <v>0.61</v>
      </c>
      <c r="F6">
        <v>0.57999999999999996</v>
      </c>
    </row>
    <row r="7" spans="1:6" x14ac:dyDescent="0.3">
      <c r="A7">
        <v>0.94</v>
      </c>
      <c r="B7">
        <v>0.85</v>
      </c>
      <c r="C7">
        <v>33.630000000000003</v>
      </c>
      <c r="D7">
        <v>28.54</v>
      </c>
      <c r="E7">
        <v>0.62</v>
      </c>
      <c r="F7">
        <v>0.48</v>
      </c>
    </row>
    <row r="8" spans="1:6" x14ac:dyDescent="0.3">
      <c r="A8">
        <v>0.86</v>
      </c>
      <c r="B8">
        <v>0.91</v>
      </c>
      <c r="C8">
        <v>27.36</v>
      </c>
      <c r="D8">
        <v>26.32</v>
      </c>
      <c r="E8">
        <v>0.5</v>
      </c>
      <c r="F8">
        <v>0.44</v>
      </c>
    </row>
    <row r="9" spans="1:6" x14ac:dyDescent="0.3">
      <c r="A9">
        <v>0.8</v>
      </c>
      <c r="B9">
        <v>0.81</v>
      </c>
      <c r="C9">
        <v>25.47</v>
      </c>
      <c r="D9">
        <v>25.78</v>
      </c>
      <c r="E9">
        <v>0.45</v>
      </c>
      <c r="F9">
        <v>0.46</v>
      </c>
    </row>
    <row r="10" spans="1:6" x14ac:dyDescent="0.3">
      <c r="A10">
        <v>0.88</v>
      </c>
      <c r="B10">
        <v>0.96</v>
      </c>
      <c r="C10">
        <v>28.97</v>
      </c>
      <c r="D10">
        <v>31.37</v>
      </c>
      <c r="E10">
        <v>0.53</v>
      </c>
      <c r="F10">
        <v>0.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CC01F-594C-4D60-8472-DE54CC562239}">
  <dimension ref="A1:J23"/>
  <sheetViews>
    <sheetView workbookViewId="0">
      <selection activeCell="F17" sqref="F17"/>
    </sheetView>
  </sheetViews>
  <sheetFormatPr defaultColWidth="8.6640625" defaultRowHeight="14.4" x14ac:dyDescent="0.3"/>
  <cols>
    <col min="1" max="1" width="24.109375" customWidth="1"/>
    <col min="2" max="2" width="12.33203125" bestFit="1" customWidth="1"/>
    <col min="5" max="5" width="10" customWidth="1"/>
    <col min="6" max="6" width="12.6640625" customWidth="1"/>
    <col min="7" max="7" width="12.33203125" bestFit="1" customWidth="1"/>
    <col min="8" max="8" width="14.109375" customWidth="1"/>
    <col min="9" max="9" width="17.88671875" bestFit="1" customWidth="1"/>
    <col min="10" max="10" width="14" customWidth="1"/>
  </cols>
  <sheetData>
    <row r="1" spans="1:10" x14ac:dyDescent="0.3">
      <c r="A1" s="1" t="s">
        <v>0</v>
      </c>
      <c r="B1" s="1" t="s">
        <v>1</v>
      </c>
      <c r="C1" s="1" t="s">
        <v>2</v>
      </c>
    </row>
    <row r="2" spans="1:10" x14ac:dyDescent="0.3">
      <c r="A2" s="1" t="s">
        <v>3</v>
      </c>
      <c r="B2" s="2">
        <f>130/1000</f>
        <v>0.13</v>
      </c>
      <c r="C2" s="1" t="s">
        <v>4</v>
      </c>
      <c r="I2" s="3"/>
      <c r="J2" s="3"/>
    </row>
    <row r="3" spans="1:10" x14ac:dyDescent="0.3">
      <c r="A3" s="1" t="s">
        <v>5</v>
      </c>
      <c r="B3" s="1">
        <f>14/1000</f>
        <v>1.4E-2</v>
      </c>
      <c r="C3" s="1" t="s">
        <v>4</v>
      </c>
      <c r="I3" s="3"/>
      <c r="J3" s="3"/>
    </row>
    <row r="4" spans="1:10" x14ac:dyDescent="0.3">
      <c r="A4" s="1" t="s">
        <v>6</v>
      </c>
      <c r="B4" s="1">
        <v>0.23100000000000001</v>
      </c>
      <c r="C4" s="1" t="s">
        <v>4</v>
      </c>
      <c r="F4" s="193" t="s">
        <v>7</v>
      </c>
      <c r="G4" s="193"/>
      <c r="I4" s="3"/>
      <c r="J4" s="3"/>
    </row>
    <row r="5" spans="1:10" x14ac:dyDescent="0.3">
      <c r="A5" s="1" t="s">
        <v>8</v>
      </c>
      <c r="B5" s="1">
        <f>132/1000</f>
        <v>0.13200000000000001</v>
      </c>
      <c r="C5" s="1" t="s">
        <v>4</v>
      </c>
      <c r="F5" s="1" t="s">
        <v>9</v>
      </c>
      <c r="G5" s="1" t="s">
        <v>10</v>
      </c>
    </row>
    <row r="6" spans="1:10" x14ac:dyDescent="0.3">
      <c r="A6" s="1" t="s">
        <v>11</v>
      </c>
      <c r="B6" s="1">
        <v>0.3</v>
      </c>
      <c r="C6" s="1" t="s">
        <v>4</v>
      </c>
      <c r="F6" s="1" t="s">
        <v>12</v>
      </c>
      <c r="G6" s="1" t="s">
        <v>13</v>
      </c>
    </row>
    <row r="7" spans="1:10" x14ac:dyDescent="0.3">
      <c r="A7" s="3"/>
      <c r="B7" s="3"/>
      <c r="C7" s="3"/>
    </row>
    <row r="8" spans="1:10" x14ac:dyDescent="0.3">
      <c r="A8" s="4" t="s">
        <v>14</v>
      </c>
      <c r="B8" s="4">
        <v>215</v>
      </c>
      <c r="C8" s="4" t="s">
        <v>15</v>
      </c>
    </row>
    <row r="9" spans="1:10" x14ac:dyDescent="0.3">
      <c r="A9" s="1" t="s">
        <v>16</v>
      </c>
      <c r="B9" s="4">
        <v>208.31</v>
      </c>
      <c r="C9" s="4" t="s">
        <v>15</v>
      </c>
    </row>
    <row r="10" spans="1:10" x14ac:dyDescent="0.3">
      <c r="A10" s="1" t="s">
        <v>17</v>
      </c>
      <c r="B10" s="4">
        <v>6.69</v>
      </c>
      <c r="C10" s="4" t="s">
        <v>15</v>
      </c>
    </row>
    <row r="11" spans="1:10" x14ac:dyDescent="0.3">
      <c r="A11" s="3"/>
      <c r="B11" s="3"/>
      <c r="C11" s="3"/>
    </row>
    <row r="12" spans="1:10" x14ac:dyDescent="0.3">
      <c r="A12" s="4" t="s">
        <v>18</v>
      </c>
      <c r="B12" s="4">
        <v>0.13300000000000001</v>
      </c>
      <c r="C12" s="4" t="s">
        <v>4</v>
      </c>
    </row>
    <row r="13" spans="1:10" x14ac:dyDescent="0.3">
      <c r="A13" s="4" t="s">
        <v>19</v>
      </c>
      <c r="B13" s="4">
        <v>1.78E-2</v>
      </c>
      <c r="C13" s="4" t="s">
        <v>4</v>
      </c>
    </row>
    <row r="14" spans="1:10" x14ac:dyDescent="0.3">
      <c r="E14" s="6"/>
    </row>
    <row r="15" spans="1:10" x14ac:dyDescent="0.3">
      <c r="A15" s="1" t="s">
        <v>20</v>
      </c>
      <c r="B15" s="7">
        <f>B10*B4</f>
        <v>1.5453900000000003</v>
      </c>
      <c r="C15" s="1" t="s">
        <v>21</v>
      </c>
    </row>
    <row r="16" spans="1:10" x14ac:dyDescent="0.3">
      <c r="A16" s="1" t="s">
        <v>22</v>
      </c>
      <c r="B16" s="7">
        <f>B10*B5</f>
        <v>0.88308000000000009</v>
      </c>
      <c r="C16" s="1" t="s">
        <v>21</v>
      </c>
    </row>
    <row r="23" spans="6:6" x14ac:dyDescent="0.3">
      <c r="F23" s="8"/>
    </row>
  </sheetData>
  <mergeCells count="1">
    <mergeCell ref="F4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67050-D41A-425D-B8E1-567E142914DC}">
  <dimension ref="A1:O45"/>
  <sheetViews>
    <sheetView workbookViewId="0">
      <selection activeCell="A4" sqref="A4:A12"/>
    </sheetView>
  </sheetViews>
  <sheetFormatPr defaultRowHeight="14.4" x14ac:dyDescent="0.3"/>
  <cols>
    <col min="1" max="1" width="25.109375" bestFit="1" customWidth="1"/>
    <col min="2" max="2" width="5" bestFit="1" customWidth="1"/>
    <col min="3" max="3" width="15.77734375" customWidth="1"/>
    <col min="4" max="4" width="5" bestFit="1" customWidth="1"/>
    <col min="5" max="5" width="20.88671875" customWidth="1"/>
    <col min="6" max="6" width="5" bestFit="1" customWidth="1"/>
    <col min="7" max="7" width="20.44140625" customWidth="1"/>
    <col min="8" max="8" width="5" bestFit="1" customWidth="1"/>
    <col min="9" max="9" width="22.88671875" customWidth="1"/>
    <col min="14" max="14" width="46" customWidth="1"/>
  </cols>
  <sheetData>
    <row r="1" spans="1:9" x14ac:dyDescent="0.3">
      <c r="A1" s="227" t="s">
        <v>23</v>
      </c>
      <c r="B1" s="227"/>
      <c r="C1" s="227"/>
      <c r="D1" s="227"/>
      <c r="E1" s="227"/>
      <c r="F1" s="227"/>
      <c r="G1" s="227"/>
      <c r="H1" s="227"/>
      <c r="I1" s="227"/>
    </row>
    <row r="2" spans="1:9" x14ac:dyDescent="0.3">
      <c r="A2" s="228" t="s">
        <v>24</v>
      </c>
      <c r="B2" s="230" t="s">
        <v>25</v>
      </c>
      <c r="C2" s="231"/>
      <c r="D2" s="232" t="s">
        <v>26</v>
      </c>
      <c r="E2" s="233"/>
      <c r="F2" s="234" t="s">
        <v>27</v>
      </c>
      <c r="G2" s="235"/>
      <c r="H2" s="236" t="s">
        <v>28</v>
      </c>
      <c r="I2" s="237"/>
    </row>
    <row r="3" spans="1:9" x14ac:dyDescent="0.3">
      <c r="A3" s="229"/>
      <c r="B3" s="9">
        <v>1</v>
      </c>
      <c r="C3" s="9">
        <v>2</v>
      </c>
      <c r="D3" s="10">
        <v>3</v>
      </c>
      <c r="E3" s="10">
        <v>4</v>
      </c>
      <c r="F3" s="11">
        <v>5</v>
      </c>
      <c r="G3" s="11">
        <v>6</v>
      </c>
      <c r="H3" s="12">
        <v>7</v>
      </c>
      <c r="I3" s="12">
        <v>8</v>
      </c>
    </row>
    <row r="4" spans="1:9" x14ac:dyDescent="0.3">
      <c r="A4" s="1">
        <v>1</v>
      </c>
      <c r="B4" s="1" t="s">
        <v>29</v>
      </c>
      <c r="C4" s="1" t="s">
        <v>29</v>
      </c>
      <c r="D4" s="1">
        <v>67</v>
      </c>
      <c r="E4" s="1">
        <v>60</v>
      </c>
      <c r="F4" s="1">
        <v>56</v>
      </c>
      <c r="G4" s="1">
        <v>32</v>
      </c>
      <c r="H4" s="1">
        <v>78</v>
      </c>
      <c r="I4" s="1">
        <v>48</v>
      </c>
    </row>
    <row r="5" spans="1:9" x14ac:dyDescent="0.3">
      <c r="A5" s="1">
        <v>4</v>
      </c>
      <c r="B5" s="1" t="s">
        <v>29</v>
      </c>
      <c r="C5" s="1" t="s">
        <v>29</v>
      </c>
      <c r="D5" s="1">
        <f>63</f>
        <v>63</v>
      </c>
      <c r="E5" s="1">
        <f>70</f>
        <v>70</v>
      </c>
      <c r="F5" s="1">
        <f>30</f>
        <v>30</v>
      </c>
      <c r="G5" s="1">
        <f>67</f>
        <v>67</v>
      </c>
      <c r="H5" s="1">
        <v>53</v>
      </c>
      <c r="I5" s="1">
        <v>75</v>
      </c>
    </row>
    <row r="6" spans="1:9" x14ac:dyDescent="0.3">
      <c r="A6" s="1">
        <v>6</v>
      </c>
      <c r="B6" s="1">
        <v>62.6</v>
      </c>
      <c r="C6" s="1">
        <v>49.4</v>
      </c>
      <c r="D6" s="1">
        <v>38</v>
      </c>
      <c r="E6" s="1">
        <v>54</v>
      </c>
      <c r="F6" s="1">
        <v>45.1</v>
      </c>
      <c r="G6" s="1">
        <v>44</v>
      </c>
      <c r="H6" s="1">
        <v>55</v>
      </c>
      <c r="I6" s="1">
        <v>30</v>
      </c>
    </row>
    <row r="7" spans="1:9" x14ac:dyDescent="0.3">
      <c r="A7" s="1">
        <v>10</v>
      </c>
      <c r="B7" s="1">
        <v>44.4</v>
      </c>
      <c r="C7" s="1">
        <v>44.9</v>
      </c>
      <c r="D7" s="1">
        <v>58</v>
      </c>
      <c r="E7" s="1">
        <v>40</v>
      </c>
      <c r="F7" s="1">
        <v>47.8</v>
      </c>
      <c r="G7" s="1">
        <v>50</v>
      </c>
      <c r="H7" s="1">
        <v>30.8</v>
      </c>
      <c r="I7" s="1" t="s">
        <v>30</v>
      </c>
    </row>
    <row r="8" spans="1:9" x14ac:dyDescent="0.3">
      <c r="A8" s="1">
        <v>14</v>
      </c>
      <c r="B8" s="1">
        <v>44.4</v>
      </c>
      <c r="C8" s="1">
        <v>43.47</v>
      </c>
      <c r="D8" s="1">
        <v>46.8</v>
      </c>
      <c r="E8" s="1">
        <v>40</v>
      </c>
      <c r="F8" s="1">
        <v>29</v>
      </c>
      <c r="G8" s="1">
        <v>39</v>
      </c>
      <c r="H8" s="1">
        <v>38.299999999999997</v>
      </c>
      <c r="I8" s="1">
        <v>46</v>
      </c>
    </row>
    <row r="9" spans="1:9" x14ac:dyDescent="0.3">
      <c r="A9" s="1">
        <v>16</v>
      </c>
      <c r="B9" s="1">
        <v>79</v>
      </c>
      <c r="C9" s="1">
        <v>36</v>
      </c>
      <c r="D9" s="1">
        <v>17</v>
      </c>
      <c r="E9" s="1">
        <v>50</v>
      </c>
      <c r="F9" s="1">
        <v>45</v>
      </c>
      <c r="G9" s="1">
        <v>31</v>
      </c>
      <c r="H9" s="1">
        <v>38.299999999999997</v>
      </c>
      <c r="I9" s="1">
        <v>35.78</v>
      </c>
    </row>
    <row r="10" spans="1:9" x14ac:dyDescent="0.3">
      <c r="A10" s="1">
        <v>18</v>
      </c>
      <c r="B10" s="1">
        <v>40</v>
      </c>
      <c r="C10" s="1" t="s">
        <v>29</v>
      </c>
      <c r="D10" s="1">
        <v>25</v>
      </c>
      <c r="E10" s="1">
        <v>50</v>
      </c>
      <c r="F10" s="1">
        <v>74.400000000000006</v>
      </c>
      <c r="G10" s="1">
        <v>40</v>
      </c>
      <c r="H10" s="1" t="s">
        <v>29</v>
      </c>
      <c r="I10" s="1">
        <v>26</v>
      </c>
    </row>
    <row r="11" spans="1:9" x14ac:dyDescent="0.3">
      <c r="A11" s="1">
        <v>21</v>
      </c>
      <c r="B11" s="1">
        <v>44</v>
      </c>
      <c r="C11" s="1">
        <v>52.17</v>
      </c>
      <c r="D11" s="1">
        <v>9</v>
      </c>
      <c r="E11" s="13">
        <v>63.2</v>
      </c>
      <c r="F11" s="1">
        <v>86</v>
      </c>
      <c r="G11" s="13">
        <v>86</v>
      </c>
      <c r="H11" s="1">
        <v>9</v>
      </c>
      <c r="I11" s="1">
        <v>11</v>
      </c>
    </row>
    <row r="12" spans="1:9" x14ac:dyDescent="0.3">
      <c r="A12" s="1">
        <v>25</v>
      </c>
      <c r="B12" s="1">
        <v>43</v>
      </c>
      <c r="C12" s="1">
        <v>69.56</v>
      </c>
      <c r="D12" s="1">
        <v>24</v>
      </c>
      <c r="E12" s="1">
        <v>32</v>
      </c>
      <c r="F12" s="1">
        <v>25</v>
      </c>
      <c r="G12" s="1">
        <v>24</v>
      </c>
      <c r="H12" s="1">
        <v>25</v>
      </c>
      <c r="I12" s="1">
        <v>28</v>
      </c>
    </row>
    <row r="13" spans="1:9" x14ac:dyDescent="0.3">
      <c r="A13" s="1" t="s">
        <v>31</v>
      </c>
      <c r="B13" s="1">
        <f>MAX(B4:B12)</f>
        <v>79</v>
      </c>
      <c r="C13" s="1">
        <f>MAX(C4:C12)</f>
        <v>69.56</v>
      </c>
      <c r="D13" s="1">
        <f t="shared" ref="D13:I13" si="0">MAX(D4:D12)</f>
        <v>67</v>
      </c>
      <c r="E13" s="1">
        <f t="shared" si="0"/>
        <v>70</v>
      </c>
      <c r="F13" s="1">
        <f t="shared" si="0"/>
        <v>86</v>
      </c>
      <c r="G13" s="1">
        <f t="shared" si="0"/>
        <v>86</v>
      </c>
      <c r="H13" s="1">
        <f t="shared" si="0"/>
        <v>78</v>
      </c>
      <c r="I13" s="1">
        <f t="shared" si="0"/>
        <v>75</v>
      </c>
    </row>
    <row r="14" spans="1:9" x14ac:dyDescent="0.3">
      <c r="A14" s="1" t="s">
        <v>32</v>
      </c>
      <c r="B14" s="193">
        <f>AVERAGE(B13:C13)</f>
        <v>74.28</v>
      </c>
      <c r="C14" s="193"/>
      <c r="D14" s="193">
        <f>AVERAGE(D13:E13)</f>
        <v>68.5</v>
      </c>
      <c r="E14" s="193"/>
      <c r="F14" s="193">
        <f>AVERAGE(F13:G13)</f>
        <v>86</v>
      </c>
      <c r="G14" s="193"/>
      <c r="H14" s="193">
        <f>AVERAGE(H13:I13)</f>
        <v>76.5</v>
      </c>
      <c r="I14" s="193"/>
    </row>
    <row r="15" spans="1:9" x14ac:dyDescent="0.3">
      <c r="A15" s="1" t="s">
        <v>33</v>
      </c>
      <c r="B15" s="238">
        <f>AVERAGE(B4:C12)</f>
        <v>50.223076923076931</v>
      </c>
      <c r="C15" s="238"/>
      <c r="D15" s="238">
        <f>AVERAGE(D4:E12)</f>
        <v>44.833333333333336</v>
      </c>
      <c r="E15" s="238"/>
      <c r="F15" s="238">
        <f>AVERAGE(F4:G12)</f>
        <v>47.294444444444451</v>
      </c>
      <c r="G15" s="238"/>
      <c r="H15" s="238">
        <f>AVERAGE(H4:I12)</f>
        <v>39.198750000000004</v>
      </c>
      <c r="I15" s="238"/>
    </row>
    <row r="16" spans="1:9" x14ac:dyDescent="0.3">
      <c r="A16" s="1" t="s">
        <v>34</v>
      </c>
      <c r="B16" s="238">
        <f>STDEV(B4:C12)</f>
        <v>12.580230777305164</v>
      </c>
      <c r="C16" s="238"/>
      <c r="D16" s="238">
        <f>STDEV(D4:E12)</f>
        <v>17.955795394114233</v>
      </c>
      <c r="E16" s="238"/>
      <c r="F16" s="238">
        <f>STDEV(F4:G12)</f>
        <v>19.581578144122577</v>
      </c>
      <c r="G16" s="238"/>
      <c r="H16" s="238">
        <f>STDEV(H4:I12)</f>
        <v>19.541334609829825</v>
      </c>
      <c r="I16" s="238"/>
    </row>
    <row r="17" spans="1:15" x14ac:dyDescent="0.3">
      <c r="A17" s="1" t="s">
        <v>35</v>
      </c>
      <c r="B17" s="1">
        <v>14</v>
      </c>
      <c r="C17" s="1">
        <v>25</v>
      </c>
      <c r="D17" s="1">
        <v>1</v>
      </c>
      <c r="E17" s="1">
        <v>4</v>
      </c>
      <c r="F17" s="1">
        <v>21</v>
      </c>
      <c r="G17" s="1">
        <v>4</v>
      </c>
      <c r="H17" s="1">
        <v>1</v>
      </c>
      <c r="I17" s="1">
        <v>4</v>
      </c>
    </row>
    <row r="29" spans="1:15" x14ac:dyDescent="0.3">
      <c r="L29" s="45"/>
      <c r="M29" s="45"/>
      <c r="N29" s="45"/>
      <c r="O29" s="45"/>
    </row>
    <row r="30" spans="1:15" x14ac:dyDescent="0.3">
      <c r="L30" s="45"/>
      <c r="M30" s="45"/>
      <c r="N30" s="45"/>
      <c r="O30" s="45"/>
    </row>
    <row r="31" spans="1:15" x14ac:dyDescent="0.3">
      <c r="L31" s="45"/>
      <c r="M31" s="45"/>
      <c r="N31" s="45"/>
      <c r="O31" s="45"/>
    </row>
    <row r="32" spans="1:15" x14ac:dyDescent="0.3">
      <c r="L32" s="45"/>
      <c r="M32" s="45"/>
      <c r="N32" s="45"/>
      <c r="O32" s="45"/>
    </row>
    <row r="33" spans="1:15" x14ac:dyDescent="0.3">
      <c r="L33" s="45"/>
      <c r="M33" s="45"/>
      <c r="N33" s="45"/>
      <c r="O33" s="45"/>
    </row>
    <row r="34" spans="1:15" x14ac:dyDescent="0.3">
      <c r="L34" s="45"/>
      <c r="M34" s="45"/>
      <c r="N34" s="45"/>
      <c r="O34" s="45"/>
    </row>
    <row r="35" spans="1:15" x14ac:dyDescent="0.3">
      <c r="L35" s="45"/>
      <c r="M35" s="45"/>
      <c r="N35" s="45"/>
      <c r="O35" s="45"/>
    </row>
    <row r="36" spans="1:15" x14ac:dyDescent="0.3">
      <c r="L36" s="45"/>
      <c r="M36" s="45"/>
      <c r="N36" s="45"/>
      <c r="O36" s="45"/>
    </row>
    <row r="37" spans="1:15" x14ac:dyDescent="0.3">
      <c r="L37" s="45"/>
      <c r="M37" s="45"/>
      <c r="N37" s="45"/>
      <c r="O37" s="45"/>
    </row>
    <row r="38" spans="1:15" x14ac:dyDescent="0.3">
      <c r="L38" s="45"/>
      <c r="M38" s="45"/>
      <c r="N38" s="45"/>
      <c r="O38" s="45"/>
    </row>
    <row r="39" spans="1:15" x14ac:dyDescent="0.3">
      <c r="L39" s="45"/>
      <c r="M39" s="45"/>
      <c r="N39" s="45"/>
      <c r="O39" s="45"/>
    </row>
    <row r="40" spans="1:15" x14ac:dyDescent="0.3">
      <c r="L40" s="45"/>
      <c r="M40" s="45"/>
      <c r="N40" s="45"/>
      <c r="O40" s="45"/>
    </row>
    <row r="41" spans="1:15" x14ac:dyDescent="0.3">
      <c r="L41" s="45"/>
      <c r="M41" s="45"/>
      <c r="N41" s="45"/>
      <c r="O41" s="45"/>
    </row>
    <row r="42" spans="1:15" x14ac:dyDescent="0.3">
      <c r="L42" s="45"/>
      <c r="M42" s="45"/>
      <c r="N42" s="45"/>
      <c r="O42" s="45"/>
    </row>
    <row r="43" spans="1:15" x14ac:dyDescent="0.3">
      <c r="L43" s="45"/>
      <c r="M43" s="45"/>
      <c r="N43" s="45"/>
      <c r="O43" s="45"/>
    </row>
    <row r="45" spans="1:15" x14ac:dyDescent="0.3">
      <c r="A45" s="3"/>
    </row>
  </sheetData>
  <mergeCells count="18">
    <mergeCell ref="B16:C16"/>
    <mergeCell ref="D16:E16"/>
    <mergeCell ref="F16:G16"/>
    <mergeCell ref="H16:I16"/>
    <mergeCell ref="B14:C14"/>
    <mergeCell ref="D14:E14"/>
    <mergeCell ref="F14:G14"/>
    <mergeCell ref="H14:I14"/>
    <mergeCell ref="B15:C15"/>
    <mergeCell ref="D15:E15"/>
    <mergeCell ref="F15:G15"/>
    <mergeCell ref="H15:I15"/>
    <mergeCell ref="A1:I1"/>
    <mergeCell ref="A2:A3"/>
    <mergeCell ref="B2:C2"/>
    <mergeCell ref="D2:E2"/>
    <mergeCell ref="F2:G2"/>
    <mergeCell ref="H2:I2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E91DF-3BA7-44C6-9E3E-1FAF44828688}">
  <dimension ref="A1:AY56"/>
  <sheetViews>
    <sheetView topLeftCell="N44" zoomScale="70" zoomScaleNormal="70" workbookViewId="0">
      <selection activeCell="T34" sqref="T34"/>
    </sheetView>
  </sheetViews>
  <sheetFormatPr defaultRowHeight="14.4" x14ac:dyDescent="0.3"/>
  <cols>
    <col min="4" max="4" width="24.21875" customWidth="1"/>
    <col min="5" max="5" width="30.5546875" customWidth="1"/>
    <col min="6" max="7" width="15" bestFit="1" customWidth="1"/>
    <col min="8" max="8" width="29.44140625" customWidth="1"/>
    <col min="10" max="10" width="47.44140625" customWidth="1"/>
    <col min="11" max="11" width="10.21875" bestFit="1" customWidth="1"/>
    <col min="12" max="12" width="21.77734375" customWidth="1"/>
    <col min="13" max="14" width="20.77734375" customWidth="1"/>
    <col min="15" max="15" width="24.109375" bestFit="1" customWidth="1"/>
    <col min="16" max="16" width="26" bestFit="1" customWidth="1"/>
    <col min="17" max="17" width="14.88671875" customWidth="1"/>
    <col min="18" max="18" width="23.6640625" bestFit="1" customWidth="1"/>
    <col min="19" max="21" width="11.33203125" customWidth="1"/>
    <col min="22" max="22" width="29.88671875" bestFit="1" customWidth="1"/>
    <col min="23" max="23" width="28" customWidth="1"/>
    <col min="24" max="24" width="19.44140625" customWidth="1"/>
    <col min="25" max="25" width="29.44140625" bestFit="1" customWidth="1"/>
    <col min="26" max="26" width="18.88671875" customWidth="1"/>
    <col min="27" max="27" width="32.6640625" customWidth="1"/>
    <col min="29" max="29" width="22.44140625" bestFit="1" customWidth="1"/>
    <col min="30" max="30" width="25.5546875" bestFit="1" customWidth="1"/>
    <col min="31" max="31" width="12.33203125" customWidth="1"/>
    <col min="32" max="32" width="9.88671875" bestFit="1" customWidth="1"/>
    <col min="33" max="33" width="46.21875" bestFit="1" customWidth="1"/>
    <col min="34" max="34" width="29.88671875" bestFit="1" customWidth="1"/>
    <col min="35" max="35" width="25.109375" bestFit="1" customWidth="1"/>
    <col min="36" max="36" width="19.44140625" customWidth="1"/>
    <col min="37" max="37" width="24.5546875" bestFit="1" customWidth="1"/>
    <col min="38" max="38" width="19.44140625" customWidth="1"/>
    <col min="39" max="39" width="32.6640625" bestFit="1" customWidth="1"/>
    <col min="40" max="40" width="18" bestFit="1" customWidth="1"/>
    <col min="41" max="41" width="22.44140625" bestFit="1" customWidth="1"/>
    <col min="42" max="42" width="24.77734375" bestFit="1" customWidth="1"/>
    <col min="43" max="43" width="13.33203125" customWidth="1"/>
    <col min="45" max="45" width="10" bestFit="1" customWidth="1"/>
    <col min="46" max="46" width="29.88671875" bestFit="1" customWidth="1"/>
    <col min="47" max="47" width="25.109375" bestFit="1" customWidth="1"/>
    <col min="48" max="48" width="17.6640625" bestFit="1" customWidth="1"/>
    <col min="49" max="49" width="24.5546875" bestFit="1" customWidth="1"/>
    <col min="50" max="50" width="16.77734375" bestFit="1" customWidth="1"/>
    <col min="51" max="51" width="32.6640625" bestFit="1" customWidth="1"/>
  </cols>
  <sheetData>
    <row r="1" spans="1:51" ht="15.6" x14ac:dyDescent="0.3">
      <c r="A1" s="228" t="s">
        <v>24</v>
      </c>
      <c r="B1" s="240" t="s">
        <v>36</v>
      </c>
      <c r="C1" s="243" t="s">
        <v>37</v>
      </c>
      <c r="D1" s="244"/>
      <c r="E1" s="247" t="s">
        <v>38</v>
      </c>
      <c r="F1" s="247"/>
      <c r="G1" s="248" t="s">
        <v>381</v>
      </c>
      <c r="H1" s="248"/>
      <c r="I1" s="262" t="s">
        <v>382</v>
      </c>
      <c r="J1" s="262"/>
      <c r="K1" s="249" t="s">
        <v>41</v>
      </c>
      <c r="L1" s="250"/>
      <c r="M1" s="250"/>
      <c r="N1" s="251"/>
      <c r="O1" s="253" t="s">
        <v>42</v>
      </c>
      <c r="P1" s="253"/>
      <c r="Q1" s="253"/>
      <c r="R1" s="253"/>
      <c r="S1" s="253"/>
      <c r="T1" s="253"/>
      <c r="U1" s="253"/>
      <c r="V1" s="253"/>
      <c r="W1" s="253"/>
      <c r="X1" s="253"/>
      <c r="Y1" s="253"/>
      <c r="Z1" s="253"/>
      <c r="AA1" s="253"/>
      <c r="AB1" s="254" t="s">
        <v>43</v>
      </c>
      <c r="AC1" s="255"/>
      <c r="AD1" s="255"/>
      <c r="AE1" s="255"/>
      <c r="AF1" s="255"/>
      <c r="AG1" s="255"/>
      <c r="AH1" s="255"/>
      <c r="AI1" s="255"/>
      <c r="AJ1" s="255"/>
      <c r="AK1" s="255"/>
      <c r="AL1" s="255"/>
      <c r="AM1" s="256"/>
      <c r="AN1" s="260" t="s">
        <v>44</v>
      </c>
      <c r="AO1" s="261"/>
      <c r="AP1" s="261"/>
      <c r="AQ1" s="261"/>
      <c r="AR1" s="261"/>
      <c r="AS1" s="261"/>
      <c r="AT1" s="261"/>
      <c r="AU1" s="261"/>
      <c r="AV1" s="261"/>
      <c r="AW1" s="261"/>
      <c r="AX1" s="261"/>
      <c r="AY1" s="261"/>
    </row>
    <row r="2" spans="1:51" ht="15.6" x14ac:dyDescent="0.3">
      <c r="A2" s="239"/>
      <c r="B2" s="241"/>
      <c r="C2" s="245"/>
      <c r="D2" s="246"/>
      <c r="E2" s="247" t="s">
        <v>42</v>
      </c>
      <c r="F2" s="247"/>
      <c r="G2" s="248" t="s">
        <v>43</v>
      </c>
      <c r="H2" s="248"/>
      <c r="I2" s="262" t="s">
        <v>44</v>
      </c>
      <c r="J2" s="262"/>
      <c r="K2" s="245"/>
      <c r="L2" s="252"/>
      <c r="M2" s="252"/>
      <c r="N2" s="246"/>
      <c r="O2" s="253"/>
      <c r="P2" s="253"/>
      <c r="Q2" s="253"/>
      <c r="R2" s="253"/>
      <c r="S2" s="253"/>
      <c r="T2" s="253"/>
      <c r="U2" s="253"/>
      <c r="V2" s="253"/>
      <c r="W2" s="253"/>
      <c r="X2" s="253"/>
      <c r="Y2" s="253"/>
      <c r="Z2" s="253"/>
      <c r="AA2" s="253"/>
      <c r="AB2" s="257"/>
      <c r="AC2" s="258"/>
      <c r="AD2" s="258"/>
      <c r="AE2" s="258"/>
      <c r="AF2" s="258"/>
      <c r="AG2" s="258"/>
      <c r="AH2" s="258"/>
      <c r="AI2" s="258"/>
      <c r="AJ2" s="258"/>
      <c r="AK2" s="258"/>
      <c r="AL2" s="258"/>
      <c r="AM2" s="259"/>
      <c r="AN2" s="260"/>
      <c r="AO2" s="261"/>
      <c r="AP2" s="261"/>
      <c r="AQ2" s="261"/>
      <c r="AR2" s="261"/>
      <c r="AS2" s="261"/>
      <c r="AT2" s="261"/>
      <c r="AU2" s="261"/>
      <c r="AV2" s="261"/>
      <c r="AW2" s="261"/>
      <c r="AX2" s="261"/>
      <c r="AY2" s="261"/>
    </row>
    <row r="3" spans="1:51" ht="15.6" x14ac:dyDescent="0.3">
      <c r="A3" s="229"/>
      <c r="B3" s="242"/>
      <c r="C3" s="15">
        <v>1</v>
      </c>
      <c r="D3" s="16">
        <v>2</v>
      </c>
      <c r="E3" s="15">
        <v>3</v>
      </c>
      <c r="F3" s="15">
        <v>4</v>
      </c>
      <c r="G3" s="15">
        <v>5</v>
      </c>
      <c r="H3" s="15">
        <v>6</v>
      </c>
      <c r="I3" s="15">
        <v>7</v>
      </c>
      <c r="J3" s="15">
        <v>8</v>
      </c>
      <c r="K3" s="17" t="s">
        <v>45</v>
      </c>
      <c r="L3" s="17" t="s">
        <v>46</v>
      </c>
      <c r="M3" s="17" t="s">
        <v>47</v>
      </c>
      <c r="N3" s="17" t="s">
        <v>48</v>
      </c>
      <c r="O3" s="15" t="s">
        <v>45</v>
      </c>
      <c r="P3" s="15" t="s">
        <v>49</v>
      </c>
      <c r="Q3" s="15" t="s">
        <v>48</v>
      </c>
      <c r="R3" s="15" t="s">
        <v>50</v>
      </c>
      <c r="S3" s="15" t="s">
        <v>51</v>
      </c>
      <c r="T3" s="15" t="s">
        <v>52</v>
      </c>
      <c r="U3" s="15" t="s">
        <v>53</v>
      </c>
      <c r="V3" s="15" t="s">
        <v>384</v>
      </c>
      <c r="W3" s="15" t="s">
        <v>383</v>
      </c>
      <c r="X3" s="15" t="s">
        <v>54</v>
      </c>
      <c r="Y3" s="15" t="s">
        <v>55</v>
      </c>
      <c r="Z3" s="15" t="s">
        <v>56</v>
      </c>
      <c r="AA3" s="15" t="s">
        <v>57</v>
      </c>
      <c r="AB3" s="15" t="s">
        <v>45</v>
      </c>
      <c r="AC3" s="15" t="s">
        <v>49</v>
      </c>
      <c r="AD3" s="15" t="s">
        <v>58</v>
      </c>
      <c r="AE3" s="15" t="s">
        <v>47</v>
      </c>
      <c r="AF3" s="15" t="s">
        <v>52</v>
      </c>
      <c r="AG3" s="15" t="s">
        <v>53</v>
      </c>
      <c r="AH3" s="15" t="s">
        <v>384</v>
      </c>
      <c r="AI3" s="15" t="s">
        <v>383</v>
      </c>
      <c r="AJ3" s="15" t="s">
        <v>54</v>
      </c>
      <c r="AK3" s="15" t="s">
        <v>55</v>
      </c>
      <c r="AL3" s="15" t="s">
        <v>56</v>
      </c>
      <c r="AM3" s="16" t="s">
        <v>57</v>
      </c>
      <c r="AN3" s="16" t="s">
        <v>45</v>
      </c>
      <c r="AO3" s="15" t="s">
        <v>49</v>
      </c>
      <c r="AP3" s="15" t="s">
        <v>59</v>
      </c>
      <c r="AQ3" s="18" t="s">
        <v>47</v>
      </c>
      <c r="AR3" s="15" t="s">
        <v>52</v>
      </c>
      <c r="AS3" s="15" t="s">
        <v>53</v>
      </c>
      <c r="AT3" s="15" t="s">
        <v>60</v>
      </c>
      <c r="AU3" s="15" t="s">
        <v>377</v>
      </c>
      <c r="AV3" s="15" t="s">
        <v>54</v>
      </c>
      <c r="AW3" s="15" t="s">
        <v>55</v>
      </c>
      <c r="AX3" s="15" t="s">
        <v>56</v>
      </c>
      <c r="AY3" s="16" t="s">
        <v>57</v>
      </c>
    </row>
    <row r="4" spans="1:51" ht="15.6" x14ac:dyDescent="0.3">
      <c r="A4" s="15">
        <v>0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5">
        <v>0</v>
      </c>
      <c r="K4" s="15">
        <f>AVERAGE(C4:D4)</f>
        <v>0</v>
      </c>
      <c r="L4" s="15">
        <v>0</v>
      </c>
      <c r="M4" s="19">
        <v>0</v>
      </c>
      <c r="N4" s="19">
        <f>L4*M4/100</f>
        <v>0</v>
      </c>
      <c r="O4" s="15">
        <f>AVERAGE(E4:F4)</f>
        <v>0</v>
      </c>
      <c r="P4" s="15">
        <f>O4-K4</f>
        <v>0</v>
      </c>
      <c r="Q4" s="15">
        <f>O4*S4/100-N4</f>
        <v>0</v>
      </c>
      <c r="R4" s="20">
        <f>Q4</f>
        <v>0</v>
      </c>
      <c r="S4" s="19">
        <v>0</v>
      </c>
      <c r="T4" s="19">
        <f>Q4</f>
        <v>0</v>
      </c>
      <c r="U4" s="19">
        <f>Q4*S4/$R$9</f>
        <v>0</v>
      </c>
      <c r="V4" s="21">
        <f>T4/$F$38</f>
        <v>0</v>
      </c>
      <c r="W4" s="15">
        <v>0</v>
      </c>
      <c r="X4" s="15">
        <f t="shared" ref="X4:X9" si="0">$AE$28*(1-EXP(-$AG$27*A4))</f>
        <v>0</v>
      </c>
      <c r="Y4" s="15">
        <f>(X4-W4)^2</f>
        <v>0</v>
      </c>
      <c r="Z4" s="15">
        <f t="shared" ref="Z4:Z9" si="1">$AF$46*EXP(-EXP(($AH$45/$AF$46)*2.71*($AF$45-A4)+1))</f>
        <v>9.6391744406514093</v>
      </c>
      <c r="AA4" s="15">
        <f>(Z4-W4)^2</f>
        <v>92.913683897307408</v>
      </c>
      <c r="AB4" s="15">
        <f t="shared" ref="AB4:AB18" si="2">AVERAGE(G4:H4)</f>
        <v>0</v>
      </c>
      <c r="AC4" s="15">
        <f t="shared" ref="AC4:AC18" si="3">AB4-K4</f>
        <v>0</v>
      </c>
      <c r="AD4" s="15">
        <f>AF4</f>
        <v>0</v>
      </c>
      <c r="AE4" s="22">
        <v>0</v>
      </c>
      <c r="AF4" s="23">
        <f t="shared" ref="AF4:AF9" si="4">AB4*AE4/100-N4</f>
        <v>0</v>
      </c>
      <c r="AG4" s="23">
        <f t="shared" ref="AG4:AG9" si="5">AF4*AE4/$AD$9</f>
        <v>0</v>
      </c>
      <c r="AH4" s="20">
        <f>AF4/$F$38</f>
        <v>0</v>
      </c>
      <c r="AI4" s="15">
        <v>0</v>
      </c>
      <c r="AJ4" s="15">
        <f t="shared" ref="AJ4:AJ9" si="6">$AE$32*(1-EXP(-$AG$31*A4))</f>
        <v>0</v>
      </c>
      <c r="AK4" s="15">
        <f>(AJ4-AI4)^2</f>
        <v>0</v>
      </c>
      <c r="AL4" s="15">
        <f t="shared" ref="AL4:AL9" si="7">$AF$50*EXP(-EXP(($AH$49/$AF$50)*2.71*($AF$49-A4)+1))</f>
        <v>5.6731648132470536</v>
      </c>
      <c r="AM4" s="15">
        <f>(AL4-AI4)^2</f>
        <v>32.184798998264476</v>
      </c>
      <c r="AN4" s="24">
        <f t="shared" ref="AN4:AN18" si="8">+AVERAGE(I4:J4)</f>
        <v>0</v>
      </c>
      <c r="AO4" s="25">
        <f t="shared" ref="AO4:AO18" si="9">AN4-K4</f>
        <v>0</v>
      </c>
      <c r="AP4" s="15">
        <v>0</v>
      </c>
      <c r="AQ4" s="26">
        <v>0</v>
      </c>
      <c r="AR4" s="26">
        <f t="shared" ref="AR4:AR9" si="10">+AN4*AQ4/100-N4</f>
        <v>0</v>
      </c>
      <c r="AS4" s="26">
        <f>AQ4*AR4/$AP$19</f>
        <v>0</v>
      </c>
      <c r="AT4" s="18">
        <f>AR4/$F$38</f>
        <v>0</v>
      </c>
      <c r="AU4" s="15">
        <v>0</v>
      </c>
      <c r="AV4" s="15">
        <f t="shared" ref="AV4:AV9" si="11">$AE$36*(1-EXP(-$AG$35*A4))</f>
        <v>0</v>
      </c>
      <c r="AW4" s="27">
        <f>(AV4-AU4)^2</f>
        <v>0</v>
      </c>
      <c r="AX4" s="27">
        <f t="shared" ref="AX4:AX9" si="12">$AF$54*EXP(-EXP(($AH$53/$AF$54)*2.71*($AF$53-A4)+1))</f>
        <v>9.0514063350135761</v>
      </c>
      <c r="AY4" s="27">
        <f>(AX4-AU4)^2</f>
        <v>81.927956641523892</v>
      </c>
    </row>
    <row r="5" spans="1:51" ht="15.6" x14ac:dyDescent="0.3">
      <c r="A5" s="15">
        <v>1</v>
      </c>
      <c r="B5" s="15">
        <f>24*A5</f>
        <v>24</v>
      </c>
      <c r="C5" s="15">
        <v>18</v>
      </c>
      <c r="D5" s="15">
        <v>18</v>
      </c>
      <c r="E5" s="15">
        <f>74.3+7+14.2+3.8</f>
        <v>99.3</v>
      </c>
      <c r="F5" s="15">
        <f>7*12+1.8+12+1.6+12+9.4+3.6</f>
        <v>124.39999999999999</v>
      </c>
      <c r="G5" s="15"/>
      <c r="H5" s="15">
        <f>7*12+5.2+6.2+24+7+4.4+2.6</f>
        <v>133.4</v>
      </c>
      <c r="I5" s="15">
        <f>6*12+9.1+12+4</f>
        <v>97.1</v>
      </c>
      <c r="J5" s="15"/>
      <c r="K5" s="15">
        <f t="shared" ref="K5:K18" si="13">AVERAGE(C5:D5)</f>
        <v>18</v>
      </c>
      <c r="L5" s="15">
        <f>K5+L4</f>
        <v>18</v>
      </c>
      <c r="M5" s="28">
        <v>14</v>
      </c>
      <c r="N5" s="28">
        <f>L5*M5/100</f>
        <v>2.52</v>
      </c>
      <c r="O5" s="15">
        <f t="shared" ref="O5:O18" si="14">AVERAGE(E5:F5)</f>
        <v>111.85</v>
      </c>
      <c r="P5" s="15">
        <f>O5-K5</f>
        <v>93.85</v>
      </c>
      <c r="Q5" s="15">
        <f>O5*S5/100-N5</f>
        <v>68.504750000000001</v>
      </c>
      <c r="R5" s="20">
        <f>Q5+R4</f>
        <v>68.504750000000001</v>
      </c>
      <c r="S5" s="28">
        <f>AVERAGE(G46:H46)</f>
        <v>63.5</v>
      </c>
      <c r="T5" s="19">
        <f t="shared" ref="T5:T9" si="15">Q5</f>
        <v>68.504750000000001</v>
      </c>
      <c r="U5" s="19">
        <f t="shared" ref="U5:U9" si="16">Q5*S5/$R$9</f>
        <v>23.598543227678213</v>
      </c>
      <c r="V5" s="21">
        <f t="shared" ref="V5:V9" si="17">T5/$F$38</f>
        <v>76.116388888888892</v>
      </c>
      <c r="W5" s="15">
        <f>R5/$F$38</f>
        <v>76.116388888888892</v>
      </c>
      <c r="X5" s="15">
        <f t="shared" si="0"/>
        <v>88.542500484062344</v>
      </c>
      <c r="Y5" s="15">
        <f t="shared" ref="Y5:Y9" si="18">(X5-W5)^2</f>
        <v>154.40824937570412</v>
      </c>
      <c r="Z5" s="15">
        <f t="shared" si="1"/>
        <v>67.070917115885862</v>
      </c>
      <c r="AA5" s="15">
        <f t="shared" ref="AA5:AA9" si="19">(Z5-W5)^2</f>
        <v>81.82055959619457</v>
      </c>
      <c r="AB5" s="15">
        <f t="shared" si="2"/>
        <v>133.4</v>
      </c>
      <c r="AC5" s="15">
        <f t="shared" si="3"/>
        <v>115.4</v>
      </c>
      <c r="AD5" s="15">
        <f>AF5+AD4</f>
        <v>56.176000000000002</v>
      </c>
      <c r="AE5" s="29">
        <f>AVERAGE(I46:J46)</f>
        <v>44</v>
      </c>
      <c r="AF5" s="23">
        <f t="shared" si="4"/>
        <v>56.176000000000002</v>
      </c>
      <c r="AG5" s="23">
        <f t="shared" si="5"/>
        <v>20.56264457007185</v>
      </c>
      <c r="AH5" s="20">
        <f t="shared" ref="AH5:AH9" si="20">AF5/$F$38</f>
        <v>62.417777777777779</v>
      </c>
      <c r="AI5" s="15">
        <f>AD5/$F$38</f>
        <v>62.417777777777779</v>
      </c>
      <c r="AJ5" s="15">
        <f t="shared" si="6"/>
        <v>66.648713861152288</v>
      </c>
      <c r="AK5" s="15">
        <f>(AJ5-AI5)^2</f>
        <v>17.90082014160043</v>
      </c>
      <c r="AL5" s="15">
        <f t="shared" si="7"/>
        <v>54.835231707684585</v>
      </c>
      <c r="AM5" s="15">
        <f t="shared" ref="AM5:AM9" si="21">(AL5-AI5)^2</f>
        <v>57.495004905085743</v>
      </c>
      <c r="AN5" s="24">
        <f t="shared" si="8"/>
        <v>97.1</v>
      </c>
      <c r="AO5" s="25">
        <f t="shared" si="9"/>
        <v>79.099999999999994</v>
      </c>
      <c r="AP5" s="25">
        <f>+AR5+AP4</f>
        <v>58.652999999999992</v>
      </c>
      <c r="AQ5" s="30">
        <f>AVERAGE(K46:L46)</f>
        <v>63</v>
      </c>
      <c r="AR5" s="26">
        <f t="shared" si="10"/>
        <v>58.652999999999992</v>
      </c>
      <c r="AS5" s="26">
        <f>AQ5*AR5/$AP$19</f>
        <v>23.218788477253511</v>
      </c>
      <c r="AT5" s="18">
        <f t="shared" ref="AT5:AT9" si="22">AR5/$F$38</f>
        <v>65.169999999999987</v>
      </c>
      <c r="AU5" s="15">
        <f>AP5/$F$38</f>
        <v>65.169999999999987</v>
      </c>
      <c r="AV5" s="15">
        <f t="shared" si="11"/>
        <v>77.730665443969087</v>
      </c>
      <c r="AW5" s="27">
        <f t="shared" ref="AW5:AW9" si="23">(AV5-AU5)^2</f>
        <v>157.77031639531947</v>
      </c>
      <c r="AX5" s="27">
        <f t="shared" si="12"/>
        <v>59.169314722533805</v>
      </c>
      <c r="AY5" s="27">
        <f t="shared" ref="AY5:AY8" si="24">(AX5-AU5)^2</f>
        <v>36.008223799199392</v>
      </c>
    </row>
    <row r="6" spans="1:51" ht="15.6" x14ac:dyDescent="0.3">
      <c r="A6" s="15">
        <v>2</v>
      </c>
      <c r="B6" s="15">
        <f t="shared" ref="B6:B18" si="25">24*A6</f>
        <v>48</v>
      </c>
      <c r="C6" s="15">
        <v>17</v>
      </c>
      <c r="D6" s="15">
        <v>16</v>
      </c>
      <c r="E6" s="15">
        <f>5*12+25+27</f>
        <v>112</v>
      </c>
      <c r="F6" s="15">
        <f>5*12+23+26</f>
        <v>109</v>
      </c>
      <c r="G6" s="15">
        <f>7+7.6+12*3+27+25</f>
        <v>102.6</v>
      </c>
      <c r="H6" s="15"/>
      <c r="I6" s="15"/>
      <c r="J6" s="15">
        <f>8+9+12*5+17+10</f>
        <v>104</v>
      </c>
      <c r="K6" s="15">
        <f t="shared" si="13"/>
        <v>16.5</v>
      </c>
      <c r="L6" s="15">
        <f>K6+L5</f>
        <v>34.5</v>
      </c>
      <c r="M6" s="19">
        <v>24.25</v>
      </c>
      <c r="N6" s="19">
        <f>L6*M6/100</f>
        <v>8.3662500000000009</v>
      </c>
      <c r="O6" s="15">
        <f t="shared" si="14"/>
        <v>110.5</v>
      </c>
      <c r="P6" s="15">
        <f t="shared" ref="P6:P18" si="26">O6-K6</f>
        <v>94</v>
      </c>
      <c r="Q6" s="15">
        <f t="shared" ref="Q6:Q9" si="27">O6*S6/100-N6</f>
        <v>44.78425</v>
      </c>
      <c r="R6" s="20">
        <f>Q6+R5</f>
        <v>113.289</v>
      </c>
      <c r="S6" s="19">
        <v>48.1</v>
      </c>
      <c r="T6" s="19">
        <f t="shared" si="15"/>
        <v>44.78425</v>
      </c>
      <c r="U6" s="19">
        <f t="shared" si="16"/>
        <v>11.685873076063441</v>
      </c>
      <c r="V6" s="21">
        <f t="shared" si="17"/>
        <v>49.760277777777773</v>
      </c>
      <c r="W6" s="15">
        <f>R6/$F$38</f>
        <v>125.87666666666667</v>
      </c>
      <c r="X6" s="15">
        <f t="shared" si="0"/>
        <v>138.80809215195919</v>
      </c>
      <c r="Y6" s="15">
        <f>(X6-W6)^2</f>
        <v>167.22176508167294</v>
      </c>
      <c r="Z6" s="15">
        <f t="shared" si="1"/>
        <v>136.22977365668146</v>
      </c>
      <c r="AA6" s="15">
        <f t="shared" si="19"/>
        <v>107.18682434669319</v>
      </c>
      <c r="AB6" s="15">
        <f t="shared" si="2"/>
        <v>102.6</v>
      </c>
      <c r="AC6" s="15">
        <f t="shared" si="3"/>
        <v>86.1</v>
      </c>
      <c r="AD6" s="15">
        <f t="shared" ref="AD6:AD7" si="28">AF6+AD5</f>
        <v>82.898949999999999</v>
      </c>
      <c r="AE6" s="23">
        <v>34.200000000000003</v>
      </c>
      <c r="AF6" s="23">
        <f t="shared" si="4"/>
        <v>26.722949999999997</v>
      </c>
      <c r="AG6" s="23">
        <f t="shared" si="5"/>
        <v>7.6030174147533121</v>
      </c>
      <c r="AH6" s="20">
        <f t="shared" si="20"/>
        <v>29.692166666666662</v>
      </c>
      <c r="AI6" s="15">
        <f>AD6/$F$38</f>
        <v>92.109944444444437</v>
      </c>
      <c r="AJ6" s="15">
        <f t="shared" si="6"/>
        <v>100.03901366895033</v>
      </c>
      <c r="AK6" s="15">
        <f t="shared" ref="AK6:AK9" si="29">(AJ6-AI6)^2</f>
        <v>62.870138767006516</v>
      </c>
      <c r="AL6" s="15">
        <f t="shared" si="7"/>
        <v>103.92559038825939</v>
      </c>
      <c r="AM6" s="15">
        <f t="shared" si="21"/>
        <v>139.60948906959084</v>
      </c>
      <c r="AN6" s="24">
        <f t="shared" si="8"/>
        <v>104</v>
      </c>
      <c r="AO6" s="25">
        <f t="shared" si="9"/>
        <v>87.5</v>
      </c>
      <c r="AP6" s="25">
        <f t="shared" ref="AP6:AP7" si="30">+AR6+AP5</f>
        <v>99.062749999999994</v>
      </c>
      <c r="AQ6" s="31">
        <v>46.9</v>
      </c>
      <c r="AR6" s="26">
        <f t="shared" si="10"/>
        <v>40.409749999999995</v>
      </c>
      <c r="AS6" s="26">
        <f t="shared" ref="AS6:AS9" si="31">AQ6*AR6/$AP$19</f>
        <v>11.908793965981197</v>
      </c>
      <c r="AT6" s="18">
        <f t="shared" si="22"/>
        <v>44.899722222222216</v>
      </c>
      <c r="AU6" s="15">
        <f>AP6/$F$38</f>
        <v>110.06972222222221</v>
      </c>
      <c r="AV6" s="15">
        <f t="shared" si="11"/>
        <v>121.29203291835256</v>
      </c>
      <c r="AW6" s="27">
        <f t="shared" si="23"/>
        <v>125.94025736048167</v>
      </c>
      <c r="AX6" s="27">
        <f t="shared" si="12"/>
        <v>118.14776071466338</v>
      </c>
      <c r="AY6" s="27">
        <f t="shared" si="24"/>
        <v>65.254705885361147</v>
      </c>
    </row>
    <row r="7" spans="1:51" ht="15.6" x14ac:dyDescent="0.3">
      <c r="A7" s="15">
        <v>3</v>
      </c>
      <c r="B7" s="15">
        <f t="shared" si="25"/>
        <v>72</v>
      </c>
      <c r="C7" s="15">
        <f>11+5</f>
        <v>16</v>
      </c>
      <c r="D7" s="15">
        <f>11+6</f>
        <v>17</v>
      </c>
      <c r="E7" s="15">
        <v>127</v>
      </c>
      <c r="F7" s="15">
        <f>98+23</f>
        <v>121</v>
      </c>
      <c r="G7" s="15"/>
      <c r="H7" s="15">
        <f>74+39+2+18</f>
        <v>133</v>
      </c>
      <c r="I7" s="15">
        <f>54+37+11+19</f>
        <v>121</v>
      </c>
      <c r="J7" s="15"/>
      <c r="K7" s="15">
        <f t="shared" si="13"/>
        <v>16.5</v>
      </c>
      <c r="L7" s="15">
        <f>K7+L6</f>
        <v>51</v>
      </c>
      <c r="M7" s="19">
        <v>32.24</v>
      </c>
      <c r="N7" s="32">
        <f t="shared" ref="N7:N18" si="32">L7*M7/100</f>
        <v>16.442399999999999</v>
      </c>
      <c r="O7" s="15">
        <f t="shared" si="14"/>
        <v>124</v>
      </c>
      <c r="P7" s="15">
        <f t="shared" si="26"/>
        <v>107.5</v>
      </c>
      <c r="Q7" s="15">
        <f t="shared" si="27"/>
        <v>48.5336</v>
      </c>
      <c r="R7" s="20">
        <f t="shared" ref="R7" si="33">Q7+R6</f>
        <v>161.82259999999999</v>
      </c>
      <c r="S7" s="19">
        <v>52.4</v>
      </c>
      <c r="T7" s="19">
        <f t="shared" si="15"/>
        <v>48.5336</v>
      </c>
      <c r="U7" s="19">
        <f t="shared" si="16"/>
        <v>13.796361853054972</v>
      </c>
      <c r="V7" s="21">
        <f t="shared" si="17"/>
        <v>53.926222222222222</v>
      </c>
      <c r="W7" s="15">
        <f>R7/$F$38</f>
        <v>179.80288888888887</v>
      </c>
      <c r="X7" s="15">
        <f t="shared" si="0"/>
        <v>167.34387657086126</v>
      </c>
      <c r="Y7" s="15">
        <f t="shared" si="18"/>
        <v>155.22698794076391</v>
      </c>
      <c r="Z7" s="15">
        <f t="shared" si="1"/>
        <v>176.47344594909416</v>
      </c>
      <c r="AA7" s="15">
        <f t="shared" si="19"/>
        <v>11.085190289348887</v>
      </c>
      <c r="AB7" s="15">
        <f t="shared" si="2"/>
        <v>133</v>
      </c>
      <c r="AC7" s="15">
        <f t="shared" si="3"/>
        <v>116.5</v>
      </c>
      <c r="AD7" s="15">
        <f t="shared" si="28"/>
        <v>116.06555</v>
      </c>
      <c r="AE7" s="23">
        <v>37.299999999999997</v>
      </c>
      <c r="AF7" s="23">
        <f t="shared" si="4"/>
        <v>33.166599999999995</v>
      </c>
      <c r="AG7" s="23">
        <f t="shared" si="5"/>
        <v>10.291656084099277</v>
      </c>
      <c r="AH7" s="20">
        <f t="shared" si="20"/>
        <v>36.85177777777777</v>
      </c>
      <c r="AI7" s="15">
        <f>AD7/$F$38</f>
        <v>128.96172222222222</v>
      </c>
      <c r="AJ7" s="15">
        <f t="shared" si="6"/>
        <v>116.76720025597595</v>
      </c>
      <c r="AK7" s="15">
        <f t="shared" si="29"/>
        <v>148.70636598526281</v>
      </c>
      <c r="AL7" s="15">
        <f t="shared" si="7"/>
        <v>124.44417954984179</v>
      </c>
      <c r="AM7" s="15">
        <f t="shared" si="21"/>
        <v>20.408191796778112</v>
      </c>
      <c r="AN7" s="24">
        <f t="shared" si="8"/>
        <v>121</v>
      </c>
      <c r="AO7" s="25">
        <f t="shared" si="9"/>
        <v>104.5</v>
      </c>
      <c r="AP7" s="25">
        <f t="shared" si="30"/>
        <v>143.84635</v>
      </c>
      <c r="AQ7" s="31">
        <v>50.6</v>
      </c>
      <c r="AR7" s="26">
        <f t="shared" si="10"/>
        <v>44.783600000000007</v>
      </c>
      <c r="AS7" s="26">
        <f t="shared" si="31"/>
        <v>14.238960792513213</v>
      </c>
      <c r="AT7" s="18">
        <f t="shared" si="22"/>
        <v>49.759555555555565</v>
      </c>
      <c r="AU7" s="15">
        <f>AP7/$F$38</f>
        <v>159.82927777777778</v>
      </c>
      <c r="AV7" s="15">
        <f t="shared" si="11"/>
        <v>145.70444114102654</v>
      </c>
      <c r="AW7" s="27">
        <f>(AV7-AU7)^2</f>
        <v>199.51101001491008</v>
      </c>
      <c r="AX7" s="27">
        <f t="shared" si="12"/>
        <v>152.42128150963163</v>
      </c>
      <c r="AY7" s="27">
        <f t="shared" si="24"/>
        <v>54.878408708867276</v>
      </c>
    </row>
    <row r="8" spans="1:51" ht="15.6" x14ac:dyDescent="0.3">
      <c r="A8" s="15">
        <v>4</v>
      </c>
      <c r="B8" s="15">
        <f t="shared" si="25"/>
        <v>96</v>
      </c>
      <c r="C8" s="15">
        <v>16</v>
      </c>
      <c r="D8" s="15">
        <v>17</v>
      </c>
      <c r="E8" s="15">
        <f>49+26</f>
        <v>75</v>
      </c>
      <c r="F8" s="15">
        <f>46+21</f>
        <v>67</v>
      </c>
      <c r="G8" s="15">
        <f>45+18</f>
        <v>63</v>
      </c>
      <c r="H8" s="15">
        <f>49+16</f>
        <v>65</v>
      </c>
      <c r="I8" s="15">
        <f>46+20</f>
        <v>66</v>
      </c>
      <c r="J8" s="15">
        <f>44+16</f>
        <v>60</v>
      </c>
      <c r="K8" s="15">
        <f t="shared" si="13"/>
        <v>16.5</v>
      </c>
      <c r="L8" s="15">
        <f>K8+L7</f>
        <v>67.5</v>
      </c>
      <c r="M8" s="28">
        <v>39.18</v>
      </c>
      <c r="N8" s="33">
        <f t="shared" si="32"/>
        <v>26.4465</v>
      </c>
      <c r="O8" s="15">
        <f t="shared" si="14"/>
        <v>71</v>
      </c>
      <c r="P8" s="15">
        <f t="shared" si="26"/>
        <v>54.5</v>
      </c>
      <c r="Q8" s="15">
        <f t="shared" si="27"/>
        <v>20.768500000000003</v>
      </c>
      <c r="R8" s="20">
        <f>Q8+R7</f>
        <v>182.59109999999998</v>
      </c>
      <c r="S8" s="28">
        <f>AVERAGE(G47:H47)</f>
        <v>66.5</v>
      </c>
      <c r="T8" s="19">
        <f t="shared" si="15"/>
        <v>20.768500000000003</v>
      </c>
      <c r="U8" s="19">
        <f t="shared" si="16"/>
        <v>7.492341414246626</v>
      </c>
      <c r="V8" s="21">
        <f t="shared" si="17"/>
        <v>23.076111111111114</v>
      </c>
      <c r="W8" s="15">
        <f>R8/$F$38</f>
        <v>202.87899999999996</v>
      </c>
      <c r="X8" s="15">
        <f t="shared" si="0"/>
        <v>183.54364594355761</v>
      </c>
      <c r="Y8" s="15">
        <f t="shared" si="18"/>
        <v>373.85591648798186</v>
      </c>
      <c r="Z8" s="15">
        <f t="shared" si="1"/>
        <v>193.97170047964724</v>
      </c>
      <c r="AA8" s="15">
        <f t="shared" si="19"/>
        <v>79.339984745275842</v>
      </c>
      <c r="AB8" s="15">
        <f t="shared" si="2"/>
        <v>64</v>
      </c>
      <c r="AC8" s="15">
        <f t="shared" si="3"/>
        <v>47.5</v>
      </c>
      <c r="AD8" s="15">
        <f>AF8+AD7</f>
        <v>117.77905</v>
      </c>
      <c r="AE8" s="29">
        <v>44</v>
      </c>
      <c r="AF8" s="23">
        <f t="shared" si="4"/>
        <v>1.7134999999999998</v>
      </c>
      <c r="AG8" s="23">
        <f t="shared" si="5"/>
        <v>0.62720897662379138</v>
      </c>
      <c r="AH8" s="20">
        <f t="shared" si="20"/>
        <v>1.9038888888888885</v>
      </c>
      <c r="AI8" s="15">
        <f>AD8/$F$38</f>
        <v>130.86561111111109</v>
      </c>
      <c r="AJ8" s="15">
        <f t="shared" si="6"/>
        <v>125.14784457786347</v>
      </c>
      <c r="AK8" s="15">
        <f t="shared" si="29"/>
        <v>32.69285412872658</v>
      </c>
      <c r="AL8" s="15">
        <f t="shared" si="7"/>
        <v>130.92660826273223</v>
      </c>
      <c r="AM8" s="15">
        <f t="shared" si="21"/>
        <v>3.7206525058920237E-3</v>
      </c>
      <c r="AN8" s="24">
        <f t="shared" si="8"/>
        <v>63</v>
      </c>
      <c r="AO8" s="25">
        <f t="shared" si="9"/>
        <v>46.5</v>
      </c>
      <c r="AP8" s="25">
        <f>+AR8+AP7</f>
        <v>157.71985000000001</v>
      </c>
      <c r="AQ8" s="30">
        <f>AVERAGE(K47:L47)</f>
        <v>64</v>
      </c>
      <c r="AR8" s="26">
        <f t="shared" si="10"/>
        <v>13.8735</v>
      </c>
      <c r="AS8" s="26">
        <f t="shared" si="31"/>
        <v>5.5792367118279724</v>
      </c>
      <c r="AT8" s="18">
        <f t="shared" si="22"/>
        <v>15.414999999999999</v>
      </c>
      <c r="AU8" s="15">
        <f>AP8/$F$38</f>
        <v>175.2442777777778</v>
      </c>
      <c r="AV8" s="15">
        <f t="shared" si="11"/>
        <v>159.38550098334997</v>
      </c>
      <c r="AW8" s="27">
        <f t="shared" si="23"/>
        <v>251.5008014154825</v>
      </c>
      <c r="AX8" s="27">
        <f t="shared" si="12"/>
        <v>167.41343093423228</v>
      </c>
      <c r="AY8" s="27">
        <f t="shared" si="24"/>
        <v>61.32216228706676</v>
      </c>
    </row>
    <row r="9" spans="1:51" ht="15.6" x14ac:dyDescent="0.3">
      <c r="A9" s="15">
        <v>7</v>
      </c>
      <c r="B9" s="15">
        <f t="shared" si="25"/>
        <v>168</v>
      </c>
      <c r="C9" s="15">
        <v>16</v>
      </c>
      <c r="D9" s="15">
        <v>16</v>
      </c>
      <c r="E9" s="15">
        <v>68</v>
      </c>
      <c r="F9" s="15">
        <v>62</v>
      </c>
      <c r="G9" s="15"/>
      <c r="H9" s="15">
        <v>76</v>
      </c>
      <c r="I9" s="15">
        <v>72</v>
      </c>
      <c r="J9" s="15">
        <v>73</v>
      </c>
      <c r="K9" s="15">
        <f t="shared" si="13"/>
        <v>16</v>
      </c>
      <c r="L9" s="15">
        <f>K9+L7</f>
        <v>67</v>
      </c>
      <c r="M9" s="19">
        <v>47.65</v>
      </c>
      <c r="N9" s="32">
        <f t="shared" si="32"/>
        <v>31.925499999999996</v>
      </c>
      <c r="O9" s="15">
        <f t="shared" si="14"/>
        <v>65</v>
      </c>
      <c r="P9" s="15">
        <f t="shared" si="26"/>
        <v>49</v>
      </c>
      <c r="Q9" s="15">
        <f t="shared" si="27"/>
        <v>1.7445000000000057</v>
      </c>
      <c r="R9" s="20">
        <f>Q9+R8</f>
        <v>184.3356</v>
      </c>
      <c r="S9" s="19">
        <v>51.8</v>
      </c>
      <c r="T9" s="19">
        <f t="shared" si="15"/>
        <v>1.7445000000000057</v>
      </c>
      <c r="U9" s="19">
        <f t="shared" si="16"/>
        <v>0.49022055424996741</v>
      </c>
      <c r="V9" s="21">
        <f t="shared" si="17"/>
        <v>1.9383333333333397</v>
      </c>
      <c r="W9" s="15">
        <f>R9/$F$38</f>
        <v>204.81733333333332</v>
      </c>
      <c r="X9" s="15">
        <f t="shared" si="0"/>
        <v>200.92509144342603</v>
      </c>
      <c r="Y9" s="15">
        <f t="shared" si="18"/>
        <v>15.149546929549123</v>
      </c>
      <c r="Z9" s="15">
        <f t="shared" si="1"/>
        <v>204.27498128723434</v>
      </c>
      <c r="AA9" s="15">
        <f t="shared" si="19"/>
        <v>0.29414574190775389</v>
      </c>
      <c r="AB9" s="15">
        <f t="shared" si="2"/>
        <v>76</v>
      </c>
      <c r="AC9" s="15">
        <f t="shared" si="3"/>
        <v>60</v>
      </c>
      <c r="AD9" s="15">
        <f>AF9+AD8</f>
        <v>120.20555</v>
      </c>
      <c r="AE9" s="23">
        <v>45.2</v>
      </c>
      <c r="AF9" s="23">
        <f t="shared" si="4"/>
        <v>2.4265000000000079</v>
      </c>
      <c r="AG9" s="23">
        <f t="shared" si="5"/>
        <v>0.91241876934967114</v>
      </c>
      <c r="AH9" s="20">
        <f t="shared" si="20"/>
        <v>2.69611111111112</v>
      </c>
      <c r="AI9" s="15">
        <f>AD9/$F$38</f>
        <v>133.56172222222222</v>
      </c>
      <c r="AJ9" s="15">
        <f t="shared" si="6"/>
        <v>132.5037315751386</v>
      </c>
      <c r="AK9" s="15">
        <f t="shared" si="29"/>
        <v>1.1193442093164034</v>
      </c>
      <c r="AL9" s="15">
        <f t="shared" si="7"/>
        <v>133.50216189935725</v>
      </c>
      <c r="AM9" s="15">
        <f t="shared" si="21"/>
        <v>3.5474320597792216E-3</v>
      </c>
      <c r="AN9" s="24">
        <f t="shared" si="8"/>
        <v>72.5</v>
      </c>
      <c r="AO9" s="25">
        <f t="shared" si="9"/>
        <v>56.5</v>
      </c>
      <c r="AP9" s="25">
        <f>+AR9+AP8</f>
        <v>159.14435</v>
      </c>
      <c r="AQ9" s="31">
        <v>46</v>
      </c>
      <c r="AR9" s="26">
        <f t="shared" si="10"/>
        <v>1.4245000000000054</v>
      </c>
      <c r="AS9" s="26">
        <f t="shared" si="31"/>
        <v>0.41174568874107215</v>
      </c>
      <c r="AT9" s="18">
        <f t="shared" si="22"/>
        <v>1.5827777777777838</v>
      </c>
      <c r="AU9" s="15">
        <f>AP9/$F$38</f>
        <v>176.82705555555555</v>
      </c>
      <c r="AV9" s="15">
        <f t="shared" si="11"/>
        <v>173.75723812272398</v>
      </c>
      <c r="AW9" s="27">
        <f t="shared" si="23"/>
        <v>9.4237790709166109</v>
      </c>
      <c r="AX9" s="27">
        <f t="shared" si="12"/>
        <v>176.34433126860671</v>
      </c>
      <c r="AY9" s="27">
        <f>(AX9-AU9)^2</f>
        <v>0.2330227372102634</v>
      </c>
    </row>
    <row r="10" spans="1:51" ht="15.6" x14ac:dyDescent="0.3">
      <c r="A10" s="15">
        <v>8</v>
      </c>
      <c r="B10" s="15">
        <f t="shared" si="25"/>
        <v>192</v>
      </c>
      <c r="C10" s="15">
        <v>16</v>
      </c>
      <c r="D10" s="15">
        <v>16</v>
      </c>
      <c r="E10" s="15">
        <v>25</v>
      </c>
      <c r="F10" s="15">
        <v>27</v>
      </c>
      <c r="G10" s="15">
        <v>27</v>
      </c>
      <c r="H10" s="15">
        <v>25</v>
      </c>
      <c r="I10" s="15">
        <v>26</v>
      </c>
      <c r="J10" s="15">
        <v>24</v>
      </c>
      <c r="K10" s="15">
        <f t="shared" si="13"/>
        <v>16</v>
      </c>
      <c r="L10" s="15">
        <f>K10+L8</f>
        <v>83.5</v>
      </c>
      <c r="M10" s="19">
        <v>44.6</v>
      </c>
      <c r="N10" s="32">
        <f t="shared" si="32"/>
        <v>37.241</v>
      </c>
      <c r="O10" s="15">
        <f t="shared" si="14"/>
        <v>26</v>
      </c>
      <c r="P10" s="15">
        <f t="shared" si="26"/>
        <v>10</v>
      </c>
      <c r="Q10" s="15"/>
      <c r="R10" s="20"/>
      <c r="S10" s="19">
        <v>50.3</v>
      </c>
      <c r="T10" s="34"/>
      <c r="U10" s="34"/>
      <c r="V10" s="4"/>
      <c r="W10" s="15"/>
      <c r="X10" s="15"/>
      <c r="Y10" s="15"/>
      <c r="Z10" s="15"/>
      <c r="AA10" s="15"/>
      <c r="AB10" s="15">
        <f t="shared" si="2"/>
        <v>26</v>
      </c>
      <c r="AC10" s="15">
        <f t="shared" si="3"/>
        <v>10</v>
      </c>
      <c r="AD10" s="15"/>
      <c r="AE10" s="23">
        <v>44.74</v>
      </c>
      <c r="AF10" s="23"/>
      <c r="AG10" s="23"/>
      <c r="AH10" s="20"/>
      <c r="AI10" s="15"/>
      <c r="AJ10" s="15"/>
      <c r="AK10" s="15"/>
      <c r="AL10" s="15"/>
      <c r="AM10" s="15"/>
      <c r="AN10" s="24">
        <f t="shared" si="8"/>
        <v>25</v>
      </c>
      <c r="AO10" s="25">
        <f t="shared" si="9"/>
        <v>9</v>
      </c>
      <c r="AP10" s="25"/>
      <c r="AQ10" s="31">
        <v>42.1</v>
      </c>
      <c r="AR10" s="26"/>
      <c r="AS10" s="26"/>
      <c r="AT10" s="18"/>
      <c r="AU10" s="15"/>
      <c r="AV10" s="15"/>
      <c r="AW10" s="27"/>
      <c r="AX10" s="27"/>
      <c r="AY10" s="27"/>
    </row>
    <row r="11" spans="1:51" ht="15.6" x14ac:dyDescent="0.3">
      <c r="A11" s="15">
        <v>10</v>
      </c>
      <c r="B11" s="15">
        <f t="shared" si="25"/>
        <v>240</v>
      </c>
      <c r="C11" s="15">
        <v>12</v>
      </c>
      <c r="D11" s="15">
        <v>11</v>
      </c>
      <c r="E11" s="15">
        <v>35</v>
      </c>
      <c r="F11" s="15">
        <v>35</v>
      </c>
      <c r="G11" s="15">
        <v>33</v>
      </c>
      <c r="H11" s="15">
        <v>34</v>
      </c>
      <c r="I11" s="15">
        <v>34</v>
      </c>
      <c r="J11" s="15">
        <v>33</v>
      </c>
      <c r="K11" s="15">
        <f t="shared" si="13"/>
        <v>11.5</v>
      </c>
      <c r="L11" s="15">
        <f>K11+L9</f>
        <v>78.5</v>
      </c>
      <c r="M11" s="28">
        <f>AVERAGE(E48:F48)</f>
        <v>56</v>
      </c>
      <c r="N11" s="33">
        <f t="shared" si="32"/>
        <v>43.96</v>
      </c>
      <c r="O11" s="15">
        <f t="shared" si="14"/>
        <v>35</v>
      </c>
      <c r="P11" s="15">
        <f t="shared" si="26"/>
        <v>23.5</v>
      </c>
      <c r="Q11" s="15"/>
      <c r="R11" s="20"/>
      <c r="S11" s="28">
        <f>AVERAGE(G49:H49)</f>
        <v>49</v>
      </c>
      <c r="T11" s="34"/>
      <c r="U11" s="34"/>
      <c r="V11" s="4"/>
      <c r="W11" s="15"/>
      <c r="X11" s="15"/>
      <c r="Y11" s="15"/>
      <c r="Z11" s="15"/>
      <c r="AA11" s="15"/>
      <c r="AB11" s="15">
        <f t="shared" si="2"/>
        <v>33.5</v>
      </c>
      <c r="AC11" s="15">
        <f t="shared" si="3"/>
        <v>22</v>
      </c>
      <c r="AD11" s="15"/>
      <c r="AE11" s="29">
        <f>AVERAGE(I49:J49)</f>
        <v>48.9</v>
      </c>
      <c r="AF11" s="23"/>
      <c r="AG11" s="23"/>
      <c r="AH11" s="20"/>
      <c r="AI11" s="15"/>
      <c r="AJ11" s="15"/>
      <c r="AK11" s="15"/>
      <c r="AL11" s="15"/>
      <c r="AM11" s="15"/>
      <c r="AN11" s="24">
        <f t="shared" si="8"/>
        <v>33.5</v>
      </c>
      <c r="AO11" s="25">
        <f t="shared" si="9"/>
        <v>22</v>
      </c>
      <c r="AP11" s="25"/>
      <c r="AQ11" s="30">
        <f>AVERAGE(K49:L49)</f>
        <v>30.8</v>
      </c>
      <c r="AR11" s="26"/>
      <c r="AS11" s="26"/>
      <c r="AT11" s="18"/>
      <c r="AU11" s="15"/>
      <c r="AV11" s="15"/>
      <c r="AW11" s="27"/>
      <c r="AX11" s="27"/>
      <c r="AY11" s="27"/>
    </row>
    <row r="12" spans="1:51" ht="15.6" x14ac:dyDescent="0.3">
      <c r="A12" s="15">
        <v>11</v>
      </c>
      <c r="B12" s="15">
        <f t="shared" si="25"/>
        <v>264</v>
      </c>
      <c r="C12" s="15">
        <v>12</v>
      </c>
      <c r="D12" s="15">
        <v>11</v>
      </c>
      <c r="E12" s="15">
        <v>22</v>
      </c>
      <c r="F12" s="15">
        <v>19</v>
      </c>
      <c r="G12" s="15">
        <v>21</v>
      </c>
      <c r="H12" s="15">
        <v>21</v>
      </c>
      <c r="I12" s="15">
        <v>19</v>
      </c>
      <c r="J12" s="15">
        <v>20</v>
      </c>
      <c r="K12" s="15">
        <f t="shared" si="13"/>
        <v>11.5</v>
      </c>
      <c r="L12" s="15">
        <f t="shared" ref="L12:L18" si="34">K12+L11</f>
        <v>90</v>
      </c>
      <c r="M12" s="19">
        <v>47</v>
      </c>
      <c r="N12" s="32">
        <f t="shared" si="32"/>
        <v>42.3</v>
      </c>
      <c r="O12" s="15">
        <f t="shared" si="14"/>
        <v>20.5</v>
      </c>
      <c r="P12" s="15">
        <f t="shared" si="26"/>
        <v>9</v>
      </c>
      <c r="Q12" s="15"/>
      <c r="R12" s="20"/>
      <c r="S12" s="19">
        <v>45.7</v>
      </c>
      <c r="T12" s="34"/>
      <c r="U12" s="34"/>
      <c r="V12" s="4"/>
      <c r="W12" s="15"/>
      <c r="X12" s="15"/>
      <c r="Y12" s="15"/>
      <c r="Z12" s="15"/>
      <c r="AA12" s="15"/>
      <c r="AB12" s="15">
        <f t="shared" si="2"/>
        <v>21</v>
      </c>
      <c r="AC12" s="15">
        <f t="shared" si="3"/>
        <v>9.5</v>
      </c>
      <c r="AD12" s="15"/>
      <c r="AE12" s="23">
        <v>44.2</v>
      </c>
      <c r="AF12" s="23"/>
      <c r="AG12" s="23"/>
      <c r="AH12" s="20"/>
      <c r="AI12" s="15"/>
      <c r="AJ12" s="15"/>
      <c r="AK12" s="15"/>
      <c r="AL12" s="15"/>
      <c r="AM12" s="15"/>
      <c r="AN12" s="24">
        <f t="shared" si="8"/>
        <v>19.5</v>
      </c>
      <c r="AO12" s="25">
        <f t="shared" si="9"/>
        <v>8</v>
      </c>
      <c r="AP12" s="25"/>
      <c r="AQ12" s="31">
        <v>35.39</v>
      </c>
      <c r="AR12" s="26"/>
      <c r="AS12" s="26"/>
      <c r="AT12" s="18"/>
      <c r="AU12" s="15"/>
      <c r="AV12" s="15"/>
      <c r="AW12" s="27"/>
      <c r="AX12" s="27"/>
      <c r="AY12" s="27"/>
    </row>
    <row r="13" spans="1:51" ht="15.6" x14ac:dyDescent="0.3">
      <c r="A13" s="15">
        <v>14</v>
      </c>
      <c r="B13" s="15">
        <f t="shared" si="25"/>
        <v>336</v>
      </c>
      <c r="C13" s="15">
        <v>27</v>
      </c>
      <c r="D13" s="15">
        <v>26</v>
      </c>
      <c r="E13" s="15">
        <v>34</v>
      </c>
      <c r="F13" s="15">
        <v>37</v>
      </c>
      <c r="G13" s="15">
        <v>35</v>
      </c>
      <c r="H13" s="15">
        <v>38</v>
      </c>
      <c r="I13" s="15">
        <v>35</v>
      </c>
      <c r="J13" s="15">
        <v>34</v>
      </c>
      <c r="K13" s="15">
        <f t="shared" si="13"/>
        <v>26.5</v>
      </c>
      <c r="L13" s="15">
        <f t="shared" si="34"/>
        <v>116.5</v>
      </c>
      <c r="M13" s="28">
        <f>AVERAGE(E50:F50)</f>
        <v>43.935000000000002</v>
      </c>
      <c r="N13" s="33">
        <f t="shared" si="32"/>
        <v>51.184275000000007</v>
      </c>
      <c r="O13" s="15">
        <f t="shared" si="14"/>
        <v>35.5</v>
      </c>
      <c r="P13" s="15">
        <f t="shared" si="26"/>
        <v>9</v>
      </c>
      <c r="Q13" s="15"/>
      <c r="R13" s="20"/>
      <c r="S13" s="28">
        <f>AVERAGE(G50:H50)</f>
        <v>43.4</v>
      </c>
      <c r="T13" s="34"/>
      <c r="U13" s="34"/>
      <c r="V13" s="4"/>
      <c r="W13" s="15"/>
      <c r="X13" s="15"/>
      <c r="Y13" s="15"/>
      <c r="Z13" s="15"/>
      <c r="AA13" s="15"/>
      <c r="AB13" s="15">
        <f t="shared" si="2"/>
        <v>36.5</v>
      </c>
      <c r="AC13" s="15">
        <f t="shared" si="3"/>
        <v>10</v>
      </c>
      <c r="AD13" s="15"/>
      <c r="AE13" s="29">
        <f>AVERAGE(I50:J50)</f>
        <v>34</v>
      </c>
      <c r="AF13" s="23"/>
      <c r="AG13" s="23"/>
      <c r="AH13" s="20"/>
      <c r="AI13" s="15"/>
      <c r="AJ13" s="15"/>
      <c r="AK13" s="15"/>
      <c r="AL13" s="15"/>
      <c r="AM13" s="15"/>
      <c r="AN13" s="24">
        <f t="shared" si="8"/>
        <v>34.5</v>
      </c>
      <c r="AO13" s="25">
        <f t="shared" si="9"/>
        <v>8</v>
      </c>
      <c r="AP13" s="25"/>
      <c r="AQ13" s="30">
        <f>AVERAGE(K50:L50)</f>
        <v>42.15</v>
      </c>
      <c r="AR13" s="26"/>
      <c r="AS13" s="26"/>
      <c r="AT13" s="18"/>
      <c r="AU13" s="15"/>
      <c r="AV13" s="15"/>
      <c r="AW13" s="27"/>
      <c r="AX13" s="27"/>
      <c r="AY13" s="27"/>
    </row>
    <row r="14" spans="1:51" ht="15.6" x14ac:dyDescent="0.3">
      <c r="A14" s="15">
        <v>16</v>
      </c>
      <c r="B14" s="15">
        <f t="shared" si="25"/>
        <v>384</v>
      </c>
      <c r="C14" s="15">
        <v>18</v>
      </c>
      <c r="D14" s="15">
        <v>19</v>
      </c>
      <c r="E14" s="15">
        <v>24</v>
      </c>
      <c r="F14" s="15">
        <v>24</v>
      </c>
      <c r="G14" s="15">
        <v>25</v>
      </c>
      <c r="H14" s="15">
        <v>25</v>
      </c>
      <c r="I14" s="15">
        <v>26</v>
      </c>
      <c r="J14" s="35">
        <v>26</v>
      </c>
      <c r="K14" s="15">
        <f t="shared" si="13"/>
        <v>18.5</v>
      </c>
      <c r="L14" s="15">
        <f t="shared" si="34"/>
        <v>135</v>
      </c>
      <c r="M14" s="29">
        <f>AVERAGE(E51:F51)</f>
        <v>57.5</v>
      </c>
      <c r="N14" s="36">
        <f t="shared" si="32"/>
        <v>77.625</v>
      </c>
      <c r="O14" s="15">
        <f t="shared" si="14"/>
        <v>24</v>
      </c>
      <c r="P14" s="15">
        <f t="shared" si="26"/>
        <v>5.5</v>
      </c>
      <c r="Q14" s="15"/>
      <c r="R14" s="20"/>
      <c r="S14" s="29">
        <f>AVERAGE(G51:H51)</f>
        <v>33.5</v>
      </c>
      <c r="T14" s="34"/>
      <c r="U14" s="34"/>
      <c r="V14" s="4"/>
      <c r="W14" s="15"/>
      <c r="X14" s="15"/>
      <c r="Y14" s="15"/>
      <c r="Z14" s="15"/>
      <c r="AA14" s="15"/>
      <c r="AB14" s="15">
        <f t="shared" si="2"/>
        <v>25</v>
      </c>
      <c r="AC14" s="15">
        <f t="shared" si="3"/>
        <v>6.5</v>
      </c>
      <c r="AD14" s="15"/>
      <c r="AE14" s="29">
        <f>AVERAGE(I51:J51)</f>
        <v>38</v>
      </c>
      <c r="AF14" s="23"/>
      <c r="AG14" s="23"/>
      <c r="AH14" s="20"/>
      <c r="AI14" s="15"/>
      <c r="AJ14" s="15"/>
      <c r="AK14" s="15"/>
      <c r="AL14" s="15"/>
      <c r="AM14" s="15"/>
      <c r="AN14" s="24">
        <f t="shared" si="8"/>
        <v>26</v>
      </c>
      <c r="AO14" s="25">
        <f t="shared" si="9"/>
        <v>7.5</v>
      </c>
      <c r="AP14" s="25"/>
      <c r="AQ14" s="30">
        <f>AVERAGE(K51:L51)</f>
        <v>37.04</v>
      </c>
      <c r="AR14" s="26"/>
      <c r="AS14" s="26"/>
      <c r="AT14" s="18"/>
      <c r="AU14" s="15"/>
      <c r="AV14" s="15"/>
      <c r="AW14" s="27"/>
      <c r="AX14" s="27"/>
      <c r="AY14" s="27"/>
    </row>
    <row r="15" spans="1:51" ht="15.6" x14ac:dyDescent="0.3">
      <c r="A15" s="15">
        <v>18</v>
      </c>
      <c r="B15" s="15">
        <f t="shared" si="25"/>
        <v>432</v>
      </c>
      <c r="C15" s="15">
        <v>13</v>
      </c>
      <c r="D15" s="15">
        <v>15</v>
      </c>
      <c r="E15" s="15">
        <v>21</v>
      </c>
      <c r="F15" s="15">
        <v>22</v>
      </c>
      <c r="G15" s="15">
        <v>23</v>
      </c>
      <c r="H15" s="15">
        <v>23</v>
      </c>
      <c r="I15" s="15">
        <v>20</v>
      </c>
      <c r="J15" s="15">
        <v>21</v>
      </c>
      <c r="K15" s="15">
        <f t="shared" si="13"/>
        <v>14</v>
      </c>
      <c r="L15" s="15">
        <f t="shared" si="34"/>
        <v>149</v>
      </c>
      <c r="M15" s="29">
        <f>AVERAGE(E52:F52)</f>
        <v>40</v>
      </c>
      <c r="N15" s="36">
        <f t="shared" si="32"/>
        <v>59.6</v>
      </c>
      <c r="O15" s="15">
        <f t="shared" si="14"/>
        <v>21.5</v>
      </c>
      <c r="P15" s="15">
        <f t="shared" si="26"/>
        <v>7.5</v>
      </c>
      <c r="Q15" s="15"/>
      <c r="R15" s="20"/>
      <c r="S15" s="29">
        <f>AVERAGE(G52:H52)</f>
        <v>37.5</v>
      </c>
      <c r="T15" s="34"/>
      <c r="U15" s="34"/>
      <c r="V15" s="4"/>
      <c r="W15" s="15"/>
      <c r="X15" s="15"/>
      <c r="Y15" s="15"/>
      <c r="Z15" s="15"/>
      <c r="AA15" s="15"/>
      <c r="AB15" s="15">
        <f t="shared" si="2"/>
        <v>23</v>
      </c>
      <c r="AC15" s="15">
        <f t="shared" si="3"/>
        <v>9</v>
      </c>
      <c r="AD15" s="15"/>
      <c r="AE15" s="29">
        <f>AVERAGE(I52:J52)</f>
        <v>57.2</v>
      </c>
      <c r="AF15" s="23"/>
      <c r="AG15" s="23"/>
      <c r="AH15" s="20"/>
      <c r="AI15" s="15"/>
      <c r="AJ15" s="15"/>
      <c r="AK15" s="15"/>
      <c r="AL15" s="15"/>
      <c r="AM15" s="15"/>
      <c r="AN15" s="24">
        <f t="shared" si="8"/>
        <v>20.5</v>
      </c>
      <c r="AO15" s="25">
        <f t="shared" si="9"/>
        <v>6.5</v>
      </c>
      <c r="AP15" s="25"/>
      <c r="AQ15" s="30">
        <f>AVERAGE(K52:L52)</f>
        <v>26</v>
      </c>
      <c r="AR15" s="26"/>
      <c r="AS15" s="26"/>
      <c r="AT15" s="18"/>
      <c r="AU15" s="15"/>
      <c r="AV15" s="15"/>
      <c r="AW15" s="27"/>
      <c r="AX15" s="27"/>
      <c r="AY15" s="27"/>
    </row>
    <row r="16" spans="1:51" ht="15.6" x14ac:dyDescent="0.3">
      <c r="A16" s="15">
        <v>21</v>
      </c>
      <c r="B16" s="15">
        <f t="shared" si="25"/>
        <v>504</v>
      </c>
      <c r="C16" s="15">
        <v>20</v>
      </c>
      <c r="D16" s="15">
        <v>17</v>
      </c>
      <c r="E16" s="15">
        <v>29</v>
      </c>
      <c r="F16" s="15">
        <v>26</v>
      </c>
      <c r="G16" s="15">
        <v>27</v>
      </c>
      <c r="H16" s="15">
        <v>23</v>
      </c>
      <c r="I16" s="15">
        <v>24</v>
      </c>
      <c r="J16" s="15">
        <v>20</v>
      </c>
      <c r="K16" s="15">
        <f t="shared" si="13"/>
        <v>18.5</v>
      </c>
      <c r="L16" s="15">
        <f t="shared" si="34"/>
        <v>167.5</v>
      </c>
      <c r="M16" s="29">
        <f>AVERAGE(F53:G53)</f>
        <v>30.585000000000001</v>
      </c>
      <c r="N16" s="36">
        <f t="shared" si="32"/>
        <v>51.229875</v>
      </c>
      <c r="O16" s="15">
        <f t="shared" si="14"/>
        <v>27.5</v>
      </c>
      <c r="P16" s="15">
        <f t="shared" si="26"/>
        <v>9</v>
      </c>
      <c r="Q16" s="15"/>
      <c r="R16" s="20"/>
      <c r="S16" s="29">
        <f>AVERAGE(G53:H53)</f>
        <v>36.1</v>
      </c>
      <c r="T16" s="34"/>
      <c r="U16" s="34"/>
      <c r="V16" s="4"/>
      <c r="W16" s="15"/>
      <c r="X16" s="15"/>
      <c r="Y16" s="15"/>
      <c r="Z16" s="15"/>
      <c r="AA16" s="15"/>
      <c r="AB16" s="15">
        <f t="shared" si="2"/>
        <v>25</v>
      </c>
      <c r="AC16" s="15">
        <f t="shared" si="3"/>
        <v>6.5</v>
      </c>
      <c r="AD16" s="15"/>
      <c r="AE16" s="29">
        <f>AVERAGE(I53:J53)</f>
        <v>86</v>
      </c>
      <c r="AF16" s="23"/>
      <c r="AG16" s="23"/>
      <c r="AH16" s="20"/>
      <c r="AI16" s="15"/>
      <c r="AJ16" s="15"/>
      <c r="AK16" s="15"/>
      <c r="AL16" s="15"/>
      <c r="AM16" s="15"/>
      <c r="AN16" s="24">
        <f t="shared" si="8"/>
        <v>22</v>
      </c>
      <c r="AO16" s="25">
        <f t="shared" si="9"/>
        <v>3.5</v>
      </c>
      <c r="AP16" s="25"/>
      <c r="AQ16" s="30">
        <f>AVERAGE(K53:L53)</f>
        <v>10</v>
      </c>
      <c r="AR16" s="26"/>
      <c r="AS16" s="26"/>
      <c r="AT16" s="18"/>
      <c r="AU16" s="15"/>
      <c r="AV16" s="15"/>
      <c r="AW16" s="27"/>
      <c r="AX16" s="27"/>
      <c r="AY16" s="27"/>
    </row>
    <row r="17" spans="1:51" ht="15.6" x14ac:dyDescent="0.3">
      <c r="A17" s="15">
        <v>23</v>
      </c>
      <c r="B17" s="15">
        <f t="shared" si="25"/>
        <v>552</v>
      </c>
      <c r="C17" s="15">
        <v>13</v>
      </c>
      <c r="D17" s="15">
        <v>14</v>
      </c>
      <c r="E17" s="15">
        <v>20</v>
      </c>
      <c r="F17" s="15">
        <v>21</v>
      </c>
      <c r="G17" s="15">
        <v>21</v>
      </c>
      <c r="H17" s="15">
        <v>20</v>
      </c>
      <c r="I17" s="15">
        <v>21</v>
      </c>
      <c r="J17" s="15">
        <v>21</v>
      </c>
      <c r="K17" s="15">
        <f t="shared" si="13"/>
        <v>13.5</v>
      </c>
      <c r="L17" s="15">
        <f t="shared" si="34"/>
        <v>181</v>
      </c>
      <c r="M17" s="19">
        <v>53.9</v>
      </c>
      <c r="N17" s="32">
        <f t="shared" si="32"/>
        <v>97.558999999999997</v>
      </c>
      <c r="O17" s="15">
        <f t="shared" si="14"/>
        <v>20.5</v>
      </c>
      <c r="P17" s="15">
        <f t="shared" si="26"/>
        <v>7</v>
      </c>
      <c r="Q17" s="15"/>
      <c r="R17" s="20"/>
      <c r="S17" s="19">
        <v>33</v>
      </c>
      <c r="T17" s="34"/>
      <c r="U17" s="34"/>
      <c r="V17" s="4"/>
      <c r="W17" s="15"/>
      <c r="X17" s="15"/>
      <c r="Y17" s="15"/>
      <c r="Z17" s="15"/>
      <c r="AA17" s="15"/>
      <c r="AB17" s="15">
        <f t="shared" si="2"/>
        <v>20.5</v>
      </c>
      <c r="AC17" s="15">
        <f t="shared" si="3"/>
        <v>7</v>
      </c>
      <c r="AD17" s="15"/>
      <c r="AE17" s="23">
        <v>53.7</v>
      </c>
      <c r="AF17" s="23"/>
      <c r="AG17" s="23"/>
      <c r="AH17" s="20"/>
      <c r="AI17" s="15"/>
      <c r="AJ17" s="15"/>
      <c r="AK17" s="15"/>
      <c r="AL17" s="15"/>
      <c r="AM17" s="15"/>
      <c r="AN17" s="24">
        <f t="shared" si="8"/>
        <v>21</v>
      </c>
      <c r="AO17" s="25">
        <f t="shared" si="9"/>
        <v>7.5</v>
      </c>
      <c r="AP17" s="25"/>
      <c r="AQ17" s="31">
        <v>21.4</v>
      </c>
      <c r="AR17" s="26"/>
      <c r="AS17" s="26"/>
      <c r="AT17" s="18"/>
      <c r="AU17" s="15"/>
      <c r="AV17" s="15"/>
      <c r="AW17" s="27"/>
      <c r="AX17" s="27"/>
      <c r="AY17" s="27"/>
    </row>
    <row r="18" spans="1:51" ht="15.6" x14ac:dyDescent="0.3">
      <c r="A18" s="15">
        <v>25</v>
      </c>
      <c r="B18" s="15">
        <f t="shared" si="25"/>
        <v>600</v>
      </c>
      <c r="C18" s="15">
        <v>13</v>
      </c>
      <c r="D18" s="15">
        <v>12</v>
      </c>
      <c r="E18" s="15">
        <v>21</v>
      </c>
      <c r="F18" s="15">
        <v>18</v>
      </c>
      <c r="G18" s="15">
        <v>19</v>
      </c>
      <c r="H18" s="15">
        <v>16</v>
      </c>
      <c r="I18" s="15">
        <v>17</v>
      </c>
      <c r="J18" s="15"/>
      <c r="K18" s="15">
        <f t="shared" si="13"/>
        <v>12.5</v>
      </c>
      <c r="L18" s="15">
        <f t="shared" si="34"/>
        <v>193.5</v>
      </c>
      <c r="M18" s="29">
        <f>AVERAGE(E54:F54)</f>
        <v>56.28</v>
      </c>
      <c r="N18" s="36">
        <f t="shared" si="32"/>
        <v>108.90180000000001</v>
      </c>
      <c r="O18" s="15">
        <f t="shared" si="14"/>
        <v>19.5</v>
      </c>
      <c r="P18" s="15">
        <f t="shared" si="26"/>
        <v>7</v>
      </c>
      <c r="Q18" s="15"/>
      <c r="R18" s="20"/>
      <c r="S18" s="29">
        <f>AVERAGE(G54:H54)</f>
        <v>28</v>
      </c>
      <c r="T18" s="34"/>
      <c r="U18" s="34"/>
      <c r="V18" s="4"/>
      <c r="W18" s="15"/>
      <c r="X18" s="15"/>
      <c r="Y18" s="15"/>
      <c r="Z18" s="15"/>
      <c r="AA18" s="15"/>
      <c r="AB18" s="15">
        <f t="shared" si="2"/>
        <v>17.5</v>
      </c>
      <c r="AC18" s="15">
        <f t="shared" si="3"/>
        <v>5</v>
      </c>
      <c r="AD18" s="15"/>
      <c r="AE18" s="29">
        <f>AVERAGE(I54:J54)</f>
        <v>24.5</v>
      </c>
      <c r="AF18" s="23"/>
      <c r="AG18" s="23"/>
      <c r="AH18" s="20"/>
      <c r="AI18" s="15"/>
      <c r="AJ18" s="15"/>
      <c r="AK18" s="15"/>
      <c r="AL18" s="15"/>
      <c r="AM18" s="15"/>
      <c r="AN18" s="24">
        <f t="shared" si="8"/>
        <v>17</v>
      </c>
      <c r="AO18" s="25">
        <f t="shared" si="9"/>
        <v>4.5</v>
      </c>
      <c r="AP18" s="37"/>
      <c r="AQ18" s="30">
        <f>AVERAGE(K54:L54)</f>
        <v>26.5</v>
      </c>
      <c r="AR18" s="26"/>
      <c r="AS18" s="26"/>
      <c r="AT18" s="18"/>
      <c r="AU18" s="15"/>
      <c r="AV18" s="15"/>
      <c r="AW18" s="27"/>
      <c r="AX18" s="27"/>
      <c r="AY18" s="27"/>
    </row>
    <row r="19" spans="1:51" ht="15.6" x14ac:dyDescent="0.3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9"/>
      <c r="L19" s="38"/>
      <c r="M19" s="38"/>
      <c r="N19" s="38"/>
      <c r="O19" s="38"/>
      <c r="P19" s="38"/>
      <c r="Q19" s="27" t="s">
        <v>61</v>
      </c>
      <c r="R19" s="40">
        <f>R9</f>
        <v>184.3356</v>
      </c>
      <c r="S19" s="38"/>
      <c r="T19" s="38"/>
      <c r="U19" s="38"/>
      <c r="V19" s="38"/>
      <c r="W19" s="38"/>
      <c r="X19" s="38"/>
      <c r="Y19" s="15">
        <f>SUM(Y4:Y9)</f>
        <v>865.86246581567195</v>
      </c>
      <c r="Z19" s="38"/>
      <c r="AA19" s="15">
        <f>SUM(AA4:AA9)</f>
        <v>372.64038861672765</v>
      </c>
      <c r="AB19" s="38"/>
      <c r="AC19" s="15" t="s">
        <v>62</v>
      </c>
      <c r="AD19" s="15">
        <f>AD9</f>
        <v>120.20555</v>
      </c>
      <c r="AE19" s="39"/>
      <c r="AF19" s="38"/>
      <c r="AG19" s="38"/>
      <c r="AH19" s="38"/>
      <c r="AI19" s="38"/>
      <c r="AJ19" s="38"/>
      <c r="AK19" s="27">
        <f>SUM(AK4:AK18)</f>
        <v>263.28952323191277</v>
      </c>
      <c r="AL19" s="38"/>
      <c r="AM19" s="27">
        <f>SUM(AM4:AM9)</f>
        <v>249.70475285428483</v>
      </c>
      <c r="AN19" s="38"/>
      <c r="AO19" s="27" t="s">
        <v>62</v>
      </c>
      <c r="AP19" s="37">
        <f>AP9</f>
        <v>159.14435</v>
      </c>
      <c r="AQ19" s="38"/>
      <c r="AR19" s="38"/>
      <c r="AS19" s="38"/>
      <c r="AT19" s="38"/>
      <c r="AW19" s="27">
        <f>SUM(AW4:AW9)</f>
        <v>744.14616425711029</v>
      </c>
      <c r="AX19" s="41"/>
      <c r="AY19" s="27">
        <f>SUM(AY4:AY9)</f>
        <v>299.62448005922874</v>
      </c>
    </row>
    <row r="20" spans="1:51" ht="15.6" x14ac:dyDescent="0.3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9"/>
      <c r="L20" s="38"/>
      <c r="M20" s="38"/>
      <c r="N20" s="38"/>
      <c r="O20" s="38"/>
      <c r="P20" s="38"/>
      <c r="Q20" s="27">
        <f>R19/0.9/1000</f>
        <v>0.20481733333333332</v>
      </c>
      <c r="R20" s="37">
        <f>R9</f>
        <v>184.3356</v>
      </c>
      <c r="S20" s="42"/>
      <c r="T20" s="42"/>
      <c r="U20" s="42"/>
      <c r="V20" s="42"/>
      <c r="W20" s="38"/>
      <c r="X20" s="38"/>
      <c r="Y20" s="38"/>
      <c r="Z20" s="38"/>
      <c r="AA20" s="38"/>
      <c r="AB20" s="38"/>
      <c r="AC20" s="43">
        <f>AD20/F38/1000</f>
        <v>0.13356172222222221</v>
      </c>
      <c r="AD20" s="37">
        <f>AD9</f>
        <v>120.20555</v>
      </c>
      <c r="AE20" s="42"/>
      <c r="AF20" s="38"/>
      <c r="AG20" s="38"/>
      <c r="AH20" s="38"/>
      <c r="AI20" s="38"/>
      <c r="AJ20" s="38"/>
      <c r="AK20" s="38"/>
      <c r="AL20" s="38"/>
      <c r="AM20" s="38"/>
      <c r="AN20" s="38"/>
      <c r="AO20" s="40">
        <f>AP19/F38/1000</f>
        <v>0.17682705555555556</v>
      </c>
      <c r="AP20" s="37">
        <f>+AP9</f>
        <v>159.14435</v>
      </c>
      <c r="AQ20" s="42"/>
      <c r="AR20" s="38"/>
      <c r="AS20" s="38"/>
      <c r="AT20" s="38"/>
    </row>
    <row r="24" spans="1:51" x14ac:dyDescent="0.3">
      <c r="E24" s="44"/>
      <c r="F24" s="5" t="s">
        <v>63</v>
      </c>
      <c r="AD24" s="45"/>
      <c r="AE24" s="45"/>
      <c r="AF24" s="45"/>
      <c r="AG24" s="45"/>
      <c r="AH24" s="45"/>
      <c r="AI24" s="45"/>
    </row>
    <row r="25" spans="1:51" x14ac:dyDescent="0.3">
      <c r="E25" s="46"/>
      <c r="F25" s="5" t="s">
        <v>64</v>
      </c>
      <c r="O25" s="1"/>
      <c r="P25" s="1" t="s">
        <v>42</v>
      </c>
      <c r="Q25" s="1" t="s">
        <v>43</v>
      </c>
      <c r="R25" s="1" t="s">
        <v>44</v>
      </c>
    </row>
    <row r="26" spans="1:51" x14ac:dyDescent="0.3">
      <c r="O26" s="1" t="s">
        <v>65</v>
      </c>
      <c r="P26" s="1">
        <f>SUM(U4:U9)</f>
        <v>57.063340125293216</v>
      </c>
      <c r="Q26" s="1">
        <f>SUM(AG4:AG9)</f>
        <v>39.996945814897899</v>
      </c>
      <c r="R26" s="1">
        <f>SUM(AS4:AS9)</f>
        <v>55.357525636316964</v>
      </c>
      <c r="AC26" s="263" t="s">
        <v>42</v>
      </c>
      <c r="AD26" s="193" t="s">
        <v>66</v>
      </c>
      <c r="AE26" s="193"/>
      <c r="AF26" s="193"/>
      <c r="AG26" s="193"/>
      <c r="AJ26" s="41"/>
      <c r="AK26" s="41"/>
      <c r="AL26" s="41"/>
      <c r="AM26" s="41"/>
    </row>
    <row r="27" spans="1:51" x14ac:dyDescent="0.3">
      <c r="AA27" s="193" t="s">
        <v>67</v>
      </c>
      <c r="AC27" s="264"/>
      <c r="AD27" s="1" t="s">
        <v>68</v>
      </c>
      <c r="AE27" s="1">
        <f>Y19</f>
        <v>865.86246581567195</v>
      </c>
      <c r="AF27" s="47" t="s">
        <v>69</v>
      </c>
      <c r="AG27" s="48">
        <v>0.56616188743810092</v>
      </c>
      <c r="AJ27" s="41"/>
      <c r="AK27" s="41"/>
      <c r="AL27" s="41"/>
      <c r="AM27" s="41"/>
    </row>
    <row r="28" spans="1:51" x14ac:dyDescent="0.3">
      <c r="AA28" s="193"/>
      <c r="AC28" s="265"/>
      <c r="AD28" s="4" t="s">
        <v>70</v>
      </c>
      <c r="AE28" s="49">
        <f>F33</f>
        <v>204.81733333333332</v>
      </c>
      <c r="AF28" s="4" t="s">
        <v>71</v>
      </c>
      <c r="AG28" s="50">
        <f>SQRT(AE27/8)</f>
        <v>10.403499806649634</v>
      </c>
    </row>
    <row r="29" spans="1:51" x14ac:dyDescent="0.3">
      <c r="E29" s="266" t="s">
        <v>72</v>
      </c>
      <c r="F29" s="1" t="s">
        <v>42</v>
      </c>
      <c r="G29" s="1" t="s">
        <v>43</v>
      </c>
      <c r="H29" s="1" t="s">
        <v>44</v>
      </c>
      <c r="AA29" s="193"/>
    </row>
    <row r="30" spans="1:51" x14ac:dyDescent="0.3">
      <c r="E30" s="267"/>
      <c r="F30" s="14">
        <f>SUM(P4:P18)/F38</f>
        <v>540.38888888888891</v>
      </c>
      <c r="G30" s="14">
        <f>SUM(AC4:AC18)/F38</f>
        <v>567.77777777777771</v>
      </c>
      <c r="H30" s="14">
        <f>SUM(AO4:AO18)/F38</f>
        <v>500.66666666666669</v>
      </c>
      <c r="AA30" s="193"/>
      <c r="AC30" s="268" t="s">
        <v>43</v>
      </c>
      <c r="AD30" s="193" t="s">
        <v>66</v>
      </c>
      <c r="AE30" s="193"/>
      <c r="AF30" s="193"/>
      <c r="AG30" s="193"/>
      <c r="AK30" s="41"/>
      <c r="AL30" s="41"/>
      <c r="AM30" s="41"/>
    </row>
    <row r="31" spans="1:51" x14ac:dyDescent="0.3">
      <c r="E31" s="41"/>
      <c r="F31" s="41"/>
      <c r="G31" s="41"/>
      <c r="H31" s="41"/>
      <c r="AA31" s="193"/>
      <c r="AC31" s="268"/>
      <c r="AD31" s="1" t="s">
        <v>68</v>
      </c>
      <c r="AE31" s="47">
        <f>AK19</f>
        <v>263.28952323191277</v>
      </c>
      <c r="AF31" s="47" t="s">
        <v>73</v>
      </c>
      <c r="AG31" s="47">
        <v>0.69117031664664275</v>
      </c>
      <c r="AK31" s="41"/>
      <c r="AL31" s="41"/>
      <c r="AM31" s="41"/>
    </row>
    <row r="32" spans="1:51" x14ac:dyDescent="0.3">
      <c r="E32" s="266" t="s">
        <v>74</v>
      </c>
      <c r="F32" s="1" t="s">
        <v>42</v>
      </c>
      <c r="G32" s="1" t="s">
        <v>43</v>
      </c>
      <c r="H32" s="1" t="s">
        <v>44</v>
      </c>
      <c r="AC32" s="268"/>
      <c r="AD32" s="4" t="s">
        <v>70</v>
      </c>
      <c r="AE32" s="50">
        <f>G33</f>
        <v>133.56172222222222</v>
      </c>
      <c r="AF32" s="5" t="s">
        <v>71</v>
      </c>
      <c r="AG32" s="50">
        <f>SQRT(AE31/8)</f>
        <v>5.7368275557130959</v>
      </c>
    </row>
    <row r="33" spans="4:39" x14ac:dyDescent="0.3">
      <c r="E33" s="267"/>
      <c r="F33" s="14">
        <f>R19/F38</f>
        <v>204.81733333333332</v>
      </c>
      <c r="G33" s="14">
        <f>AD19/F38</f>
        <v>133.56172222222222</v>
      </c>
      <c r="H33" s="14">
        <f>AP19/F38</f>
        <v>176.82705555555555</v>
      </c>
    </row>
    <row r="34" spans="4:39" x14ac:dyDescent="0.3">
      <c r="E34" s="41"/>
      <c r="F34" s="41"/>
      <c r="G34" s="41"/>
      <c r="H34" s="41"/>
      <c r="AC34" s="269" t="s">
        <v>44</v>
      </c>
      <c r="AD34" s="193" t="s">
        <v>66</v>
      </c>
      <c r="AE34" s="193"/>
      <c r="AF34" s="193"/>
      <c r="AG34" s="193"/>
      <c r="AJ34" s="41"/>
      <c r="AK34" s="41"/>
      <c r="AL34" s="41"/>
      <c r="AM34" s="41"/>
    </row>
    <row r="35" spans="4:39" x14ac:dyDescent="0.3">
      <c r="E35" s="193" t="s">
        <v>75</v>
      </c>
      <c r="F35" s="1" t="s">
        <v>42</v>
      </c>
      <c r="G35" s="1" t="s">
        <v>43</v>
      </c>
      <c r="H35" s="1" t="s">
        <v>44</v>
      </c>
      <c r="AC35" s="269"/>
      <c r="AD35" s="1" t="s">
        <v>68</v>
      </c>
      <c r="AE35" s="47">
        <f>AW19</f>
        <v>744.14616425711029</v>
      </c>
      <c r="AF35" s="47" t="s">
        <v>73</v>
      </c>
      <c r="AG35" s="47">
        <v>0.57907915370834195</v>
      </c>
      <c r="AJ35" s="41"/>
      <c r="AK35" s="41"/>
      <c r="AL35" s="41"/>
      <c r="AM35" s="41"/>
    </row>
    <row r="36" spans="4:39" x14ac:dyDescent="0.3">
      <c r="E36" s="193"/>
      <c r="F36" s="14">
        <f>MAX(V4:V9)</f>
        <v>76.116388888888892</v>
      </c>
      <c r="G36" s="14">
        <f>MAX(AH4:AH9)</f>
        <v>62.417777777777779</v>
      </c>
      <c r="H36" s="14">
        <f>MAX(AT4:AT9)</f>
        <v>65.169999999999987</v>
      </c>
      <c r="AC36" s="269"/>
      <c r="AD36" s="4" t="s">
        <v>70</v>
      </c>
      <c r="AE36" s="50">
        <f>H33</f>
        <v>176.82705555555555</v>
      </c>
      <c r="AF36" s="5" t="s">
        <v>71</v>
      </c>
      <c r="AG36" s="50">
        <f>SQRT(AE35/8)</f>
        <v>9.6445979974356</v>
      </c>
    </row>
    <row r="37" spans="4:39" x14ac:dyDescent="0.3">
      <c r="E37" s="41"/>
      <c r="F37" s="41"/>
      <c r="G37" s="41"/>
      <c r="H37" s="41"/>
    </row>
    <row r="38" spans="4:39" ht="15.6" x14ac:dyDescent="0.3">
      <c r="E38" s="1" t="s">
        <v>76</v>
      </c>
      <c r="F38" s="27">
        <f>0.0009*1000</f>
        <v>0.9</v>
      </c>
      <c r="G38" s="41"/>
      <c r="H38" s="41"/>
    </row>
    <row r="42" spans="4:39" x14ac:dyDescent="0.3">
      <c r="AD42" s="45"/>
      <c r="AE42" s="45"/>
      <c r="AF42" s="45"/>
      <c r="AG42" s="45"/>
      <c r="AH42" s="45"/>
      <c r="AI42" s="45"/>
    </row>
    <row r="43" spans="4:39" x14ac:dyDescent="0.3">
      <c r="AC43" s="45"/>
      <c r="AD43" s="45"/>
      <c r="AE43" s="45"/>
      <c r="AF43" s="45"/>
      <c r="AG43" s="45"/>
      <c r="AH43" s="45"/>
      <c r="AI43" s="45"/>
    </row>
    <row r="44" spans="4:39" x14ac:dyDescent="0.3">
      <c r="D44" s="197" t="s">
        <v>77</v>
      </c>
      <c r="E44" s="197"/>
      <c r="F44" s="197"/>
      <c r="G44" s="197"/>
      <c r="H44" s="197"/>
      <c r="I44" s="197"/>
      <c r="J44" s="197"/>
      <c r="K44" s="197"/>
      <c r="L44" s="197"/>
      <c r="AC44" s="263" t="s">
        <v>42</v>
      </c>
      <c r="AD44" s="270" t="s">
        <v>78</v>
      </c>
      <c r="AE44" s="271"/>
      <c r="AF44" s="271"/>
      <c r="AG44" s="271"/>
      <c r="AH44" s="272"/>
      <c r="AI44" s="45"/>
    </row>
    <row r="45" spans="4:39" x14ac:dyDescent="0.3">
      <c r="D45" s="4" t="s">
        <v>24</v>
      </c>
      <c r="E45" s="4">
        <v>1</v>
      </c>
      <c r="F45" s="4">
        <v>2</v>
      </c>
      <c r="G45" s="4">
        <v>3</v>
      </c>
      <c r="H45" s="4">
        <v>4</v>
      </c>
      <c r="I45" s="4">
        <v>5</v>
      </c>
      <c r="J45" s="4">
        <v>6</v>
      </c>
      <c r="K45" s="4">
        <v>7</v>
      </c>
      <c r="L45" s="4">
        <v>8</v>
      </c>
      <c r="M45" s="3"/>
      <c r="N45" s="3"/>
      <c r="AC45" s="264"/>
      <c r="AD45" s="193" t="s">
        <v>79</v>
      </c>
      <c r="AE45" s="193"/>
      <c r="AF45" s="52">
        <v>0.11637105347503607</v>
      </c>
      <c r="AG45" s="47" t="s">
        <v>80</v>
      </c>
      <c r="AH45" s="48">
        <f>F36</f>
        <v>76.116388888888892</v>
      </c>
      <c r="AI45" s="45"/>
    </row>
    <row r="46" spans="4:39" x14ac:dyDescent="0.3">
      <c r="D46" s="4">
        <v>1</v>
      </c>
      <c r="E46" s="1" t="s">
        <v>29</v>
      </c>
      <c r="F46" s="1" t="s">
        <v>29</v>
      </c>
      <c r="G46" s="1">
        <v>67</v>
      </c>
      <c r="H46" s="1">
        <v>60</v>
      </c>
      <c r="I46" s="1">
        <v>56</v>
      </c>
      <c r="J46" s="1">
        <v>32</v>
      </c>
      <c r="K46" s="1">
        <v>78</v>
      </c>
      <c r="L46" s="1">
        <v>48</v>
      </c>
      <c r="M46" s="3"/>
      <c r="N46" s="3"/>
      <c r="AC46" s="265"/>
      <c r="AD46" s="273" t="s">
        <v>70</v>
      </c>
      <c r="AE46" s="273"/>
      <c r="AF46" s="50">
        <f>F33</f>
        <v>204.81733333333332</v>
      </c>
      <c r="AG46" s="5" t="s">
        <v>71</v>
      </c>
      <c r="AH46" s="50">
        <f>SQRT(AA19/8)</f>
        <v>6.8249577710848115</v>
      </c>
      <c r="AI46" s="45"/>
    </row>
    <row r="47" spans="4:39" x14ac:dyDescent="0.3">
      <c r="D47" s="4">
        <v>4</v>
      </c>
      <c r="E47" s="1" t="s">
        <v>29</v>
      </c>
      <c r="F47" s="1" t="s">
        <v>29</v>
      </c>
      <c r="G47" s="1">
        <v>63</v>
      </c>
      <c r="H47" s="1">
        <v>70</v>
      </c>
      <c r="I47" s="1">
        <v>30</v>
      </c>
      <c r="J47" s="1">
        <v>67</v>
      </c>
      <c r="K47" s="1">
        <v>53</v>
      </c>
      <c r="L47" s="1">
        <v>75</v>
      </c>
      <c r="M47" s="3"/>
      <c r="N47" s="3"/>
      <c r="AI47" s="45"/>
    </row>
    <row r="48" spans="4:39" x14ac:dyDescent="0.3">
      <c r="D48" s="4">
        <v>6</v>
      </c>
      <c r="E48" s="1">
        <v>62.6</v>
      </c>
      <c r="F48" s="1">
        <v>49.4</v>
      </c>
      <c r="G48" s="1">
        <v>38</v>
      </c>
      <c r="H48" s="1">
        <v>54</v>
      </c>
      <c r="I48" s="1">
        <v>45.1</v>
      </c>
      <c r="J48" s="1">
        <v>44</v>
      </c>
      <c r="K48" s="1">
        <v>55</v>
      </c>
      <c r="L48" s="1">
        <v>30</v>
      </c>
      <c r="M48" s="3"/>
      <c r="N48" s="3"/>
      <c r="AC48" s="268" t="s">
        <v>43</v>
      </c>
      <c r="AD48" s="193" t="s">
        <v>78</v>
      </c>
      <c r="AE48" s="193"/>
      <c r="AF48" s="193"/>
      <c r="AG48" s="193"/>
      <c r="AH48" s="193"/>
      <c r="AI48" s="45"/>
    </row>
    <row r="49" spans="4:35" x14ac:dyDescent="0.3">
      <c r="D49" s="4">
        <v>10</v>
      </c>
      <c r="E49" s="1">
        <v>44.4</v>
      </c>
      <c r="F49" s="1">
        <v>44.9</v>
      </c>
      <c r="G49" s="1">
        <v>58</v>
      </c>
      <c r="H49" s="1">
        <v>40</v>
      </c>
      <c r="I49" s="1">
        <v>47.8</v>
      </c>
      <c r="J49" s="1">
        <v>50</v>
      </c>
      <c r="K49" s="1">
        <v>30.8</v>
      </c>
      <c r="L49" s="1" t="s">
        <v>30</v>
      </c>
      <c r="M49" s="3"/>
      <c r="N49" s="3"/>
      <c r="AC49" s="268"/>
      <c r="AD49" s="193" t="s">
        <v>79</v>
      </c>
      <c r="AE49" s="193"/>
      <c r="AF49" s="52">
        <v>0.11859516878627184</v>
      </c>
      <c r="AG49" s="47" t="s">
        <v>80</v>
      </c>
      <c r="AH49" s="48">
        <f>G36</f>
        <v>62.417777777777779</v>
      </c>
      <c r="AI49" s="45"/>
    </row>
    <row r="50" spans="4:35" x14ac:dyDescent="0.3">
      <c r="D50" s="1">
        <v>14</v>
      </c>
      <c r="E50" s="1">
        <v>44.4</v>
      </c>
      <c r="F50" s="1">
        <v>43.47</v>
      </c>
      <c r="G50" s="1">
        <v>46.8</v>
      </c>
      <c r="H50" s="1">
        <v>40</v>
      </c>
      <c r="I50" s="1">
        <v>29</v>
      </c>
      <c r="J50" s="1">
        <v>39</v>
      </c>
      <c r="K50" s="1">
        <v>38.299999999999997</v>
      </c>
      <c r="L50" s="1">
        <v>46</v>
      </c>
      <c r="M50" s="3"/>
      <c r="N50" s="3"/>
      <c r="AC50" s="268"/>
      <c r="AD50" s="273" t="s">
        <v>70</v>
      </c>
      <c r="AE50" s="273"/>
      <c r="AF50" s="50">
        <f>G33</f>
        <v>133.56172222222222</v>
      </c>
      <c r="AG50" s="5" t="s">
        <v>71</v>
      </c>
      <c r="AH50" s="50">
        <f>SQRT(AM19/8)</f>
        <v>5.5868680051336099</v>
      </c>
    </row>
    <row r="51" spans="4:35" x14ac:dyDescent="0.3">
      <c r="D51" s="1">
        <v>16</v>
      </c>
      <c r="E51" s="1">
        <v>79</v>
      </c>
      <c r="F51" s="1">
        <v>36</v>
      </c>
      <c r="G51" s="1">
        <v>17</v>
      </c>
      <c r="H51" s="1">
        <v>50</v>
      </c>
      <c r="I51" s="1">
        <v>45</v>
      </c>
      <c r="J51" s="1">
        <v>31</v>
      </c>
      <c r="K51" s="1">
        <v>38.299999999999997</v>
      </c>
      <c r="L51" s="1">
        <v>35.78</v>
      </c>
      <c r="M51" s="3"/>
      <c r="N51" s="3"/>
    </row>
    <row r="52" spans="4:35" x14ac:dyDescent="0.3">
      <c r="D52" s="1">
        <v>18</v>
      </c>
      <c r="E52" s="1">
        <v>40</v>
      </c>
      <c r="F52" s="1" t="s">
        <v>29</v>
      </c>
      <c r="G52" s="1">
        <v>25</v>
      </c>
      <c r="H52" s="1">
        <v>50</v>
      </c>
      <c r="I52" s="1">
        <v>74.400000000000006</v>
      </c>
      <c r="J52" s="1">
        <v>40</v>
      </c>
      <c r="K52" s="1" t="s">
        <v>29</v>
      </c>
      <c r="L52" s="1">
        <v>26</v>
      </c>
      <c r="M52" s="3"/>
      <c r="N52" s="3"/>
      <c r="AC52" s="269" t="s">
        <v>44</v>
      </c>
      <c r="AD52" s="270" t="s">
        <v>78</v>
      </c>
      <c r="AE52" s="271"/>
      <c r="AF52" s="271"/>
      <c r="AG52" s="271"/>
      <c r="AH52" s="272"/>
    </row>
    <row r="53" spans="4:35" x14ac:dyDescent="0.3">
      <c r="D53" s="4">
        <v>21</v>
      </c>
      <c r="E53" s="1">
        <v>44</v>
      </c>
      <c r="F53" s="1">
        <v>52.17</v>
      </c>
      <c r="G53" s="1">
        <v>9</v>
      </c>
      <c r="H53" s="13">
        <v>63.2</v>
      </c>
      <c r="I53" s="1">
        <v>86</v>
      </c>
      <c r="J53" s="13">
        <v>86</v>
      </c>
      <c r="K53" s="1">
        <v>9</v>
      </c>
      <c r="L53" s="1">
        <v>11</v>
      </c>
      <c r="M53" s="3"/>
      <c r="N53" s="3"/>
      <c r="AC53" s="269"/>
      <c r="AD53" s="193" t="s">
        <v>79</v>
      </c>
      <c r="AE53" s="193"/>
      <c r="AF53" s="47">
        <v>8.9429344028319618E-2</v>
      </c>
      <c r="AG53" s="47" t="s">
        <v>80</v>
      </c>
      <c r="AH53" s="48">
        <f>H36</f>
        <v>65.169999999999987</v>
      </c>
    </row>
    <row r="54" spans="4:35" x14ac:dyDescent="0.3">
      <c r="D54" s="4">
        <v>25</v>
      </c>
      <c r="E54" s="1">
        <v>43</v>
      </c>
      <c r="F54" s="1">
        <v>69.56</v>
      </c>
      <c r="G54" s="1">
        <v>24</v>
      </c>
      <c r="H54" s="1">
        <v>32</v>
      </c>
      <c r="I54" s="1">
        <v>25</v>
      </c>
      <c r="J54" s="1">
        <v>24</v>
      </c>
      <c r="K54" s="1">
        <v>25</v>
      </c>
      <c r="L54" s="1">
        <v>28</v>
      </c>
      <c r="M54" s="3"/>
      <c r="N54" s="3"/>
      <c r="AC54" s="269"/>
      <c r="AD54" s="273" t="s">
        <v>70</v>
      </c>
      <c r="AE54" s="273"/>
      <c r="AF54" s="50">
        <f>H33</f>
        <v>176.82705555555555</v>
      </c>
      <c r="AG54" s="5" t="s">
        <v>71</v>
      </c>
      <c r="AH54" s="50">
        <f>SQRT(AY19/26)</f>
        <v>3.3947044737084981</v>
      </c>
    </row>
    <row r="55" spans="4:35" x14ac:dyDescent="0.3">
      <c r="D55" s="4" t="s">
        <v>31</v>
      </c>
      <c r="E55" s="1">
        <v>79</v>
      </c>
      <c r="F55" s="1">
        <v>69.56</v>
      </c>
      <c r="G55" s="1">
        <v>67</v>
      </c>
      <c r="H55" s="1">
        <v>70</v>
      </c>
      <c r="I55" s="1">
        <v>86</v>
      </c>
      <c r="J55" s="1">
        <v>86</v>
      </c>
      <c r="K55" s="1">
        <v>78</v>
      </c>
      <c r="L55" s="1">
        <v>75</v>
      </c>
      <c r="M55" s="3"/>
      <c r="N55" s="3"/>
    </row>
    <row r="56" spans="4:35" x14ac:dyDescent="0.3">
      <c r="D56" s="1" t="s">
        <v>81</v>
      </c>
      <c r="E56" s="274">
        <f>STDEVP(E46:F55)</f>
        <v>14.016287890244767</v>
      </c>
      <c r="F56" s="275"/>
      <c r="G56" s="274">
        <f t="shared" ref="G56" si="35">STDEVP(G46:H55)</f>
        <v>18.018989982793144</v>
      </c>
      <c r="H56" s="275"/>
      <c r="I56" s="274">
        <f t="shared" ref="I56" si="36">STDEVP(I46:J55)</f>
        <v>21.465164220196396</v>
      </c>
      <c r="J56" s="275"/>
      <c r="K56" s="274">
        <f t="shared" ref="K56" si="37">STDEVP(K46:L55)</f>
        <v>21.35158932413853</v>
      </c>
      <c r="L56" s="275"/>
    </row>
  </sheetData>
  <mergeCells count="40">
    <mergeCell ref="E56:F56"/>
    <mergeCell ref="G56:H56"/>
    <mergeCell ref="I56:J56"/>
    <mergeCell ref="K56:L56"/>
    <mergeCell ref="AC48:AC50"/>
    <mergeCell ref="AD48:AH48"/>
    <mergeCell ref="AD49:AE49"/>
    <mergeCell ref="AD50:AE50"/>
    <mergeCell ref="AC52:AC54"/>
    <mergeCell ref="AD52:AH52"/>
    <mergeCell ref="AD53:AE53"/>
    <mergeCell ref="AD54:AE54"/>
    <mergeCell ref="AC34:AC36"/>
    <mergeCell ref="AD34:AG34"/>
    <mergeCell ref="E35:E36"/>
    <mergeCell ref="D44:L44"/>
    <mergeCell ref="AC44:AC46"/>
    <mergeCell ref="AD44:AH44"/>
    <mergeCell ref="AD45:AE45"/>
    <mergeCell ref="AD46:AE46"/>
    <mergeCell ref="AC26:AC28"/>
    <mergeCell ref="AD26:AG26"/>
    <mergeCell ref="AA27:AA31"/>
    <mergeCell ref="E29:E30"/>
    <mergeCell ref="AC30:AC32"/>
    <mergeCell ref="AD30:AG30"/>
    <mergeCell ref="E32:E33"/>
    <mergeCell ref="K1:N2"/>
    <mergeCell ref="O1:AA2"/>
    <mergeCell ref="AB1:AM2"/>
    <mergeCell ref="AN1:AY2"/>
    <mergeCell ref="E2:F2"/>
    <mergeCell ref="G2:H2"/>
    <mergeCell ref="I2:J2"/>
    <mergeCell ref="I1:J1"/>
    <mergeCell ref="A1:A3"/>
    <mergeCell ref="B1:B3"/>
    <mergeCell ref="C1:D2"/>
    <mergeCell ref="E1:F1"/>
    <mergeCell ref="G1:H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E46C8-7348-45EA-A51A-A8FDE02F7976}">
  <dimension ref="A1:AP56"/>
  <sheetViews>
    <sheetView topLeftCell="T28" zoomScale="77" zoomScaleNormal="100" workbookViewId="0">
      <selection activeCell="AK26" sqref="AK26"/>
    </sheetView>
  </sheetViews>
  <sheetFormatPr defaultRowHeight="14.4" x14ac:dyDescent="0.3"/>
  <cols>
    <col min="4" max="4" width="19.109375" customWidth="1"/>
    <col min="5" max="5" width="30.5546875" customWidth="1"/>
    <col min="6" max="6" width="12.44140625" bestFit="1" customWidth="1"/>
    <col min="8" max="8" width="29.44140625" customWidth="1"/>
    <col min="10" max="10" width="31.77734375" customWidth="1"/>
    <col min="11" max="11" width="10.21875" bestFit="1" customWidth="1"/>
    <col min="12" max="12" width="21.77734375" customWidth="1"/>
    <col min="13" max="13" width="24.109375" bestFit="1" customWidth="1"/>
    <col min="14" max="14" width="26" bestFit="1" customWidth="1"/>
    <col min="15" max="15" width="26" customWidth="1"/>
    <col min="16" max="16" width="25.6640625" bestFit="1" customWidth="1"/>
    <col min="17" max="17" width="25.109375" bestFit="1" customWidth="1"/>
    <col min="18" max="18" width="17.6640625" bestFit="1" customWidth="1"/>
    <col min="19" max="19" width="24.5546875" bestFit="1" customWidth="1"/>
    <col min="20" max="20" width="29.88671875" bestFit="1" customWidth="1"/>
    <col min="21" max="21" width="32.6640625" bestFit="1" customWidth="1"/>
    <col min="22" max="22" width="28" customWidth="1"/>
    <col min="23" max="23" width="22.44140625" bestFit="1" customWidth="1"/>
    <col min="24" max="24" width="29.44140625" bestFit="1" customWidth="1"/>
    <col min="25" max="25" width="25.6640625" bestFit="1" customWidth="1"/>
    <col min="26" max="26" width="25.109375" bestFit="1" customWidth="1"/>
    <col min="27" max="27" width="22.44140625" bestFit="1" customWidth="1"/>
    <col min="28" max="28" width="25.5546875" bestFit="1" customWidth="1"/>
    <col min="29" max="29" width="16.77734375" bestFit="1" customWidth="1"/>
    <col min="30" max="30" width="32.6640625" bestFit="1" customWidth="1"/>
    <col min="31" max="31" width="46.21875" bestFit="1" customWidth="1"/>
    <col min="32" max="32" width="29.88671875" bestFit="1" customWidth="1"/>
    <col min="33" max="33" width="47.44140625" bestFit="1" customWidth="1"/>
    <col min="34" max="34" width="35.5546875" customWidth="1"/>
    <col min="35" max="35" width="27.5546875" bestFit="1" customWidth="1"/>
    <col min="36" max="36" width="22.44140625" bestFit="1" customWidth="1"/>
    <col min="37" max="37" width="24.5546875" bestFit="1" customWidth="1"/>
    <col min="38" max="38" width="16.77734375" bestFit="1" customWidth="1"/>
    <col min="39" max="39" width="32.6640625" bestFit="1" customWidth="1"/>
    <col min="40" max="40" width="10" bestFit="1" customWidth="1"/>
    <col min="41" max="41" width="29.88671875" bestFit="1" customWidth="1"/>
    <col min="42" max="42" width="25" bestFit="1" customWidth="1"/>
    <col min="43" max="43" width="25.109375" bestFit="1" customWidth="1"/>
    <col min="44" max="44" width="17.6640625" bestFit="1" customWidth="1"/>
    <col min="45" max="45" width="24.5546875" bestFit="1" customWidth="1"/>
    <col min="46" max="46" width="16.77734375" bestFit="1" customWidth="1"/>
    <col min="47" max="47" width="32.6640625" bestFit="1" customWidth="1"/>
  </cols>
  <sheetData>
    <row r="1" spans="1:40" ht="15.6" x14ac:dyDescent="0.3">
      <c r="A1" s="228" t="s">
        <v>24</v>
      </c>
      <c r="B1" s="276" t="s">
        <v>36</v>
      </c>
      <c r="C1" s="243" t="s">
        <v>37</v>
      </c>
      <c r="D1" s="244"/>
      <c r="E1" s="253" t="s">
        <v>38</v>
      </c>
      <c r="F1" s="253"/>
      <c r="G1" s="278" t="s">
        <v>39</v>
      </c>
      <c r="H1" s="278"/>
      <c r="I1" s="291" t="s">
        <v>40</v>
      </c>
      <c r="J1" s="291"/>
      <c r="K1" s="249" t="s">
        <v>41</v>
      </c>
      <c r="L1" s="251"/>
      <c r="M1" s="279" t="s">
        <v>42</v>
      </c>
      <c r="N1" s="280"/>
      <c r="O1" s="280"/>
      <c r="P1" s="280"/>
      <c r="Q1" s="280"/>
      <c r="R1" s="280"/>
      <c r="S1" s="280"/>
      <c r="T1" s="280"/>
      <c r="U1" s="281"/>
      <c r="V1" s="285" t="s">
        <v>43</v>
      </c>
      <c r="W1" s="286"/>
      <c r="X1" s="286"/>
      <c r="Y1" s="286"/>
      <c r="Z1" s="286"/>
      <c r="AA1" s="286"/>
      <c r="AB1" s="286"/>
      <c r="AC1" s="286"/>
      <c r="AD1" s="287"/>
      <c r="AE1" s="291" t="s">
        <v>44</v>
      </c>
      <c r="AF1" s="291"/>
      <c r="AG1" s="291"/>
      <c r="AH1" s="291"/>
      <c r="AI1" s="291"/>
      <c r="AJ1" s="291"/>
      <c r="AK1" s="291"/>
      <c r="AL1" s="291"/>
      <c r="AM1" s="291"/>
      <c r="AN1" s="53"/>
    </row>
    <row r="2" spans="1:40" ht="15.6" x14ac:dyDescent="0.3">
      <c r="A2" s="239"/>
      <c r="B2" s="276"/>
      <c r="C2" s="245"/>
      <c r="D2" s="246"/>
      <c r="E2" s="253" t="s">
        <v>42</v>
      </c>
      <c r="F2" s="253"/>
      <c r="G2" s="278" t="s">
        <v>43</v>
      </c>
      <c r="H2" s="278"/>
      <c r="I2" s="291" t="s">
        <v>44</v>
      </c>
      <c r="J2" s="291"/>
      <c r="K2" s="245"/>
      <c r="L2" s="246"/>
      <c r="M2" s="282"/>
      <c r="N2" s="283"/>
      <c r="O2" s="283"/>
      <c r="P2" s="283"/>
      <c r="Q2" s="283"/>
      <c r="R2" s="283"/>
      <c r="S2" s="283"/>
      <c r="T2" s="283"/>
      <c r="U2" s="284"/>
      <c r="V2" s="288"/>
      <c r="W2" s="289"/>
      <c r="X2" s="289"/>
      <c r="Y2" s="289"/>
      <c r="Z2" s="289"/>
      <c r="AA2" s="289"/>
      <c r="AB2" s="289"/>
      <c r="AC2" s="289"/>
      <c r="AD2" s="290"/>
      <c r="AE2" s="291"/>
      <c r="AF2" s="291"/>
      <c r="AG2" s="291"/>
      <c r="AH2" s="291"/>
      <c r="AI2" s="291"/>
      <c r="AJ2" s="291"/>
      <c r="AK2" s="291"/>
      <c r="AL2" s="291"/>
      <c r="AM2" s="291"/>
      <c r="AN2" s="53"/>
    </row>
    <row r="3" spans="1:40" ht="15.6" x14ac:dyDescent="0.3">
      <c r="A3" s="229"/>
      <c r="B3" s="277"/>
      <c r="C3" s="27">
        <v>1</v>
      </c>
      <c r="D3" s="54">
        <v>2</v>
      </c>
      <c r="E3" s="27">
        <v>3</v>
      </c>
      <c r="F3" s="27">
        <v>4</v>
      </c>
      <c r="G3" s="27">
        <v>5</v>
      </c>
      <c r="H3" s="27">
        <v>6</v>
      </c>
      <c r="I3" s="27">
        <v>7</v>
      </c>
      <c r="J3" s="27">
        <v>8</v>
      </c>
      <c r="K3" s="17" t="s">
        <v>45</v>
      </c>
      <c r="L3" s="17" t="s">
        <v>46</v>
      </c>
      <c r="M3" s="27" t="s">
        <v>45</v>
      </c>
      <c r="N3" s="27" t="s">
        <v>49</v>
      </c>
      <c r="O3" s="27" t="s">
        <v>82</v>
      </c>
      <c r="P3" s="27" t="s">
        <v>385</v>
      </c>
      <c r="Q3" s="27" t="s">
        <v>386</v>
      </c>
      <c r="R3" s="27" t="s">
        <v>54</v>
      </c>
      <c r="S3" s="27" t="s">
        <v>55</v>
      </c>
      <c r="T3" s="27" t="s">
        <v>56</v>
      </c>
      <c r="U3" s="27" t="s">
        <v>57</v>
      </c>
      <c r="V3" s="27" t="s">
        <v>45</v>
      </c>
      <c r="W3" s="27" t="s">
        <v>49</v>
      </c>
      <c r="X3" s="27" t="s">
        <v>82</v>
      </c>
      <c r="Y3" s="27" t="s">
        <v>385</v>
      </c>
      <c r="Z3" s="27" t="s">
        <v>386</v>
      </c>
      <c r="AA3" s="27" t="s">
        <v>54</v>
      </c>
      <c r="AB3" s="27" t="s">
        <v>55</v>
      </c>
      <c r="AC3" s="27" t="s">
        <v>56</v>
      </c>
      <c r="AD3" s="54" t="s">
        <v>57</v>
      </c>
      <c r="AE3" s="54" t="s">
        <v>45</v>
      </c>
      <c r="AF3" s="27" t="s">
        <v>49</v>
      </c>
      <c r="AG3" s="27" t="s">
        <v>83</v>
      </c>
      <c r="AH3" s="27" t="s">
        <v>387</v>
      </c>
      <c r="AI3" s="27" t="s">
        <v>386</v>
      </c>
      <c r="AJ3" s="27" t="s">
        <v>54</v>
      </c>
      <c r="AK3" s="27" t="s">
        <v>55</v>
      </c>
      <c r="AL3" s="27" t="s">
        <v>56</v>
      </c>
      <c r="AM3" s="27" t="s">
        <v>57</v>
      </c>
    </row>
    <row r="4" spans="1:40" ht="15.6" x14ac:dyDescent="0.3">
      <c r="A4" s="40">
        <v>0</v>
      </c>
      <c r="B4" s="40">
        <v>0</v>
      </c>
      <c r="C4" s="40">
        <v>0</v>
      </c>
      <c r="D4" s="40">
        <v>0</v>
      </c>
      <c r="E4" s="40">
        <v>0</v>
      </c>
      <c r="F4" s="40">
        <v>0</v>
      </c>
      <c r="G4" s="40">
        <v>0</v>
      </c>
      <c r="H4" s="40">
        <v>0</v>
      </c>
      <c r="I4" s="40">
        <v>0</v>
      </c>
      <c r="J4" s="40">
        <v>0</v>
      </c>
      <c r="K4" s="40">
        <f>AVERAGE(C4:D4)</f>
        <v>0</v>
      </c>
      <c r="L4" s="40">
        <v>0</v>
      </c>
      <c r="M4" s="40">
        <f t="shared" ref="M4:M18" si="0">AVERAGE(E4:F4)</f>
        <v>0</v>
      </c>
      <c r="N4" s="40">
        <f t="shared" ref="N4:N18" si="1">M4-K4</f>
        <v>0</v>
      </c>
      <c r="O4" s="40">
        <v>0</v>
      </c>
      <c r="P4" s="57">
        <f>N4/$F$34</f>
        <v>0</v>
      </c>
      <c r="Q4" s="40">
        <f>O4/$F$34</f>
        <v>0</v>
      </c>
      <c r="R4" s="40">
        <f t="shared" ref="R4:R18" si="2">$AC$28*(1-EXP(-$AE$27*A4))</f>
        <v>0</v>
      </c>
      <c r="S4" s="40">
        <f>(R4-Q4)^2</f>
        <v>0</v>
      </c>
      <c r="T4" s="40">
        <f t="shared" ref="T4:T18" si="3">$AD$46*EXP(-EXP(($AF$45/$AD$46)*2.71*($AD$45-A4)+1))</f>
        <v>30.163223125723505</v>
      </c>
      <c r="U4" s="40">
        <f>(T4-Q4)^2</f>
        <v>909.82002933218121</v>
      </c>
      <c r="V4" s="40">
        <f t="shared" ref="V4:V18" si="4">AVERAGE(G4:H4)</f>
        <v>0</v>
      </c>
      <c r="W4" s="40">
        <f t="shared" ref="W4:W18" si="5">V4-K4</f>
        <v>0</v>
      </c>
      <c r="X4" s="40">
        <v>0</v>
      </c>
      <c r="Y4" s="40">
        <f>W4/$F$34</f>
        <v>0</v>
      </c>
      <c r="Z4" s="40">
        <f>X4/$F$34</f>
        <v>0</v>
      </c>
      <c r="AA4" s="40">
        <f>$AC$32*(1-EXP(-$AE$31*A4))</f>
        <v>0</v>
      </c>
      <c r="AB4" s="40">
        <f>(AA4-Z4)^2</f>
        <v>0</v>
      </c>
      <c r="AC4" s="40">
        <f>$AD$50*EXP(-EXP(($AF$49/$AD$50)*2.71*($AD$49-A4)+1))</f>
        <v>31.387879404742286</v>
      </c>
      <c r="AD4" s="40">
        <f>(AC4-Z4)^2</f>
        <v>985.19897352664498</v>
      </c>
      <c r="AE4" s="58">
        <f t="shared" ref="AE4:AE18" si="6">+AVERAGE(I4:J4)</f>
        <v>0</v>
      </c>
      <c r="AF4" s="40">
        <f t="shared" ref="AF4:AF18" si="7">AE4-K4</f>
        <v>0</v>
      </c>
      <c r="AG4" s="40">
        <v>0</v>
      </c>
      <c r="AH4" s="59">
        <f>AF4/$F$34</f>
        <v>0</v>
      </c>
      <c r="AI4" s="40">
        <f>AG4/$F$34</f>
        <v>0</v>
      </c>
      <c r="AJ4" s="40">
        <f t="shared" ref="AJ4:AJ18" si="8">$AC$36*(1-EXP(-$AE$35*A4))</f>
        <v>0</v>
      </c>
      <c r="AK4" s="40">
        <f>(AJ4-AI4)^2</f>
        <v>0</v>
      </c>
      <c r="AL4" s="40">
        <f>$AD$54*EXP(-EXP(($AF$53/$AD$54)*2.71*($AD$53-A4)+1))</f>
        <v>29.195991489617111</v>
      </c>
      <c r="AM4" s="40">
        <f>(AL4-AI4)^2</f>
        <v>852.40591906179475</v>
      </c>
    </row>
    <row r="5" spans="1:40" ht="15.6" x14ac:dyDescent="0.3">
      <c r="A5" s="40">
        <v>1</v>
      </c>
      <c r="B5" s="40">
        <f>24*A5</f>
        <v>24</v>
      </c>
      <c r="C5" s="40">
        <v>18</v>
      </c>
      <c r="D5" s="40">
        <v>18</v>
      </c>
      <c r="E5" s="40">
        <f>74.3+7+14.2+3.8</f>
        <v>99.3</v>
      </c>
      <c r="F5" s="40">
        <f>7*12+1.8+12+1.6+12+9.4+3.6</f>
        <v>124.39999999999999</v>
      </c>
      <c r="G5" s="40"/>
      <c r="H5" s="40">
        <f>7*12+5.2+6.2+24+7+4.4+2.6</f>
        <v>133.4</v>
      </c>
      <c r="I5" s="40">
        <f>6*12+9.1+12+4</f>
        <v>97.1</v>
      </c>
      <c r="J5" s="40"/>
      <c r="K5" s="40">
        <f t="shared" ref="K5:K18" si="9">AVERAGE(C5:D5)</f>
        <v>18</v>
      </c>
      <c r="L5" s="40">
        <f>K5+L4</f>
        <v>18</v>
      </c>
      <c r="M5" s="40">
        <f t="shared" si="0"/>
        <v>111.85</v>
      </c>
      <c r="N5" s="40">
        <f t="shared" si="1"/>
        <v>93.85</v>
      </c>
      <c r="O5" s="40">
        <f>O4+N5</f>
        <v>93.85</v>
      </c>
      <c r="P5" s="57">
        <f t="shared" ref="P5:Q18" si="10">N5/$F$34</f>
        <v>104.27777777777777</v>
      </c>
      <c r="Q5" s="40">
        <f t="shared" si="10"/>
        <v>104.27777777777777</v>
      </c>
      <c r="R5" s="40">
        <f t="shared" si="2"/>
        <v>123.71826620249456</v>
      </c>
      <c r="S5" s="40">
        <f t="shared" ref="S5:S18" si="11">(R5-Q5)^2</f>
        <v>377.93259019154749</v>
      </c>
      <c r="T5" s="40">
        <f t="shared" si="3"/>
        <v>96.110634135263652</v>
      </c>
      <c r="U5" s="40">
        <f t="shared" ref="U5:U18" si="12">(T5-Q5)^2</f>
        <v>66.702235277458797</v>
      </c>
      <c r="V5" s="40">
        <f t="shared" si="4"/>
        <v>133.4</v>
      </c>
      <c r="W5" s="40">
        <f t="shared" si="5"/>
        <v>115.4</v>
      </c>
      <c r="X5" s="40">
        <f>X4+W5</f>
        <v>115.4</v>
      </c>
      <c r="Y5" s="40">
        <f t="shared" ref="Y5:Z18" si="13">W5/$F$34</f>
        <v>128.22222222222223</v>
      </c>
      <c r="Z5" s="40">
        <f>X5/$F$34</f>
        <v>128.22222222222223</v>
      </c>
      <c r="AA5" s="40">
        <f t="shared" ref="AA5:AA18" si="14">$AC$32*(1-EXP(-$AE$31*A5))</f>
        <v>134.85371077382453</v>
      </c>
      <c r="AB5" s="40">
        <f>(AA5-Z5)^2</f>
        <v>43.976640410032402</v>
      </c>
      <c r="AC5" s="40">
        <f t="shared" ref="AC5:AC18" si="15">$AD$50*EXP(-EXP(($AF$49/$AD$50)*2.71*($AD$49-A5)+1))</f>
        <v>103.64042178404631</v>
      </c>
      <c r="AD5" s="40">
        <f t="shared" ref="AD5:AD18" si="16">(AC5-Z5)^2</f>
        <v>604.26491278230571</v>
      </c>
      <c r="AE5" s="58">
        <f t="shared" si="6"/>
        <v>97.1</v>
      </c>
      <c r="AF5" s="40">
        <f t="shared" si="7"/>
        <v>79.099999999999994</v>
      </c>
      <c r="AG5" s="40">
        <f>+AF5+AG4</f>
        <v>79.099999999999994</v>
      </c>
      <c r="AH5" s="59">
        <f t="shared" ref="AH5:AI18" si="17">AF5/$F$34</f>
        <v>87.888888888888886</v>
      </c>
      <c r="AI5" s="40">
        <f t="shared" si="17"/>
        <v>87.888888888888886</v>
      </c>
      <c r="AJ5" s="40">
        <f t="shared" si="8"/>
        <v>113.85024622632957</v>
      </c>
      <c r="AK5" s="40">
        <f t="shared" ref="AK5:AK18" si="18">(AJ5-AI5)^2</f>
        <v>673.99207480228552</v>
      </c>
      <c r="AL5" s="40">
        <f t="shared" ref="AL5:AL18" si="19">$AD$54*EXP(-EXP(($AF$53/$AD$54)*2.71*($AD$53-A5)+1))</f>
        <v>88.910488210420041</v>
      </c>
      <c r="AM5" s="40">
        <f t="shared" ref="AM5:AM18" si="20">(AL5-AI5)^2</f>
        <v>1.0436651737529175</v>
      </c>
    </row>
    <row r="6" spans="1:40" ht="15.6" x14ac:dyDescent="0.3">
      <c r="A6" s="40">
        <v>2</v>
      </c>
      <c r="B6" s="40">
        <f t="shared" ref="B6:B18" si="21">24*A6</f>
        <v>48</v>
      </c>
      <c r="C6" s="40">
        <v>17</v>
      </c>
      <c r="D6" s="40">
        <v>16</v>
      </c>
      <c r="E6" s="40">
        <f>5*12+25+27</f>
        <v>112</v>
      </c>
      <c r="F6" s="40">
        <f>5*12+23+26</f>
        <v>109</v>
      </c>
      <c r="G6" s="40">
        <f>7+7.6+12*3+27+25</f>
        <v>102.6</v>
      </c>
      <c r="H6" s="40"/>
      <c r="I6" s="40"/>
      <c r="J6" s="40">
        <f>8+9+12*5+17+10</f>
        <v>104</v>
      </c>
      <c r="K6" s="40">
        <f t="shared" si="9"/>
        <v>16.5</v>
      </c>
      <c r="L6" s="40">
        <f>K6+L5</f>
        <v>34.5</v>
      </c>
      <c r="M6" s="40">
        <f t="shared" si="0"/>
        <v>110.5</v>
      </c>
      <c r="N6" s="40">
        <f t="shared" si="1"/>
        <v>94</v>
      </c>
      <c r="O6" s="40">
        <f t="shared" ref="O6:O18" si="22">O5+N6</f>
        <v>187.85</v>
      </c>
      <c r="P6" s="57">
        <f t="shared" si="10"/>
        <v>104.44444444444444</v>
      </c>
      <c r="Q6" s="40">
        <f t="shared" si="10"/>
        <v>208.7222222222222</v>
      </c>
      <c r="R6" s="40">
        <f t="shared" si="2"/>
        <v>219.11209845220577</v>
      </c>
      <c r="S6" s="40">
        <f>(R6-Q6)^2</f>
        <v>107.94952807437762</v>
      </c>
      <c r="T6" s="40">
        <f t="shared" si="3"/>
        <v>192.28418653425265</v>
      </c>
      <c r="U6" s="40">
        <f t="shared" si="12"/>
        <v>270.2090172789604</v>
      </c>
      <c r="V6" s="40">
        <f t="shared" si="4"/>
        <v>102.6</v>
      </c>
      <c r="W6" s="40">
        <f t="shared" si="5"/>
        <v>86.1</v>
      </c>
      <c r="X6" s="40">
        <f t="shared" ref="X6:X18" si="23">X5+W6</f>
        <v>201.5</v>
      </c>
      <c r="Y6" s="40">
        <f t="shared" si="13"/>
        <v>95.666666666666657</v>
      </c>
      <c r="Z6" s="40">
        <f t="shared" si="13"/>
        <v>223.88888888888889</v>
      </c>
      <c r="AA6" s="40">
        <f t="shared" si="14"/>
        <v>237.67812413370919</v>
      </c>
      <c r="AB6" s="40">
        <f t="shared" ref="AB6:AB18" si="24">(AA6-Z6)^2</f>
        <v>190.14300863699447</v>
      </c>
      <c r="AC6" s="40">
        <f t="shared" si="15"/>
        <v>209.05987557829962</v>
      </c>
      <c r="AD6" s="40">
        <f t="shared" si="16"/>
        <v>219.89963576563346</v>
      </c>
      <c r="AE6" s="58">
        <f t="shared" si="6"/>
        <v>104</v>
      </c>
      <c r="AF6" s="40">
        <f t="shared" si="7"/>
        <v>87.5</v>
      </c>
      <c r="AG6" s="40">
        <f t="shared" ref="AG6:AG18" si="25">+AF6+AG5</f>
        <v>166.6</v>
      </c>
      <c r="AH6" s="59">
        <f t="shared" si="17"/>
        <v>97.222222222222214</v>
      </c>
      <c r="AI6" s="40">
        <f t="shared" si="17"/>
        <v>185.11111111111111</v>
      </c>
      <c r="AJ6" s="40">
        <f t="shared" si="8"/>
        <v>201.81125430526396</v>
      </c>
      <c r="AK6" s="40">
        <f t="shared" si="18"/>
        <v>278.89478270520954</v>
      </c>
      <c r="AL6" s="40">
        <f t="shared" si="19"/>
        <v>175.01409066076775</v>
      </c>
      <c r="AM6" s="40">
        <f t="shared" si="20"/>
        <v>101.94982197465212</v>
      </c>
    </row>
    <row r="7" spans="1:40" ht="15.6" x14ac:dyDescent="0.3">
      <c r="A7" s="40">
        <v>3</v>
      </c>
      <c r="B7" s="40">
        <f t="shared" si="21"/>
        <v>72</v>
      </c>
      <c r="C7" s="40">
        <f>11+5</f>
        <v>16</v>
      </c>
      <c r="D7" s="40">
        <f>11+6</f>
        <v>17</v>
      </c>
      <c r="E7" s="40">
        <v>127</v>
      </c>
      <c r="F7" s="40">
        <f>98+23</f>
        <v>121</v>
      </c>
      <c r="G7" s="40"/>
      <c r="H7" s="40">
        <f>74+39+2+18</f>
        <v>133</v>
      </c>
      <c r="I7" s="40">
        <f>54+37+11+19</f>
        <v>121</v>
      </c>
      <c r="J7" s="40"/>
      <c r="K7" s="40">
        <f t="shared" si="9"/>
        <v>16.5</v>
      </c>
      <c r="L7" s="40">
        <f>K7+L6</f>
        <v>51</v>
      </c>
      <c r="M7" s="40">
        <f t="shared" si="0"/>
        <v>124</v>
      </c>
      <c r="N7" s="40">
        <f t="shared" si="1"/>
        <v>107.5</v>
      </c>
      <c r="O7" s="40">
        <f t="shared" si="22"/>
        <v>295.35000000000002</v>
      </c>
      <c r="P7" s="57">
        <f t="shared" si="10"/>
        <v>119.44444444444444</v>
      </c>
      <c r="Q7" s="40">
        <f t="shared" si="10"/>
        <v>328.16666666666669</v>
      </c>
      <c r="R7" s="40">
        <f t="shared" si="2"/>
        <v>292.66617830320973</v>
      </c>
      <c r="S7" s="40">
        <f t="shared" si="11"/>
        <v>1260.2846740439425</v>
      </c>
      <c r="T7" s="40">
        <f t="shared" si="3"/>
        <v>291.18277144355602</v>
      </c>
      <c r="U7" s="40">
        <f t="shared" si="12"/>
        <v>1367.8085058740278</v>
      </c>
      <c r="V7" s="40">
        <f t="shared" si="4"/>
        <v>133</v>
      </c>
      <c r="W7" s="40">
        <f t="shared" si="5"/>
        <v>116.5</v>
      </c>
      <c r="X7" s="40">
        <f t="shared" si="23"/>
        <v>318</v>
      </c>
      <c r="Y7" s="40">
        <f t="shared" si="13"/>
        <v>129.44444444444443</v>
      </c>
      <c r="Z7" s="40">
        <f t="shared" si="13"/>
        <v>353.33333333333331</v>
      </c>
      <c r="AA7" s="40">
        <f t="shared" si="14"/>
        <v>316.08056424555105</v>
      </c>
      <c r="AB7" s="40">
        <f t="shared" si="24"/>
        <v>1387.7688047076263</v>
      </c>
      <c r="AC7" s="40">
        <f t="shared" si="15"/>
        <v>315.70846801419049</v>
      </c>
      <c r="AD7" s="40">
        <f t="shared" si="16"/>
        <v>1415.6304902836366</v>
      </c>
      <c r="AE7" s="58">
        <f t="shared" si="6"/>
        <v>121</v>
      </c>
      <c r="AF7" s="40">
        <f t="shared" si="7"/>
        <v>104.5</v>
      </c>
      <c r="AG7" s="40">
        <f t="shared" si="25"/>
        <v>271.10000000000002</v>
      </c>
      <c r="AH7" s="59">
        <f t="shared" si="17"/>
        <v>116.11111111111111</v>
      </c>
      <c r="AI7" s="40">
        <f t="shared" si="17"/>
        <v>301.22222222222223</v>
      </c>
      <c r="AJ7" s="40">
        <f t="shared" si="8"/>
        <v>269.7701669885202</v>
      </c>
      <c r="AK7" s="40">
        <f t="shared" si="18"/>
        <v>989.23177842384302</v>
      </c>
      <c r="AL7" s="40">
        <f t="shared" si="19"/>
        <v>264.20586748638368</v>
      </c>
      <c r="AM7" s="40">
        <f t="shared" si="20"/>
        <v>1370.2105179294369</v>
      </c>
    </row>
    <row r="8" spans="1:40" ht="15.6" x14ac:dyDescent="0.3">
      <c r="A8" s="40">
        <v>4</v>
      </c>
      <c r="B8" s="40">
        <f t="shared" si="21"/>
        <v>96</v>
      </c>
      <c r="C8" s="40">
        <v>16</v>
      </c>
      <c r="D8" s="40">
        <v>17</v>
      </c>
      <c r="E8" s="40">
        <f>49+26</f>
        <v>75</v>
      </c>
      <c r="F8" s="40">
        <f>46+21</f>
        <v>67</v>
      </c>
      <c r="G8" s="40">
        <f>45+18</f>
        <v>63</v>
      </c>
      <c r="H8" s="40">
        <f>49+16</f>
        <v>65</v>
      </c>
      <c r="I8" s="40">
        <f>46+20</f>
        <v>66</v>
      </c>
      <c r="J8" s="40">
        <f>44+16</f>
        <v>60</v>
      </c>
      <c r="K8" s="40">
        <f t="shared" si="9"/>
        <v>16.5</v>
      </c>
      <c r="L8" s="40">
        <f>K8+L7</f>
        <v>67.5</v>
      </c>
      <c r="M8" s="40">
        <f t="shared" si="0"/>
        <v>71</v>
      </c>
      <c r="N8" s="40">
        <f t="shared" si="1"/>
        <v>54.5</v>
      </c>
      <c r="O8" s="40">
        <f t="shared" si="22"/>
        <v>349.85</v>
      </c>
      <c r="P8" s="57">
        <f t="shared" si="10"/>
        <v>60.555555555555557</v>
      </c>
      <c r="Q8" s="40">
        <f t="shared" si="10"/>
        <v>388.72222222222223</v>
      </c>
      <c r="R8" s="40">
        <f t="shared" si="2"/>
        <v>349.3805647067839</v>
      </c>
      <c r="S8" s="40">
        <f t="shared" si="11"/>
        <v>1547.7660160620451</v>
      </c>
      <c r="T8" s="40">
        <f t="shared" si="3"/>
        <v>373.25961660924747</v>
      </c>
      <c r="U8" s="40">
        <f t="shared" si="12"/>
        <v>239.09217234239841</v>
      </c>
      <c r="V8" s="40">
        <f t="shared" si="4"/>
        <v>64</v>
      </c>
      <c r="W8" s="40">
        <f t="shared" si="5"/>
        <v>47.5</v>
      </c>
      <c r="X8" s="40">
        <f t="shared" si="23"/>
        <v>365.5</v>
      </c>
      <c r="Y8" s="40">
        <f t="shared" si="13"/>
        <v>52.777777777777779</v>
      </c>
      <c r="Z8" s="40">
        <f t="shared" si="13"/>
        <v>406.11111111111109</v>
      </c>
      <c r="AA8" s="40">
        <f t="shared" si="14"/>
        <v>375.86152884951815</v>
      </c>
      <c r="AB8" s="40">
        <f t="shared" si="24"/>
        <v>915.03722700087792</v>
      </c>
      <c r="AC8" s="40">
        <f t="shared" si="15"/>
        <v>402.2036954595614</v>
      </c>
      <c r="AD8" s="40">
        <f t="shared" si="16"/>
        <v>15.26789707397544</v>
      </c>
      <c r="AE8" s="58">
        <f t="shared" si="6"/>
        <v>63</v>
      </c>
      <c r="AF8" s="40">
        <f t="shared" si="7"/>
        <v>46.5</v>
      </c>
      <c r="AG8" s="40">
        <f t="shared" si="25"/>
        <v>317.60000000000002</v>
      </c>
      <c r="AH8" s="59">
        <f t="shared" si="17"/>
        <v>51.666666666666664</v>
      </c>
      <c r="AI8" s="40">
        <f t="shared" si="17"/>
        <v>352.88888888888891</v>
      </c>
      <c r="AJ8" s="40">
        <f t="shared" si="8"/>
        <v>322.275406684568</v>
      </c>
      <c r="AK8" s="40">
        <f t="shared" si="18"/>
        <v>937.18529267427346</v>
      </c>
      <c r="AL8" s="40">
        <f t="shared" si="19"/>
        <v>339.40803817195388</v>
      </c>
      <c r="AM8" s="40">
        <f t="shared" si="20"/>
        <v>181.73333605228791</v>
      </c>
    </row>
    <row r="9" spans="1:40" ht="15.6" x14ac:dyDescent="0.3">
      <c r="A9" s="40">
        <v>7</v>
      </c>
      <c r="B9" s="40">
        <f t="shared" si="21"/>
        <v>168</v>
      </c>
      <c r="C9" s="40">
        <v>16</v>
      </c>
      <c r="D9" s="40">
        <v>16</v>
      </c>
      <c r="E9" s="40">
        <v>68</v>
      </c>
      <c r="F9" s="40">
        <v>62</v>
      </c>
      <c r="G9" s="40"/>
      <c r="H9" s="40">
        <v>76</v>
      </c>
      <c r="I9" s="40">
        <v>72</v>
      </c>
      <c r="J9" s="40">
        <v>73</v>
      </c>
      <c r="K9" s="40">
        <f t="shared" si="9"/>
        <v>16</v>
      </c>
      <c r="L9" s="40">
        <f>K9+L7</f>
        <v>67</v>
      </c>
      <c r="M9" s="40">
        <f t="shared" si="0"/>
        <v>65</v>
      </c>
      <c r="N9" s="40">
        <f t="shared" si="1"/>
        <v>49</v>
      </c>
      <c r="O9" s="40">
        <f t="shared" si="22"/>
        <v>398.85</v>
      </c>
      <c r="P9" s="57">
        <f t="shared" si="10"/>
        <v>54.444444444444443</v>
      </c>
      <c r="Q9" s="40">
        <f t="shared" si="10"/>
        <v>443.16666666666669</v>
      </c>
      <c r="R9" s="40">
        <f t="shared" si="2"/>
        <v>452.82768845764133</v>
      </c>
      <c r="S9" s="40">
        <f t="shared" si="11"/>
        <v>93.335342045686915</v>
      </c>
      <c r="T9" s="40">
        <f t="shared" si="3"/>
        <v>499.19788969828579</v>
      </c>
      <c r="U9" s="40">
        <f t="shared" si="12"/>
        <v>3139.4979544190433</v>
      </c>
      <c r="V9" s="40">
        <f t="shared" si="4"/>
        <v>76</v>
      </c>
      <c r="W9" s="40">
        <f t="shared" si="5"/>
        <v>60</v>
      </c>
      <c r="X9" s="40">
        <f t="shared" si="23"/>
        <v>425.5</v>
      </c>
      <c r="Y9" s="40">
        <f t="shared" si="13"/>
        <v>66.666666666666671</v>
      </c>
      <c r="Z9" s="40">
        <f t="shared" si="13"/>
        <v>472.77777777777777</v>
      </c>
      <c r="AA9" s="40">
        <f t="shared" si="14"/>
        <v>482.70085688126085</v>
      </c>
      <c r="AB9" s="40">
        <f t="shared" si="24"/>
        <v>98.46749889398248</v>
      </c>
      <c r="AC9" s="40">
        <f t="shared" si="15"/>
        <v>529.45127321505674</v>
      </c>
      <c r="AD9" s="40">
        <f t="shared" si="16"/>
        <v>3211.8850850792805</v>
      </c>
      <c r="AE9" s="58">
        <f t="shared" si="6"/>
        <v>72.5</v>
      </c>
      <c r="AF9" s="40">
        <f t="shared" si="7"/>
        <v>56.5</v>
      </c>
      <c r="AG9" s="40">
        <f t="shared" si="25"/>
        <v>374.1</v>
      </c>
      <c r="AH9" s="59">
        <f t="shared" si="17"/>
        <v>62.777777777777779</v>
      </c>
      <c r="AI9" s="40">
        <f t="shared" si="17"/>
        <v>415.66666666666669</v>
      </c>
      <c r="AJ9" s="40">
        <f t="shared" si="8"/>
        <v>418.39652518256389</v>
      </c>
      <c r="AK9" s="40">
        <f t="shared" si="18"/>
        <v>7.4521275168164962</v>
      </c>
      <c r="AL9" s="40">
        <f t="shared" si="19"/>
        <v>458.74952806104875</v>
      </c>
      <c r="AM9" s="40">
        <f t="shared" si="20"/>
        <v>1856.1329459275364</v>
      </c>
    </row>
    <row r="10" spans="1:40" ht="15.6" x14ac:dyDescent="0.3">
      <c r="A10" s="40">
        <v>8</v>
      </c>
      <c r="B10" s="40">
        <f t="shared" si="21"/>
        <v>192</v>
      </c>
      <c r="C10" s="40">
        <v>16</v>
      </c>
      <c r="D10" s="40">
        <v>16</v>
      </c>
      <c r="E10" s="40">
        <v>25</v>
      </c>
      <c r="F10" s="40">
        <v>27</v>
      </c>
      <c r="G10" s="40">
        <v>27</v>
      </c>
      <c r="H10" s="40">
        <v>25</v>
      </c>
      <c r="I10" s="40">
        <v>26</v>
      </c>
      <c r="J10" s="40">
        <v>24</v>
      </c>
      <c r="K10" s="40">
        <f t="shared" si="9"/>
        <v>16</v>
      </c>
      <c r="L10" s="40">
        <f>K10+L8</f>
        <v>83.5</v>
      </c>
      <c r="M10" s="40">
        <f t="shared" si="0"/>
        <v>26</v>
      </c>
      <c r="N10" s="40">
        <f t="shared" si="1"/>
        <v>10</v>
      </c>
      <c r="O10" s="40">
        <f t="shared" si="22"/>
        <v>408.85</v>
      </c>
      <c r="P10" s="57">
        <f t="shared" si="10"/>
        <v>11.111111111111111</v>
      </c>
      <c r="Q10" s="40">
        <f t="shared" si="10"/>
        <v>454.27777777777777</v>
      </c>
      <c r="R10" s="40">
        <f t="shared" si="2"/>
        <v>472.87421444420812</v>
      </c>
      <c r="S10" s="40">
        <f t="shared" si="11"/>
        <v>345.82745668855512</v>
      </c>
      <c r="T10" s="40">
        <f t="shared" si="3"/>
        <v>515.34874405616267</v>
      </c>
      <c r="U10" s="40">
        <f t="shared" si="12"/>
        <v>3729.6629221756257</v>
      </c>
      <c r="V10" s="40">
        <f t="shared" si="4"/>
        <v>26</v>
      </c>
      <c r="W10" s="40">
        <f t="shared" si="5"/>
        <v>10</v>
      </c>
      <c r="X10" s="40">
        <f t="shared" si="23"/>
        <v>435.5</v>
      </c>
      <c r="Y10" s="40">
        <f t="shared" si="13"/>
        <v>11.111111111111111</v>
      </c>
      <c r="Z10" s="40">
        <f t="shared" si="13"/>
        <v>483.88888888888886</v>
      </c>
      <c r="AA10" s="40">
        <f t="shared" si="14"/>
        <v>502.90759785131132</v>
      </c>
      <c r="AB10" s="40">
        <f t="shared" si="24"/>
        <v>361.71129059732863</v>
      </c>
      <c r="AC10" s="40">
        <f t="shared" si="15"/>
        <v>544.93959058112432</v>
      </c>
      <c r="AD10" s="40">
        <f t="shared" si="16"/>
        <v>3727.1881771143221</v>
      </c>
      <c r="AE10" s="58">
        <f t="shared" si="6"/>
        <v>25</v>
      </c>
      <c r="AF10" s="40">
        <f t="shared" si="7"/>
        <v>9</v>
      </c>
      <c r="AG10" s="40">
        <f t="shared" si="25"/>
        <v>383.1</v>
      </c>
      <c r="AH10" s="59">
        <f t="shared" si="17"/>
        <v>10</v>
      </c>
      <c r="AI10" s="40">
        <f t="shared" si="17"/>
        <v>425.66666666666669</v>
      </c>
      <c r="AJ10" s="40">
        <f t="shared" si="8"/>
        <v>437.10453290235097</v>
      </c>
      <c r="AK10" s="40">
        <f t="shared" si="18"/>
        <v>130.82478402540653</v>
      </c>
      <c r="AL10" s="40">
        <f t="shared" si="19"/>
        <v>474.73945154223037</v>
      </c>
      <c r="AM10" s="40">
        <f t="shared" si="20"/>
        <v>2408.1382154433518</v>
      </c>
    </row>
    <row r="11" spans="1:40" ht="15.6" x14ac:dyDescent="0.3">
      <c r="A11" s="40">
        <v>10</v>
      </c>
      <c r="B11" s="40">
        <f t="shared" si="21"/>
        <v>240</v>
      </c>
      <c r="C11" s="40">
        <v>12</v>
      </c>
      <c r="D11" s="40">
        <v>11</v>
      </c>
      <c r="E11" s="40">
        <v>35</v>
      </c>
      <c r="F11" s="40">
        <v>35</v>
      </c>
      <c r="G11" s="40">
        <v>33</v>
      </c>
      <c r="H11" s="40">
        <v>34</v>
      </c>
      <c r="I11" s="40">
        <v>34</v>
      </c>
      <c r="J11" s="40">
        <v>33</v>
      </c>
      <c r="K11" s="40">
        <f t="shared" si="9"/>
        <v>11.5</v>
      </c>
      <c r="L11" s="40">
        <f>K11+L9</f>
        <v>78.5</v>
      </c>
      <c r="M11" s="40">
        <f t="shared" si="0"/>
        <v>35</v>
      </c>
      <c r="N11" s="40">
        <f t="shared" si="1"/>
        <v>23.5</v>
      </c>
      <c r="O11" s="40">
        <f t="shared" si="22"/>
        <v>432.35</v>
      </c>
      <c r="P11" s="57">
        <f t="shared" si="10"/>
        <v>26.111111111111111</v>
      </c>
      <c r="Q11" s="40">
        <f t="shared" si="10"/>
        <v>480.38888888888891</v>
      </c>
      <c r="R11" s="40">
        <f t="shared" si="2"/>
        <v>500.24946641193168</v>
      </c>
      <c r="S11" s="40">
        <f t="shared" si="11"/>
        <v>394.44253954879144</v>
      </c>
      <c r="T11" s="40">
        <f t="shared" si="3"/>
        <v>531.28553801724252</v>
      </c>
      <c r="U11" s="40">
        <f t="shared" si="12"/>
        <v>2590.4688924947372</v>
      </c>
      <c r="V11" s="40">
        <f t="shared" si="4"/>
        <v>33.5</v>
      </c>
      <c r="W11" s="40">
        <f t="shared" si="5"/>
        <v>22</v>
      </c>
      <c r="X11" s="40">
        <f t="shared" si="23"/>
        <v>457.5</v>
      </c>
      <c r="Y11" s="40">
        <f t="shared" si="13"/>
        <v>24.444444444444443</v>
      </c>
      <c r="Z11" s="40">
        <f t="shared" si="13"/>
        <v>508.33333333333331</v>
      </c>
      <c r="AA11" s="40">
        <f t="shared" si="14"/>
        <v>530.06298025723083</v>
      </c>
      <c r="AB11" s="40">
        <f t="shared" si="24"/>
        <v>472.17755543724894</v>
      </c>
      <c r="AC11" s="40">
        <f t="shared" si="15"/>
        <v>559.79063170348479</v>
      </c>
      <c r="AD11" s="40">
        <f t="shared" si="16"/>
        <v>2647.8535555547937</v>
      </c>
      <c r="AE11" s="58">
        <f t="shared" si="6"/>
        <v>33.5</v>
      </c>
      <c r="AF11" s="40">
        <f t="shared" si="7"/>
        <v>22</v>
      </c>
      <c r="AG11" s="40">
        <f t="shared" si="25"/>
        <v>405.1</v>
      </c>
      <c r="AH11" s="59">
        <f t="shared" si="17"/>
        <v>24.444444444444443</v>
      </c>
      <c r="AI11" s="40">
        <f t="shared" si="17"/>
        <v>450.11111111111114</v>
      </c>
      <c r="AJ11" s="40">
        <f t="shared" si="8"/>
        <v>462.72547952278148</v>
      </c>
      <c r="AK11" s="40">
        <f t="shared" si="18"/>
        <v>159.12229042534653</v>
      </c>
      <c r="AL11" s="40">
        <f t="shared" si="19"/>
        <v>490.91652336882538</v>
      </c>
      <c r="AM11" s="40">
        <f t="shared" si="20"/>
        <v>1665.0816695220153</v>
      </c>
    </row>
    <row r="12" spans="1:40" ht="15.6" x14ac:dyDescent="0.3">
      <c r="A12" s="40">
        <v>11</v>
      </c>
      <c r="B12" s="40">
        <f t="shared" si="21"/>
        <v>264</v>
      </c>
      <c r="C12" s="40">
        <v>12</v>
      </c>
      <c r="D12" s="40">
        <v>11</v>
      </c>
      <c r="E12" s="40">
        <v>22</v>
      </c>
      <c r="F12" s="40">
        <v>19</v>
      </c>
      <c r="G12" s="40">
        <v>21</v>
      </c>
      <c r="H12" s="40">
        <v>21</v>
      </c>
      <c r="I12" s="40">
        <v>19</v>
      </c>
      <c r="J12" s="40">
        <v>20</v>
      </c>
      <c r="K12" s="40">
        <f t="shared" si="9"/>
        <v>11.5</v>
      </c>
      <c r="L12" s="40">
        <f t="shared" ref="L12:L18" si="26">K12+L11</f>
        <v>90</v>
      </c>
      <c r="M12" s="40">
        <f t="shared" si="0"/>
        <v>20.5</v>
      </c>
      <c r="N12" s="40">
        <f t="shared" si="1"/>
        <v>9</v>
      </c>
      <c r="O12" s="40">
        <f t="shared" si="22"/>
        <v>441.35</v>
      </c>
      <c r="P12" s="57">
        <f t="shared" si="10"/>
        <v>10</v>
      </c>
      <c r="Q12" s="40">
        <f t="shared" si="10"/>
        <v>490.38888888888891</v>
      </c>
      <c r="R12" s="40">
        <f t="shared" si="2"/>
        <v>509.43910716385261</v>
      </c>
      <c r="S12" s="40">
        <f t="shared" si="11"/>
        <v>362.9108163237608</v>
      </c>
      <c r="T12" s="40">
        <f t="shared" si="3"/>
        <v>534.92284906446457</v>
      </c>
      <c r="U12" s="40">
        <f t="shared" si="12"/>
        <v>1983.2736089197585</v>
      </c>
      <c r="V12" s="40">
        <f t="shared" si="4"/>
        <v>21</v>
      </c>
      <c r="W12" s="40">
        <f t="shared" si="5"/>
        <v>9.5</v>
      </c>
      <c r="X12" s="40">
        <f t="shared" si="23"/>
        <v>467</v>
      </c>
      <c r="Y12" s="40">
        <f t="shared" si="13"/>
        <v>10.555555555555555</v>
      </c>
      <c r="Z12" s="40">
        <f t="shared" si="13"/>
        <v>518.88888888888891</v>
      </c>
      <c r="AA12" s="40">
        <f t="shared" si="14"/>
        <v>539.02067567221377</v>
      </c>
      <c r="AB12" s="40">
        <f t="shared" si="24"/>
        <v>405.28883908925332</v>
      </c>
      <c r="AC12" s="40">
        <f t="shared" si="15"/>
        <v>563.07214994068931</v>
      </c>
      <c r="AD12" s="40">
        <f t="shared" si="16"/>
        <v>1952.1605571715422</v>
      </c>
      <c r="AE12" s="58">
        <f t="shared" si="6"/>
        <v>19.5</v>
      </c>
      <c r="AF12" s="40">
        <f t="shared" si="7"/>
        <v>8</v>
      </c>
      <c r="AG12" s="40">
        <f t="shared" si="25"/>
        <v>413.1</v>
      </c>
      <c r="AH12" s="59">
        <f t="shared" si="17"/>
        <v>8.8888888888888893</v>
      </c>
      <c r="AI12" s="40">
        <f t="shared" si="17"/>
        <v>459</v>
      </c>
      <c r="AJ12" s="40">
        <f t="shared" si="8"/>
        <v>471.3532028885283</v>
      </c>
      <c r="AK12" s="40">
        <f t="shared" si="18"/>
        <v>152.60162160514398</v>
      </c>
      <c r="AL12" s="40">
        <f t="shared" si="19"/>
        <v>494.71427432752921</v>
      </c>
      <c r="AM12" s="40">
        <f t="shared" si="20"/>
        <v>1275.5093907420121</v>
      </c>
    </row>
    <row r="13" spans="1:40" ht="15.6" x14ac:dyDescent="0.3">
      <c r="A13" s="40">
        <v>14</v>
      </c>
      <c r="B13" s="40">
        <f t="shared" si="21"/>
        <v>336</v>
      </c>
      <c r="C13" s="40">
        <v>27</v>
      </c>
      <c r="D13" s="40">
        <v>26</v>
      </c>
      <c r="E13" s="40">
        <v>34</v>
      </c>
      <c r="F13" s="40">
        <v>37</v>
      </c>
      <c r="G13" s="40">
        <v>35</v>
      </c>
      <c r="H13" s="40">
        <v>38</v>
      </c>
      <c r="I13" s="40">
        <v>35</v>
      </c>
      <c r="J13" s="40">
        <v>34</v>
      </c>
      <c r="K13" s="40">
        <f t="shared" si="9"/>
        <v>26.5</v>
      </c>
      <c r="L13" s="40">
        <f t="shared" si="26"/>
        <v>116.5</v>
      </c>
      <c r="M13" s="40">
        <f t="shared" si="0"/>
        <v>35.5</v>
      </c>
      <c r="N13" s="40">
        <f t="shared" si="1"/>
        <v>9</v>
      </c>
      <c r="O13" s="40">
        <f t="shared" si="22"/>
        <v>450.35</v>
      </c>
      <c r="P13" s="57">
        <f t="shared" si="10"/>
        <v>10</v>
      </c>
      <c r="Q13" s="40">
        <f t="shared" si="10"/>
        <v>500.38888888888891</v>
      </c>
      <c r="R13" s="40">
        <f t="shared" si="2"/>
        <v>526.20102533616966</v>
      </c>
      <c r="S13" s="40">
        <f t="shared" si="11"/>
        <v>666.26638797303929</v>
      </c>
      <c r="T13" s="40">
        <f t="shared" si="3"/>
        <v>539.21294813091095</v>
      </c>
      <c r="U13" s="40">
        <f t="shared" si="12"/>
        <v>1507.3075760280362</v>
      </c>
      <c r="V13" s="40">
        <f t="shared" si="4"/>
        <v>36.5</v>
      </c>
      <c r="W13" s="40">
        <f t="shared" si="5"/>
        <v>10</v>
      </c>
      <c r="X13" s="40">
        <f t="shared" si="23"/>
        <v>477</v>
      </c>
      <c r="Y13" s="40">
        <f t="shared" si="13"/>
        <v>11.111111111111111</v>
      </c>
      <c r="Z13" s="40">
        <f t="shared" si="13"/>
        <v>530</v>
      </c>
      <c r="AA13" s="40">
        <f t="shared" si="14"/>
        <v>555.0296873231614</v>
      </c>
      <c r="AB13" s="40">
        <f t="shared" si="24"/>
        <v>626.4852474952263</v>
      </c>
      <c r="AC13" s="40">
        <f t="shared" si="15"/>
        <v>566.82072791722146</v>
      </c>
      <c r="AD13" s="40">
        <f t="shared" si="16"/>
        <v>1355.7660043540518</v>
      </c>
      <c r="AE13" s="58">
        <f t="shared" si="6"/>
        <v>34.5</v>
      </c>
      <c r="AF13" s="40">
        <f t="shared" si="7"/>
        <v>8</v>
      </c>
      <c r="AG13" s="40">
        <f t="shared" si="25"/>
        <v>421.1</v>
      </c>
      <c r="AH13" s="59">
        <f t="shared" si="17"/>
        <v>8.8888888888888893</v>
      </c>
      <c r="AI13" s="40">
        <f t="shared" si="17"/>
        <v>467.88888888888891</v>
      </c>
      <c r="AJ13" s="40">
        <f t="shared" si="8"/>
        <v>487.14793927689118</v>
      </c>
      <c r="AK13" s="40">
        <f t="shared" si="18"/>
        <v>370.91102184761019</v>
      </c>
      <c r="AL13" s="40">
        <f t="shared" si="19"/>
        <v>499.32162186002029</v>
      </c>
      <c r="AM13" s="40">
        <f t="shared" si="20"/>
        <v>988.01670203444928</v>
      </c>
    </row>
    <row r="14" spans="1:40" ht="15.6" x14ac:dyDescent="0.3">
      <c r="A14" s="40">
        <v>16</v>
      </c>
      <c r="B14" s="40">
        <f t="shared" si="21"/>
        <v>384</v>
      </c>
      <c r="C14" s="40">
        <v>18</v>
      </c>
      <c r="D14" s="40">
        <v>19</v>
      </c>
      <c r="E14" s="40">
        <v>24</v>
      </c>
      <c r="F14" s="40">
        <v>24</v>
      </c>
      <c r="G14" s="40">
        <v>25</v>
      </c>
      <c r="H14" s="40">
        <v>25</v>
      </c>
      <c r="I14" s="40">
        <v>26</v>
      </c>
      <c r="J14" s="60">
        <v>26</v>
      </c>
      <c r="K14" s="40">
        <f t="shared" si="9"/>
        <v>18.5</v>
      </c>
      <c r="L14" s="40">
        <f t="shared" si="26"/>
        <v>135</v>
      </c>
      <c r="M14" s="40">
        <f t="shared" si="0"/>
        <v>24</v>
      </c>
      <c r="N14" s="40">
        <f t="shared" si="1"/>
        <v>5.5</v>
      </c>
      <c r="O14" s="40">
        <f t="shared" si="22"/>
        <v>455.85</v>
      </c>
      <c r="P14" s="57">
        <f t="shared" si="10"/>
        <v>6.1111111111111107</v>
      </c>
      <c r="Q14" s="40">
        <f t="shared" si="10"/>
        <v>506.5</v>
      </c>
      <c r="R14" s="40">
        <f t="shared" si="2"/>
        <v>531.95379453536964</v>
      </c>
      <c r="S14" s="40">
        <f t="shared" si="11"/>
        <v>647.89565624881322</v>
      </c>
      <c r="T14" s="40">
        <f t="shared" si="3"/>
        <v>539.9675072623279</v>
      </c>
      <c r="U14" s="40">
        <f t="shared" si="12"/>
        <v>1120.0740423539708</v>
      </c>
      <c r="V14" s="40">
        <f t="shared" si="4"/>
        <v>25</v>
      </c>
      <c r="W14" s="40">
        <f t="shared" si="5"/>
        <v>6.5</v>
      </c>
      <c r="X14" s="40">
        <f t="shared" si="23"/>
        <v>483.5</v>
      </c>
      <c r="Y14" s="40">
        <f t="shared" si="13"/>
        <v>7.2222222222222223</v>
      </c>
      <c r="Z14" s="40">
        <f t="shared" si="13"/>
        <v>537.22222222222217</v>
      </c>
      <c r="AA14" s="40">
        <f t="shared" si="14"/>
        <v>560.36618047968989</v>
      </c>
      <c r="AB14" s="40">
        <f t="shared" si="24"/>
        <v>535.64280382340803</v>
      </c>
      <c r="AC14" s="40">
        <f t="shared" si="15"/>
        <v>567.44733773242922</v>
      </c>
      <c r="AD14" s="40">
        <f t="shared" si="16"/>
        <v>913.55760760535861</v>
      </c>
      <c r="AE14" s="58">
        <f t="shared" si="6"/>
        <v>26</v>
      </c>
      <c r="AF14" s="40">
        <f t="shared" si="7"/>
        <v>7.5</v>
      </c>
      <c r="AG14" s="40">
        <f t="shared" si="25"/>
        <v>428.6</v>
      </c>
      <c r="AH14" s="59">
        <f t="shared" si="17"/>
        <v>8.3333333333333339</v>
      </c>
      <c r="AI14" s="40">
        <f t="shared" si="17"/>
        <v>476.22222222222223</v>
      </c>
      <c r="AJ14" s="40">
        <f t="shared" si="8"/>
        <v>492.59713634308594</v>
      </c>
      <c r="AK14" s="40">
        <f t="shared" si="18"/>
        <v>268.13781246566163</v>
      </c>
      <c r="AL14" s="40">
        <f t="shared" si="19"/>
        <v>500.16878300604247</v>
      </c>
      <c r="AM14" s="40">
        <f t="shared" si="20"/>
        <v>573.43777337319773</v>
      </c>
    </row>
    <row r="15" spans="1:40" ht="15.6" x14ac:dyDescent="0.3">
      <c r="A15" s="40">
        <v>18</v>
      </c>
      <c r="B15" s="40">
        <f t="shared" si="21"/>
        <v>432</v>
      </c>
      <c r="C15" s="40">
        <v>13</v>
      </c>
      <c r="D15" s="40">
        <v>15</v>
      </c>
      <c r="E15" s="40">
        <v>21</v>
      </c>
      <c r="F15" s="40">
        <v>22</v>
      </c>
      <c r="G15" s="40">
        <v>23</v>
      </c>
      <c r="H15" s="40">
        <v>23</v>
      </c>
      <c r="I15" s="40">
        <v>20</v>
      </c>
      <c r="J15" s="40">
        <v>21</v>
      </c>
      <c r="K15" s="40">
        <f t="shared" si="9"/>
        <v>14</v>
      </c>
      <c r="L15" s="40">
        <f t="shared" si="26"/>
        <v>149</v>
      </c>
      <c r="M15" s="40">
        <f t="shared" si="0"/>
        <v>21.5</v>
      </c>
      <c r="N15" s="40">
        <f t="shared" si="1"/>
        <v>7.5</v>
      </c>
      <c r="O15" s="40">
        <f t="shared" si="22"/>
        <v>463.35</v>
      </c>
      <c r="P15" s="57">
        <f t="shared" si="10"/>
        <v>8.3333333333333339</v>
      </c>
      <c r="Q15" s="40">
        <f t="shared" si="10"/>
        <v>514.83333333333337</v>
      </c>
      <c r="R15" s="40">
        <f t="shared" si="2"/>
        <v>535.37398185314032</v>
      </c>
      <c r="S15" s="40">
        <f t="shared" si="11"/>
        <v>421.91824161424745</v>
      </c>
      <c r="T15" s="40">
        <f t="shared" si="3"/>
        <v>540.23796051587044</v>
      </c>
      <c r="U15" s="40">
        <f t="shared" si="12"/>
        <v>645.39508228370141</v>
      </c>
      <c r="V15" s="40">
        <f t="shared" si="4"/>
        <v>23</v>
      </c>
      <c r="W15" s="40">
        <f t="shared" si="5"/>
        <v>9</v>
      </c>
      <c r="X15" s="40">
        <f t="shared" si="23"/>
        <v>492.5</v>
      </c>
      <c r="Y15" s="40">
        <f t="shared" si="13"/>
        <v>10</v>
      </c>
      <c r="Z15" s="40">
        <f t="shared" si="13"/>
        <v>547.22222222222217</v>
      </c>
      <c r="AA15" s="40">
        <f t="shared" si="14"/>
        <v>563.46875795205699</v>
      </c>
      <c r="AB15" s="40">
        <f t="shared" si="24"/>
        <v>263.94992322079935</v>
      </c>
      <c r="AC15" s="40">
        <f t="shared" si="15"/>
        <v>567.66372819697176</v>
      </c>
      <c r="AD15" s="40">
        <f t="shared" si="16"/>
        <v>417.85516651572311</v>
      </c>
      <c r="AE15" s="58">
        <f t="shared" si="6"/>
        <v>20.5</v>
      </c>
      <c r="AF15" s="40">
        <f t="shared" si="7"/>
        <v>6.5</v>
      </c>
      <c r="AG15" s="40">
        <f t="shared" si="25"/>
        <v>435.1</v>
      </c>
      <c r="AH15" s="59">
        <f t="shared" si="17"/>
        <v>7.2222222222222223</v>
      </c>
      <c r="AI15" s="40">
        <f t="shared" si="17"/>
        <v>483.44444444444446</v>
      </c>
      <c r="AJ15" s="40">
        <f t="shared" si="8"/>
        <v>495.84984347275872</v>
      </c>
      <c r="AK15" s="40">
        <f t="shared" si="18"/>
        <v>153.89392505170048</v>
      </c>
      <c r="AL15" s="40">
        <f t="shared" si="19"/>
        <v>500.48246772466405</v>
      </c>
      <c r="AM15" s="40">
        <f t="shared" si="20"/>
        <v>290.29423729730473</v>
      </c>
    </row>
    <row r="16" spans="1:40" ht="15.6" x14ac:dyDescent="0.3">
      <c r="A16" s="40">
        <v>21</v>
      </c>
      <c r="B16" s="40">
        <f t="shared" si="21"/>
        <v>504</v>
      </c>
      <c r="C16" s="40">
        <v>20</v>
      </c>
      <c r="D16" s="40">
        <v>17</v>
      </c>
      <c r="E16" s="40">
        <v>29</v>
      </c>
      <c r="F16" s="40">
        <v>26</v>
      </c>
      <c r="G16" s="40">
        <v>27</v>
      </c>
      <c r="H16" s="40">
        <v>23</v>
      </c>
      <c r="I16" s="40">
        <v>24</v>
      </c>
      <c r="J16" s="40">
        <v>20</v>
      </c>
      <c r="K16" s="40">
        <f t="shared" si="9"/>
        <v>18.5</v>
      </c>
      <c r="L16" s="40">
        <f t="shared" si="26"/>
        <v>167.5</v>
      </c>
      <c r="M16" s="40">
        <f t="shared" si="0"/>
        <v>27.5</v>
      </c>
      <c r="N16" s="40">
        <f t="shared" si="1"/>
        <v>9</v>
      </c>
      <c r="O16" s="40">
        <f t="shared" si="22"/>
        <v>472.35</v>
      </c>
      <c r="P16" s="57">
        <f t="shared" si="10"/>
        <v>10</v>
      </c>
      <c r="Q16" s="40">
        <f t="shared" si="10"/>
        <v>524.83333333333337</v>
      </c>
      <c r="R16" s="40">
        <f t="shared" si="2"/>
        <v>538.08997714259965</v>
      </c>
      <c r="S16" s="40">
        <f t="shared" si="11"/>
        <v>175.73860508575797</v>
      </c>
      <c r="T16" s="40">
        <f t="shared" si="3"/>
        <v>540.35654454075063</v>
      </c>
      <c r="U16" s="40">
        <f t="shared" si="12"/>
        <v>240.97008619008488</v>
      </c>
      <c r="V16" s="40">
        <f t="shared" si="4"/>
        <v>25</v>
      </c>
      <c r="W16" s="40">
        <f t="shared" si="5"/>
        <v>6.5</v>
      </c>
      <c r="X16" s="40">
        <f t="shared" si="23"/>
        <v>499</v>
      </c>
      <c r="Y16" s="40">
        <f t="shared" si="13"/>
        <v>7.2222222222222223</v>
      </c>
      <c r="Z16" s="40">
        <f t="shared" si="13"/>
        <v>554.44444444444446</v>
      </c>
      <c r="AA16" s="40">
        <f t="shared" si="14"/>
        <v>565.86757923595746</v>
      </c>
      <c r="AB16" s="40">
        <f t="shared" si="24"/>
        <v>130.48800846507493</v>
      </c>
      <c r="AC16" s="40">
        <f t="shared" si="15"/>
        <v>567.75465681980313</v>
      </c>
      <c r="AD16" s="40">
        <f t="shared" si="16"/>
        <v>177.16175347715119</v>
      </c>
      <c r="AE16" s="58">
        <f t="shared" si="6"/>
        <v>22</v>
      </c>
      <c r="AF16" s="40">
        <f t="shared" si="7"/>
        <v>3.5</v>
      </c>
      <c r="AG16" s="40">
        <f t="shared" si="25"/>
        <v>438.6</v>
      </c>
      <c r="AH16" s="59">
        <f t="shared" si="17"/>
        <v>3.8888888888888888</v>
      </c>
      <c r="AI16" s="40">
        <f t="shared" si="17"/>
        <v>487.33333333333337</v>
      </c>
      <c r="AJ16" s="40">
        <f t="shared" si="8"/>
        <v>498.44525332104382</v>
      </c>
      <c r="AK16" s="40">
        <f t="shared" si="18"/>
        <v>123.47476581327902</v>
      </c>
      <c r="AL16" s="40">
        <f t="shared" si="19"/>
        <v>500.62523010069805</v>
      </c>
      <c r="AM16" s="40">
        <f t="shared" si="20"/>
        <v>176.67451967427954</v>
      </c>
    </row>
    <row r="17" spans="1:42" ht="15.6" x14ac:dyDescent="0.3">
      <c r="A17" s="40">
        <v>23</v>
      </c>
      <c r="B17" s="40">
        <f t="shared" si="21"/>
        <v>552</v>
      </c>
      <c r="C17" s="40">
        <v>13</v>
      </c>
      <c r="D17" s="40">
        <v>14</v>
      </c>
      <c r="E17" s="40">
        <v>20</v>
      </c>
      <c r="F17" s="40">
        <v>21</v>
      </c>
      <c r="G17" s="40">
        <v>21</v>
      </c>
      <c r="H17" s="40">
        <v>20</v>
      </c>
      <c r="I17" s="40">
        <v>21</v>
      </c>
      <c r="J17" s="40">
        <v>21</v>
      </c>
      <c r="K17" s="40">
        <f t="shared" si="9"/>
        <v>13.5</v>
      </c>
      <c r="L17" s="40">
        <f t="shared" si="26"/>
        <v>181</v>
      </c>
      <c r="M17" s="40">
        <f t="shared" si="0"/>
        <v>20.5</v>
      </c>
      <c r="N17" s="40">
        <f t="shared" si="1"/>
        <v>7</v>
      </c>
      <c r="O17" s="40">
        <f t="shared" si="22"/>
        <v>479.35</v>
      </c>
      <c r="P17" s="57">
        <f t="shared" si="10"/>
        <v>7.7777777777777777</v>
      </c>
      <c r="Q17" s="40">
        <f t="shared" si="10"/>
        <v>532.61111111111109</v>
      </c>
      <c r="R17" s="40">
        <f t="shared" si="2"/>
        <v>539.02211950755759</v>
      </c>
      <c r="S17" s="40">
        <f t="shared" si="11"/>
        <v>41.101028659307588</v>
      </c>
      <c r="T17" s="40">
        <f t="shared" si="3"/>
        <v>540.37730662873059</v>
      </c>
      <c r="U17" s="40">
        <f t="shared" si="12"/>
        <v>60.313792817893336</v>
      </c>
      <c r="V17" s="40">
        <f t="shared" si="4"/>
        <v>20.5</v>
      </c>
      <c r="W17" s="40">
        <f t="shared" si="5"/>
        <v>7</v>
      </c>
      <c r="X17" s="40">
        <f t="shared" si="23"/>
        <v>506</v>
      </c>
      <c r="Y17" s="40">
        <f t="shared" si="13"/>
        <v>7.7777777777777777</v>
      </c>
      <c r="Z17" s="40">
        <f t="shared" si="13"/>
        <v>562.22222222222217</v>
      </c>
      <c r="AA17" s="40">
        <f t="shared" si="14"/>
        <v>566.66720969687435</v>
      </c>
      <c r="AB17" s="40">
        <f t="shared" si="24"/>
        <v>19.757913649814764</v>
      </c>
      <c r="AC17" s="40">
        <f t="shared" si="15"/>
        <v>567.76979911977037</v>
      </c>
      <c r="AD17" s="40">
        <f t="shared" si="16"/>
        <v>30.775609434210477</v>
      </c>
      <c r="AE17" s="58">
        <f t="shared" si="6"/>
        <v>21</v>
      </c>
      <c r="AF17" s="40">
        <f t="shared" si="7"/>
        <v>7.5</v>
      </c>
      <c r="AG17" s="40">
        <f t="shared" si="25"/>
        <v>446.1</v>
      </c>
      <c r="AH17" s="59">
        <f t="shared" si="17"/>
        <v>8.3333333333333339</v>
      </c>
      <c r="AI17" s="40">
        <f t="shared" si="17"/>
        <v>495.66666666666669</v>
      </c>
      <c r="AJ17" s="40">
        <f t="shared" si="8"/>
        <v>499.34067185688389</v>
      </c>
      <c r="AK17" s="40">
        <f t="shared" si="18"/>
        <v>13.498314137742934</v>
      </c>
      <c r="AL17" s="40">
        <f t="shared" si="19"/>
        <v>500.65134104107045</v>
      </c>
      <c r="AM17" s="40">
        <f t="shared" si="20"/>
        <v>24.846978618837582</v>
      </c>
    </row>
    <row r="18" spans="1:42" ht="15.6" x14ac:dyDescent="0.3">
      <c r="A18" s="40">
        <v>25</v>
      </c>
      <c r="B18" s="40">
        <f t="shared" si="21"/>
        <v>600</v>
      </c>
      <c r="C18" s="40">
        <v>13</v>
      </c>
      <c r="D18" s="40">
        <v>12</v>
      </c>
      <c r="E18" s="40">
        <v>21</v>
      </c>
      <c r="F18" s="40">
        <v>18</v>
      </c>
      <c r="G18" s="40">
        <v>19</v>
      </c>
      <c r="H18" s="40">
        <v>16</v>
      </c>
      <c r="I18" s="40">
        <v>17</v>
      </c>
      <c r="J18" s="40"/>
      <c r="K18" s="40">
        <f t="shared" si="9"/>
        <v>12.5</v>
      </c>
      <c r="L18" s="40">
        <f t="shared" si="26"/>
        <v>193.5</v>
      </c>
      <c r="M18" s="40">
        <f t="shared" si="0"/>
        <v>19.5</v>
      </c>
      <c r="N18" s="40">
        <f t="shared" si="1"/>
        <v>7</v>
      </c>
      <c r="O18" s="40">
        <f t="shared" si="22"/>
        <v>486.35</v>
      </c>
      <c r="P18" s="57">
        <f t="shared" si="10"/>
        <v>7.7777777777777777</v>
      </c>
      <c r="Q18" s="40">
        <f t="shared" si="10"/>
        <v>540.38888888888891</v>
      </c>
      <c r="R18" s="40">
        <f t="shared" si="2"/>
        <v>539.57630504579004</v>
      </c>
      <c r="S18" s="40">
        <f t="shared" si="11"/>
        <v>0.66029250206534174</v>
      </c>
      <c r="T18" s="40">
        <f t="shared" si="3"/>
        <v>540.38474142252107</v>
      </c>
      <c r="U18" s="40">
        <f t="shared" si="12"/>
        <v>1.7201477272364127E-5</v>
      </c>
      <c r="V18" s="40">
        <f t="shared" si="4"/>
        <v>17.5</v>
      </c>
      <c r="W18" s="40">
        <f t="shared" si="5"/>
        <v>5</v>
      </c>
      <c r="X18" s="40">
        <f t="shared" si="23"/>
        <v>511</v>
      </c>
      <c r="Y18" s="40">
        <f t="shared" si="13"/>
        <v>5.5555555555555554</v>
      </c>
      <c r="Z18" s="40">
        <f t="shared" si="13"/>
        <v>567.77777777777771</v>
      </c>
      <c r="AA18" s="40">
        <f t="shared" si="14"/>
        <v>567.13210590895403</v>
      </c>
      <c r="AB18" s="40">
        <f t="shared" si="24"/>
        <v>0.4168921621902677</v>
      </c>
      <c r="AC18" s="40">
        <f t="shared" si="15"/>
        <v>567.77502449966039</v>
      </c>
      <c r="AD18" s="40">
        <f t="shared" si="16"/>
        <v>7.5805403913404388E-6</v>
      </c>
      <c r="AE18" s="40">
        <f t="shared" si="6"/>
        <v>17</v>
      </c>
      <c r="AF18" s="40">
        <f t="shared" si="7"/>
        <v>4.5</v>
      </c>
      <c r="AG18" s="40">
        <f t="shared" si="25"/>
        <v>450.6</v>
      </c>
      <c r="AH18" s="59">
        <f t="shared" si="17"/>
        <v>5</v>
      </c>
      <c r="AI18" s="40">
        <f t="shared" si="17"/>
        <v>500.66666666666669</v>
      </c>
      <c r="AJ18" s="40">
        <f t="shared" si="8"/>
        <v>499.87516055681306</v>
      </c>
      <c r="AK18" s="40">
        <f t="shared" si="18"/>
        <v>0.62648192193562413</v>
      </c>
      <c r="AL18" s="40">
        <f t="shared" si="19"/>
        <v>500.66099846190991</v>
      </c>
      <c r="AM18" s="40">
        <f t="shared" si="20"/>
        <v>3.2128545164707697E-5</v>
      </c>
    </row>
    <row r="19" spans="1:42" ht="15.6" x14ac:dyDescent="0.3">
      <c r="A19" s="38"/>
      <c r="B19" s="38"/>
      <c r="C19" s="38"/>
      <c r="D19" s="38"/>
      <c r="E19" s="38"/>
      <c r="F19" s="38"/>
      <c r="G19" s="38"/>
      <c r="H19" s="38"/>
      <c r="I19" s="38"/>
      <c r="J19" s="38"/>
      <c r="K19" s="39"/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9"/>
      <c r="W19" s="38"/>
      <c r="X19" s="39"/>
      <c r="Y19" s="39"/>
      <c r="Z19" s="38"/>
      <c r="AA19" s="38"/>
      <c r="AB19" s="38"/>
      <c r="AC19" s="38"/>
      <c r="AD19" s="38"/>
      <c r="AE19" s="55"/>
      <c r="AF19" s="38"/>
      <c r="AG19" s="55"/>
      <c r="AH19" s="38"/>
      <c r="AI19" s="38"/>
      <c r="AJ19" s="38"/>
      <c r="AK19" s="38"/>
      <c r="AN19" s="55"/>
      <c r="AO19" s="41"/>
      <c r="AP19" s="55"/>
    </row>
    <row r="20" spans="1:42" ht="15.6" x14ac:dyDescent="0.3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9"/>
      <c r="L20" s="38"/>
      <c r="M20" s="38"/>
      <c r="N20" s="38"/>
      <c r="O20" s="38"/>
      <c r="P20" s="42"/>
      <c r="Q20" s="42"/>
      <c r="R20" s="42"/>
      <c r="S20" s="38"/>
      <c r="T20" s="38"/>
      <c r="U20" s="38"/>
      <c r="V20" s="38"/>
      <c r="W20" s="38"/>
      <c r="X20" s="38"/>
      <c r="Y20" s="42"/>
      <c r="Z20" s="38"/>
      <c r="AA20" s="38"/>
      <c r="AB20" s="38"/>
      <c r="AC20" s="38"/>
      <c r="AD20" s="38"/>
      <c r="AE20" s="38"/>
      <c r="AF20" s="38"/>
      <c r="AG20" s="38"/>
      <c r="AH20" s="42"/>
      <c r="AI20" s="38"/>
      <c r="AJ20" s="38"/>
      <c r="AK20" s="38"/>
    </row>
    <row r="22" spans="1:42" x14ac:dyDescent="0.3">
      <c r="AA22" s="193" t="s">
        <v>67</v>
      </c>
      <c r="AB22" s="193"/>
      <c r="AC22" s="193"/>
      <c r="AD22" s="193"/>
      <c r="AE22" s="193"/>
    </row>
    <row r="23" spans="1:42" x14ac:dyDescent="0.3">
      <c r="AA23" s="193"/>
      <c r="AB23" s="193"/>
      <c r="AC23" s="193"/>
      <c r="AD23" s="193"/>
      <c r="AE23" s="193"/>
    </row>
    <row r="24" spans="1:42" x14ac:dyDescent="0.3">
      <c r="AB24" s="45"/>
      <c r="AC24" s="45"/>
      <c r="AD24" s="45"/>
      <c r="AE24" s="45"/>
      <c r="AF24" s="45"/>
      <c r="AG24" s="45"/>
    </row>
    <row r="26" spans="1:42" x14ac:dyDescent="0.3">
      <c r="AA26" s="263" t="s">
        <v>42</v>
      </c>
      <c r="AB26" s="193" t="s">
        <v>66</v>
      </c>
      <c r="AC26" s="193"/>
      <c r="AD26" s="193"/>
      <c r="AE26" s="193"/>
      <c r="AH26" s="41"/>
    </row>
    <row r="27" spans="1:42" x14ac:dyDescent="0.3">
      <c r="AA27" s="264"/>
      <c r="AB27" s="1" t="s">
        <v>68</v>
      </c>
      <c r="AC27" s="1">
        <f>SUM(S4:S18)</f>
        <v>6444.0291750619363</v>
      </c>
      <c r="AD27" s="47" t="s">
        <v>69</v>
      </c>
      <c r="AE27" s="48">
        <v>0.25999300894276411</v>
      </c>
      <c r="AH27" s="41"/>
    </row>
    <row r="28" spans="1:42" x14ac:dyDescent="0.3">
      <c r="AA28" s="265"/>
      <c r="AB28" s="4" t="s">
        <v>84</v>
      </c>
      <c r="AC28" s="49">
        <f>F30</f>
        <v>540.38888888888891</v>
      </c>
      <c r="AD28" s="4" t="s">
        <v>71</v>
      </c>
      <c r="AE28" s="50">
        <f>SQRT(SUM(S4:S18)/15)</f>
        <v>20.726841172839848</v>
      </c>
    </row>
    <row r="29" spans="1:42" x14ac:dyDescent="0.3">
      <c r="E29" s="266" t="s">
        <v>85</v>
      </c>
      <c r="F29" s="1" t="s">
        <v>42</v>
      </c>
      <c r="G29" s="1" t="s">
        <v>43</v>
      </c>
      <c r="H29" s="1" t="s">
        <v>44</v>
      </c>
    </row>
    <row r="30" spans="1:42" x14ac:dyDescent="0.3">
      <c r="E30" s="267"/>
      <c r="F30" s="14">
        <f>SUM(N4:N18)/F34</f>
        <v>540.38888888888891</v>
      </c>
      <c r="G30" s="14">
        <f>SUM(W4:W18)/F34</f>
        <v>567.77777777777771</v>
      </c>
      <c r="H30" s="14">
        <f>SUM(AF4:AF18)/F34</f>
        <v>500.66666666666669</v>
      </c>
      <c r="AA30" s="268" t="s">
        <v>43</v>
      </c>
      <c r="AB30" s="193" t="s">
        <v>66</v>
      </c>
      <c r="AC30" s="193"/>
      <c r="AD30" s="193"/>
      <c r="AE30" s="193"/>
      <c r="AH30" s="41"/>
    </row>
    <row r="31" spans="1:42" x14ac:dyDescent="0.3">
      <c r="E31" s="193" t="s">
        <v>86</v>
      </c>
      <c r="F31" s="1" t="s">
        <v>42</v>
      </c>
      <c r="G31" s="1" t="s">
        <v>43</v>
      </c>
      <c r="H31" s="1" t="s">
        <v>44</v>
      </c>
      <c r="AA31" s="268"/>
      <c r="AB31" s="1" t="s">
        <v>68</v>
      </c>
      <c r="AC31" s="47">
        <f>SUM(AB4:AB18)</f>
        <v>5451.3116535898571</v>
      </c>
      <c r="AD31" s="47" t="s">
        <v>73</v>
      </c>
      <c r="AE31" s="47">
        <v>0.27116775812420463</v>
      </c>
      <c r="AH31" s="41"/>
    </row>
    <row r="32" spans="1:42" x14ac:dyDescent="0.3">
      <c r="E32" s="193"/>
      <c r="F32" s="14">
        <f>MAX(P4:P18)</f>
        <v>119.44444444444444</v>
      </c>
      <c r="G32" s="14">
        <f>MAX(Y4:Y18)</f>
        <v>129.44444444444443</v>
      </c>
      <c r="H32" s="14">
        <f>MAX(AH4:AH18)</f>
        <v>116.11111111111111</v>
      </c>
      <c r="AA32" s="268"/>
      <c r="AB32" s="4" t="s">
        <v>84</v>
      </c>
      <c r="AC32" s="50">
        <f>G30</f>
        <v>567.77777777777771</v>
      </c>
      <c r="AD32" s="5" t="s">
        <v>71</v>
      </c>
      <c r="AE32" s="50">
        <f>SQRT(SUM(AB4:AB18)/15)</f>
        <v>19.063598215079715</v>
      </c>
    </row>
    <row r="33" spans="4:34" x14ac:dyDescent="0.3">
      <c r="E33" s="41"/>
      <c r="F33" s="41"/>
      <c r="G33" s="41"/>
      <c r="H33" s="41"/>
    </row>
    <row r="34" spans="4:34" ht="15.6" x14ac:dyDescent="0.3">
      <c r="E34" s="1" t="s">
        <v>76</v>
      </c>
      <c r="F34" s="27">
        <f>0.0009*1000</f>
        <v>0.9</v>
      </c>
      <c r="G34" s="41"/>
      <c r="H34" s="41"/>
      <c r="AA34" s="269" t="s">
        <v>44</v>
      </c>
      <c r="AB34" s="193" t="s">
        <v>66</v>
      </c>
      <c r="AC34" s="193"/>
      <c r="AD34" s="193"/>
      <c r="AE34" s="193"/>
      <c r="AH34" s="41"/>
    </row>
    <row r="35" spans="4:34" x14ac:dyDescent="0.3">
      <c r="AA35" s="269"/>
      <c r="AB35" s="1" t="s">
        <v>68</v>
      </c>
      <c r="AC35" s="47">
        <f>SUM(AK4:AK18)</f>
        <v>4259.8470734162556</v>
      </c>
      <c r="AD35" s="47" t="s">
        <v>73</v>
      </c>
      <c r="AE35" s="47">
        <v>0.25799032896047497</v>
      </c>
      <c r="AH35" s="41"/>
    </row>
    <row r="36" spans="4:34" x14ac:dyDescent="0.3">
      <c r="AA36" s="269"/>
      <c r="AB36" s="4" t="s">
        <v>84</v>
      </c>
      <c r="AC36" s="50">
        <f>H30</f>
        <v>500.66666666666669</v>
      </c>
      <c r="AD36" s="5" t="s">
        <v>71</v>
      </c>
      <c r="AE36" s="50">
        <f>SQRT(SUM(AK4:AK18)/15)</f>
        <v>16.851997059530277</v>
      </c>
    </row>
    <row r="40" spans="4:34" x14ac:dyDescent="0.3">
      <c r="D40" s="45"/>
      <c r="E40" s="45"/>
      <c r="F40" s="45"/>
      <c r="G40" s="45"/>
      <c r="H40" s="45"/>
      <c r="I40" s="45"/>
    </row>
    <row r="41" spans="4:34" x14ac:dyDescent="0.3">
      <c r="D41" s="3"/>
      <c r="E41" s="3"/>
      <c r="F41" s="3"/>
      <c r="G41" s="3"/>
      <c r="H41" s="3"/>
      <c r="I41" s="3"/>
    </row>
    <row r="42" spans="4:34" x14ac:dyDescent="0.3">
      <c r="D42" s="3"/>
      <c r="E42" s="41"/>
      <c r="F42" s="41"/>
      <c r="G42" s="41"/>
      <c r="H42" s="41"/>
      <c r="I42" s="41"/>
      <c r="AB42" s="45"/>
      <c r="AC42" s="45"/>
      <c r="AD42" s="45"/>
      <c r="AE42" s="45"/>
      <c r="AF42" s="45"/>
      <c r="AG42" s="45"/>
    </row>
    <row r="43" spans="4:34" x14ac:dyDescent="0.3">
      <c r="D43" s="3"/>
      <c r="E43" s="41"/>
      <c r="F43" s="41"/>
      <c r="G43" s="41"/>
      <c r="H43" s="41"/>
      <c r="I43" s="41"/>
      <c r="AA43" s="45"/>
      <c r="AB43" s="45"/>
      <c r="AC43" s="45"/>
      <c r="AD43" s="45"/>
      <c r="AE43" s="45"/>
      <c r="AF43" s="45"/>
      <c r="AG43" s="45"/>
    </row>
    <row r="44" spans="4:34" x14ac:dyDescent="0.3">
      <c r="D44" s="3"/>
      <c r="E44" s="41"/>
      <c r="F44" s="41"/>
      <c r="G44" s="41"/>
      <c r="H44" s="41"/>
      <c r="I44" s="41"/>
      <c r="J44" s="45"/>
      <c r="K44" s="45"/>
      <c r="L44" s="45"/>
      <c r="AA44" s="263" t="s">
        <v>42</v>
      </c>
      <c r="AB44" s="270" t="s">
        <v>78</v>
      </c>
      <c r="AC44" s="271"/>
      <c r="AD44" s="271"/>
      <c r="AE44" s="271"/>
      <c r="AF44" s="272"/>
      <c r="AG44" s="45"/>
    </row>
    <row r="45" spans="4:34" x14ac:dyDescent="0.3">
      <c r="D45" s="3"/>
      <c r="E45" s="41"/>
      <c r="F45" s="41"/>
      <c r="G45" s="41"/>
      <c r="H45" s="41"/>
      <c r="I45" s="41"/>
      <c r="J45" s="3"/>
      <c r="K45" s="3"/>
      <c r="L45" s="3"/>
      <c r="AA45" s="264"/>
      <c r="AB45" s="193" t="s">
        <v>79</v>
      </c>
      <c r="AC45" s="193"/>
      <c r="AD45" s="52">
        <v>0.11637105347503607</v>
      </c>
      <c r="AE45" s="47" t="s">
        <v>87</v>
      </c>
      <c r="AF45" s="48">
        <v>102.39311359178744</v>
      </c>
      <c r="AG45" s="45"/>
    </row>
    <row r="46" spans="4:34" x14ac:dyDescent="0.3">
      <c r="D46" s="41"/>
      <c r="E46" s="41"/>
      <c r="F46" s="41"/>
      <c r="G46" s="41"/>
      <c r="H46" s="41"/>
      <c r="I46" s="41"/>
      <c r="J46" s="41"/>
      <c r="K46" s="41"/>
      <c r="L46" s="41"/>
      <c r="AA46" s="265"/>
      <c r="AB46" s="273" t="s">
        <v>84</v>
      </c>
      <c r="AC46" s="273"/>
      <c r="AD46" s="50">
        <f>F30</f>
        <v>540.38888888888891</v>
      </c>
      <c r="AE46" s="5" t="s">
        <v>71</v>
      </c>
      <c r="AF46" s="50">
        <f>SQRT(SUM(U4:U18)/15)</f>
        <v>34.516272428126186</v>
      </c>
      <c r="AG46" s="45"/>
    </row>
    <row r="47" spans="4:34" x14ac:dyDescent="0.3">
      <c r="D47" s="41"/>
      <c r="E47" s="41"/>
      <c r="F47" s="41"/>
      <c r="G47" s="41"/>
      <c r="H47" s="41"/>
      <c r="I47" s="41"/>
      <c r="J47" s="41"/>
      <c r="K47" s="41"/>
      <c r="L47" s="41"/>
      <c r="AG47" s="45"/>
    </row>
    <row r="48" spans="4:34" x14ac:dyDescent="0.3">
      <c r="D48" s="41"/>
      <c r="E48" s="41"/>
      <c r="F48" s="41"/>
      <c r="G48" s="41"/>
      <c r="H48" s="41"/>
      <c r="I48" s="41"/>
      <c r="J48" s="41"/>
      <c r="K48" s="41"/>
      <c r="L48" s="41"/>
      <c r="AA48" s="268" t="s">
        <v>43</v>
      </c>
      <c r="AB48" s="193" t="s">
        <v>78</v>
      </c>
      <c r="AC48" s="193"/>
      <c r="AD48" s="193"/>
      <c r="AE48" s="193"/>
      <c r="AF48" s="193"/>
      <c r="AG48" s="45"/>
    </row>
    <row r="49" spans="4:33" x14ac:dyDescent="0.3">
      <c r="D49" s="3"/>
      <c r="E49" s="41"/>
      <c r="F49" s="41"/>
      <c r="G49" s="41"/>
      <c r="H49" s="56"/>
      <c r="I49" s="41"/>
      <c r="J49" s="41"/>
      <c r="K49" s="41"/>
      <c r="L49" s="41"/>
      <c r="AA49" s="268"/>
      <c r="AB49" s="193" t="s">
        <v>79</v>
      </c>
      <c r="AC49" s="193"/>
      <c r="AD49" s="52">
        <v>0.11859516878627184</v>
      </c>
      <c r="AE49" s="47" t="s">
        <v>87</v>
      </c>
      <c r="AF49" s="48">
        <v>111.45861028148578</v>
      </c>
      <c r="AG49" s="45"/>
    </row>
    <row r="50" spans="4:33" x14ac:dyDescent="0.3">
      <c r="D50" s="3"/>
      <c r="E50" s="41"/>
      <c r="F50" s="41"/>
      <c r="G50" s="41"/>
      <c r="H50" s="41"/>
      <c r="I50" s="41"/>
      <c r="J50" s="41"/>
      <c r="K50" s="41"/>
      <c r="L50" s="41"/>
      <c r="AA50" s="268"/>
      <c r="AB50" s="273" t="s">
        <v>84</v>
      </c>
      <c r="AC50" s="273"/>
      <c r="AD50" s="50">
        <f>G30</f>
        <v>567.77777777777771</v>
      </c>
      <c r="AE50" s="5" t="s">
        <v>71</v>
      </c>
      <c r="AF50" s="50">
        <f>SQRT(SUM(AD4:AD18)/15)</f>
        <v>34.326341132643478</v>
      </c>
    </row>
    <row r="51" spans="4:33" x14ac:dyDescent="0.3">
      <c r="D51" s="3"/>
      <c r="E51" s="41"/>
      <c r="F51" s="41"/>
      <c r="G51" s="41"/>
      <c r="H51" s="41"/>
      <c r="I51" s="41"/>
      <c r="J51" s="41"/>
      <c r="K51" s="41"/>
      <c r="L51" s="41"/>
    </row>
    <row r="52" spans="4:33" x14ac:dyDescent="0.3">
      <c r="D52" s="41"/>
      <c r="E52" s="292"/>
      <c r="F52" s="292"/>
      <c r="G52" s="292"/>
      <c r="H52" s="292"/>
      <c r="I52" s="3"/>
      <c r="J52" s="41"/>
      <c r="K52" s="41"/>
      <c r="L52" s="41"/>
      <c r="AA52" s="269" t="s">
        <v>44</v>
      </c>
      <c r="AB52" s="270" t="s">
        <v>78</v>
      </c>
      <c r="AC52" s="271"/>
      <c r="AD52" s="271"/>
      <c r="AE52" s="271"/>
      <c r="AF52" s="272"/>
    </row>
    <row r="53" spans="4:33" x14ac:dyDescent="0.3">
      <c r="J53" s="56"/>
      <c r="K53" s="41"/>
      <c r="L53" s="41"/>
      <c r="AA53" s="269"/>
      <c r="AB53" s="193" t="s">
        <v>79</v>
      </c>
      <c r="AC53" s="193"/>
      <c r="AD53" s="47">
        <v>8.9429344028319618E-2</v>
      </c>
      <c r="AE53" s="47" t="s">
        <v>87</v>
      </c>
      <c r="AF53" s="48">
        <v>91.880970427927551</v>
      </c>
    </row>
    <row r="54" spans="4:33" x14ac:dyDescent="0.3">
      <c r="J54" s="41"/>
      <c r="K54" s="41"/>
      <c r="L54" s="41"/>
      <c r="AA54" s="269"/>
      <c r="AB54" s="273" t="s">
        <v>84</v>
      </c>
      <c r="AC54" s="273"/>
      <c r="AD54" s="50">
        <f>H30</f>
        <v>500.66666666666669</v>
      </c>
      <c r="AE54" s="5" t="s">
        <v>71</v>
      </c>
      <c r="AF54" s="50">
        <f>SQRT(SUM(AM4:AM18)/15)</f>
        <v>28.006517961542993</v>
      </c>
    </row>
    <row r="55" spans="4:33" x14ac:dyDescent="0.3">
      <c r="J55" s="41"/>
      <c r="K55" s="41"/>
      <c r="L55" s="41"/>
    </row>
    <row r="56" spans="4:33" x14ac:dyDescent="0.3">
      <c r="J56" s="3"/>
      <c r="K56" s="292"/>
      <c r="L56" s="292"/>
    </row>
  </sheetData>
  <mergeCells count="37">
    <mergeCell ref="K56:L56"/>
    <mergeCell ref="AA48:AA50"/>
    <mergeCell ref="AB48:AF48"/>
    <mergeCell ref="AB49:AC49"/>
    <mergeCell ref="AB50:AC50"/>
    <mergeCell ref="E52:F52"/>
    <mergeCell ref="G52:H52"/>
    <mergeCell ref="AA52:AA54"/>
    <mergeCell ref="AB52:AF52"/>
    <mergeCell ref="AB53:AC53"/>
    <mergeCell ref="AB54:AC54"/>
    <mergeCell ref="AA34:AA36"/>
    <mergeCell ref="AB34:AE34"/>
    <mergeCell ref="AA44:AA46"/>
    <mergeCell ref="AB44:AF44"/>
    <mergeCell ref="AB45:AC45"/>
    <mergeCell ref="AB46:AC46"/>
    <mergeCell ref="AA22:AE23"/>
    <mergeCell ref="AA26:AA28"/>
    <mergeCell ref="AB26:AE26"/>
    <mergeCell ref="E29:E30"/>
    <mergeCell ref="AA30:AA32"/>
    <mergeCell ref="AB30:AE30"/>
    <mergeCell ref="E31:E32"/>
    <mergeCell ref="K1:L2"/>
    <mergeCell ref="M1:U2"/>
    <mergeCell ref="V1:AD2"/>
    <mergeCell ref="AE1:AM2"/>
    <mergeCell ref="E2:F2"/>
    <mergeCell ref="G2:H2"/>
    <mergeCell ref="I2:J2"/>
    <mergeCell ref="I1:J1"/>
    <mergeCell ref="A1:A3"/>
    <mergeCell ref="B1:B3"/>
    <mergeCell ref="C1:D2"/>
    <mergeCell ref="E1:F1"/>
    <mergeCell ref="G1:H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ASS BALANCE</vt:lpstr>
      <vt:lpstr>DIGESTER DESIGN</vt:lpstr>
      <vt:lpstr>AF-HRT4.5 AND 3</vt:lpstr>
      <vt:lpstr>AF-R-DATA</vt:lpstr>
      <vt:lpstr>BMP-TS-VS</vt:lpstr>
      <vt:lpstr>CH4%</vt:lpstr>
      <vt:lpstr>KIN-CH4</vt:lpstr>
      <vt:lpstr>KIN-BIOG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Hojjat Borhany</cp:lastModifiedBy>
  <dcterms:created xsi:type="dcterms:W3CDTF">2015-06-05T18:17:20Z</dcterms:created>
  <dcterms:modified xsi:type="dcterms:W3CDTF">2024-07-08T12:36:56Z</dcterms:modified>
</cp:coreProperties>
</file>